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viam.WISMAIN\Box\Vardi data (don't sync)\Avia\14-SC roGFP paper\data_source files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19" i="1" l="1"/>
  <c r="J419" i="1"/>
  <c r="K418" i="1"/>
  <c r="J418" i="1"/>
  <c r="K417" i="1"/>
  <c r="J417" i="1"/>
  <c r="K416" i="1"/>
  <c r="J416" i="1"/>
  <c r="K415" i="1"/>
  <c r="J415" i="1"/>
  <c r="K414" i="1"/>
  <c r="J414" i="1"/>
  <c r="K413" i="1"/>
  <c r="J413" i="1"/>
  <c r="K412" i="1"/>
  <c r="J412" i="1"/>
  <c r="K411" i="1"/>
  <c r="J411" i="1"/>
  <c r="K410" i="1"/>
  <c r="J410" i="1"/>
  <c r="K409" i="1"/>
  <c r="J409" i="1"/>
  <c r="K408" i="1"/>
  <c r="J408" i="1"/>
  <c r="K407" i="1"/>
  <c r="J407" i="1"/>
  <c r="K406" i="1"/>
  <c r="J406" i="1"/>
  <c r="K405" i="1"/>
  <c r="J405" i="1"/>
  <c r="K404" i="1"/>
  <c r="J404" i="1"/>
  <c r="K403" i="1"/>
  <c r="J403" i="1"/>
  <c r="K402" i="1"/>
  <c r="J402" i="1"/>
  <c r="K401" i="1"/>
  <c r="J401" i="1"/>
  <c r="K400" i="1"/>
  <c r="J400" i="1"/>
  <c r="K399" i="1"/>
  <c r="J399" i="1"/>
  <c r="K398" i="1"/>
  <c r="J398" i="1"/>
  <c r="K397" i="1"/>
  <c r="J397" i="1"/>
  <c r="K396" i="1"/>
  <c r="J396" i="1"/>
  <c r="K395" i="1"/>
  <c r="J395" i="1"/>
  <c r="K394" i="1"/>
  <c r="J394" i="1"/>
  <c r="K393" i="1"/>
  <c r="J393" i="1"/>
  <c r="K392" i="1"/>
  <c r="J392" i="1"/>
  <c r="K391" i="1"/>
  <c r="J391" i="1"/>
  <c r="K390" i="1"/>
  <c r="J390" i="1"/>
  <c r="K389" i="1"/>
  <c r="J389" i="1"/>
  <c r="K388" i="1"/>
  <c r="J388" i="1"/>
  <c r="K387" i="1"/>
  <c r="J387" i="1"/>
  <c r="K386" i="1"/>
  <c r="J386" i="1"/>
  <c r="K385" i="1"/>
  <c r="J385" i="1"/>
  <c r="K384" i="1"/>
  <c r="J384" i="1"/>
  <c r="K383" i="1"/>
  <c r="J383" i="1"/>
  <c r="K382" i="1"/>
  <c r="J382" i="1"/>
  <c r="K381" i="1"/>
  <c r="J381" i="1"/>
  <c r="K380" i="1"/>
  <c r="J380" i="1"/>
  <c r="K379" i="1"/>
  <c r="J379" i="1"/>
  <c r="K378" i="1"/>
  <c r="J378" i="1"/>
  <c r="K377" i="1"/>
  <c r="J377" i="1"/>
  <c r="K376" i="1"/>
  <c r="J376" i="1"/>
  <c r="K375" i="1"/>
  <c r="J375" i="1"/>
  <c r="K374" i="1"/>
  <c r="J374" i="1"/>
  <c r="K373" i="1"/>
  <c r="J373" i="1"/>
  <c r="K372" i="1"/>
  <c r="J372" i="1"/>
  <c r="K371" i="1"/>
  <c r="J371" i="1"/>
  <c r="K370" i="1"/>
  <c r="J370" i="1"/>
  <c r="K369" i="1"/>
  <c r="J369" i="1"/>
  <c r="K368" i="1"/>
  <c r="J368" i="1"/>
  <c r="K367" i="1"/>
  <c r="J367" i="1"/>
  <c r="K366" i="1"/>
  <c r="J366" i="1"/>
  <c r="K365" i="1"/>
  <c r="J365" i="1"/>
  <c r="K364" i="1"/>
  <c r="J364" i="1"/>
  <c r="K363" i="1"/>
  <c r="J363" i="1"/>
  <c r="K362" i="1"/>
  <c r="J362" i="1"/>
  <c r="K361" i="1"/>
  <c r="J361" i="1"/>
  <c r="K360" i="1"/>
  <c r="J360" i="1"/>
  <c r="K359" i="1"/>
  <c r="J359" i="1"/>
  <c r="K358" i="1"/>
  <c r="J358" i="1"/>
  <c r="K357" i="1"/>
  <c r="J357" i="1"/>
  <c r="K356" i="1"/>
  <c r="J356" i="1"/>
  <c r="K355" i="1"/>
  <c r="J355" i="1"/>
  <c r="K354" i="1"/>
  <c r="J354" i="1"/>
  <c r="K353" i="1"/>
  <c r="J353" i="1"/>
  <c r="K352" i="1"/>
  <c r="J352" i="1"/>
  <c r="K351" i="1"/>
  <c r="J351" i="1"/>
  <c r="K350" i="1"/>
  <c r="J350" i="1"/>
  <c r="K349" i="1"/>
  <c r="J349" i="1"/>
  <c r="K348" i="1"/>
  <c r="J348" i="1"/>
  <c r="K347" i="1"/>
  <c r="J347" i="1"/>
  <c r="K346" i="1"/>
  <c r="J346" i="1"/>
  <c r="K345" i="1"/>
  <c r="J345" i="1"/>
  <c r="K344" i="1"/>
  <c r="J344" i="1"/>
  <c r="K343" i="1"/>
  <c r="J343" i="1"/>
  <c r="K342" i="1"/>
  <c r="J342" i="1"/>
  <c r="K341" i="1"/>
  <c r="J341" i="1"/>
  <c r="K340" i="1"/>
  <c r="J340" i="1"/>
  <c r="K339" i="1"/>
  <c r="J339" i="1"/>
  <c r="K338" i="1"/>
  <c r="J338" i="1"/>
  <c r="K337" i="1"/>
  <c r="J337" i="1"/>
  <c r="K336" i="1"/>
  <c r="J336" i="1"/>
  <c r="K335" i="1"/>
  <c r="J335" i="1"/>
  <c r="K334" i="1"/>
  <c r="J334" i="1"/>
  <c r="K333" i="1"/>
  <c r="J333" i="1"/>
  <c r="K332" i="1"/>
  <c r="J332" i="1"/>
  <c r="K331" i="1"/>
  <c r="J331" i="1"/>
  <c r="K330" i="1"/>
  <c r="J330" i="1"/>
  <c r="K329" i="1"/>
  <c r="J329" i="1"/>
  <c r="K328" i="1"/>
  <c r="J328" i="1"/>
  <c r="K327" i="1"/>
  <c r="J327" i="1"/>
  <c r="K326" i="1"/>
  <c r="J326" i="1"/>
  <c r="K325" i="1"/>
  <c r="J325" i="1"/>
  <c r="K324" i="1"/>
  <c r="J324" i="1"/>
  <c r="K323" i="1"/>
  <c r="J323" i="1"/>
  <c r="K322" i="1"/>
  <c r="J322" i="1"/>
  <c r="K321" i="1"/>
  <c r="J321" i="1"/>
  <c r="K320" i="1"/>
  <c r="J320" i="1"/>
  <c r="K319" i="1"/>
  <c r="J319" i="1"/>
  <c r="K318" i="1"/>
  <c r="J318" i="1"/>
  <c r="K317" i="1"/>
  <c r="J317" i="1"/>
  <c r="K316" i="1"/>
  <c r="J316" i="1"/>
  <c r="K315" i="1"/>
  <c r="J315" i="1"/>
  <c r="K314" i="1"/>
  <c r="J314" i="1"/>
  <c r="K313" i="1"/>
  <c r="J313" i="1"/>
  <c r="K312" i="1"/>
  <c r="J312" i="1"/>
  <c r="K311" i="1"/>
  <c r="J311" i="1"/>
  <c r="K310" i="1"/>
  <c r="J310" i="1"/>
  <c r="K309" i="1"/>
  <c r="J309" i="1"/>
  <c r="K308" i="1"/>
  <c r="J308" i="1"/>
  <c r="K307" i="1"/>
  <c r="J307" i="1"/>
  <c r="K306" i="1"/>
  <c r="J306" i="1"/>
  <c r="K305" i="1"/>
  <c r="J305" i="1"/>
  <c r="K304" i="1"/>
  <c r="J304" i="1"/>
  <c r="K303" i="1"/>
  <c r="J303" i="1"/>
  <c r="K302" i="1"/>
  <c r="J302" i="1"/>
  <c r="K301" i="1"/>
  <c r="J301" i="1"/>
  <c r="K300" i="1"/>
  <c r="J300" i="1"/>
  <c r="K299" i="1"/>
  <c r="J299" i="1"/>
  <c r="K298" i="1"/>
  <c r="J298" i="1"/>
  <c r="K297" i="1"/>
  <c r="J297" i="1"/>
  <c r="K296" i="1"/>
  <c r="J296" i="1"/>
  <c r="K295" i="1"/>
  <c r="J295" i="1"/>
  <c r="K294" i="1"/>
  <c r="J294" i="1"/>
  <c r="K293" i="1"/>
  <c r="J293" i="1"/>
  <c r="K292" i="1"/>
  <c r="J292" i="1"/>
  <c r="K291" i="1"/>
  <c r="J291" i="1"/>
  <c r="K290" i="1"/>
  <c r="J290" i="1"/>
  <c r="K289" i="1"/>
  <c r="J289" i="1"/>
  <c r="K288" i="1"/>
  <c r="J288" i="1"/>
  <c r="K287" i="1"/>
  <c r="J287" i="1"/>
  <c r="K286" i="1"/>
  <c r="J286" i="1"/>
  <c r="K285" i="1"/>
  <c r="J285" i="1"/>
  <c r="K284" i="1"/>
  <c r="J284" i="1"/>
  <c r="K283" i="1"/>
  <c r="J283" i="1"/>
  <c r="K282" i="1"/>
  <c r="J282" i="1"/>
  <c r="K281" i="1"/>
  <c r="J281" i="1"/>
  <c r="K280" i="1"/>
  <c r="J280" i="1"/>
  <c r="K279" i="1"/>
  <c r="J279" i="1"/>
  <c r="K278" i="1"/>
  <c r="J278" i="1"/>
  <c r="K277" i="1"/>
  <c r="J277" i="1"/>
  <c r="K276" i="1"/>
  <c r="J276" i="1"/>
  <c r="K275" i="1"/>
  <c r="J275" i="1"/>
  <c r="K274" i="1"/>
  <c r="J274" i="1"/>
  <c r="K273" i="1"/>
  <c r="J273" i="1"/>
  <c r="K272" i="1"/>
  <c r="J272" i="1"/>
  <c r="K271" i="1"/>
  <c r="J271" i="1"/>
  <c r="K270" i="1"/>
  <c r="J270" i="1"/>
  <c r="K269" i="1"/>
  <c r="J269" i="1"/>
  <c r="K268" i="1"/>
  <c r="J268" i="1"/>
  <c r="K267" i="1"/>
  <c r="J267" i="1"/>
  <c r="K266" i="1"/>
  <c r="J266" i="1"/>
  <c r="K265" i="1"/>
  <c r="J265" i="1"/>
  <c r="K264" i="1"/>
  <c r="J264" i="1"/>
  <c r="K263" i="1"/>
  <c r="J263" i="1"/>
  <c r="K262" i="1"/>
  <c r="J262" i="1"/>
  <c r="K261" i="1"/>
  <c r="J261" i="1"/>
  <c r="K260" i="1"/>
  <c r="J260" i="1"/>
  <c r="K259" i="1"/>
  <c r="J259" i="1"/>
  <c r="K258" i="1"/>
  <c r="J258" i="1"/>
  <c r="K257" i="1"/>
  <c r="J257" i="1"/>
  <c r="K256" i="1"/>
  <c r="J256" i="1"/>
  <c r="K255" i="1"/>
  <c r="J255" i="1"/>
  <c r="K254" i="1"/>
  <c r="J254" i="1"/>
  <c r="K253" i="1"/>
  <c r="J253" i="1"/>
  <c r="K252" i="1"/>
  <c r="J252" i="1"/>
  <c r="K251" i="1"/>
  <c r="J251" i="1"/>
  <c r="K250" i="1"/>
  <c r="J250" i="1"/>
  <c r="K249" i="1"/>
  <c r="J249" i="1"/>
  <c r="K248" i="1"/>
  <c r="J248" i="1"/>
  <c r="K247" i="1"/>
  <c r="J247" i="1"/>
  <c r="K246" i="1"/>
  <c r="J246" i="1"/>
  <c r="K245" i="1"/>
  <c r="J245" i="1"/>
  <c r="K244" i="1"/>
  <c r="J244" i="1"/>
  <c r="K243" i="1"/>
  <c r="J243" i="1"/>
  <c r="K242" i="1"/>
  <c r="J242" i="1"/>
  <c r="K241" i="1"/>
  <c r="J241" i="1"/>
  <c r="K240" i="1"/>
  <c r="J240" i="1"/>
  <c r="K239" i="1"/>
  <c r="J239" i="1"/>
  <c r="K238" i="1"/>
  <c r="J238" i="1"/>
  <c r="K237" i="1"/>
  <c r="J237" i="1"/>
  <c r="K236" i="1"/>
  <c r="J236" i="1"/>
  <c r="K235" i="1"/>
  <c r="J235" i="1"/>
  <c r="K234" i="1"/>
  <c r="J234" i="1"/>
  <c r="K233" i="1"/>
  <c r="J233" i="1"/>
  <c r="K232" i="1"/>
  <c r="J232" i="1"/>
  <c r="K231" i="1"/>
  <c r="J231" i="1"/>
  <c r="K230" i="1"/>
  <c r="J230" i="1"/>
  <c r="K229" i="1"/>
  <c r="J229" i="1"/>
  <c r="K228" i="1"/>
  <c r="J228" i="1"/>
  <c r="K227" i="1"/>
  <c r="J227" i="1"/>
  <c r="K226" i="1"/>
  <c r="J226" i="1"/>
  <c r="K225" i="1"/>
  <c r="J225" i="1"/>
  <c r="K224" i="1"/>
  <c r="J224" i="1"/>
  <c r="K223" i="1"/>
  <c r="J223" i="1"/>
  <c r="K222" i="1"/>
  <c r="J222" i="1"/>
  <c r="K221" i="1"/>
  <c r="J221" i="1"/>
  <c r="K220" i="1"/>
  <c r="J220" i="1"/>
  <c r="K219" i="1"/>
  <c r="J219" i="1"/>
  <c r="K218" i="1"/>
  <c r="J218" i="1"/>
  <c r="K217" i="1"/>
  <c r="J217" i="1"/>
  <c r="K216" i="1"/>
  <c r="J216" i="1"/>
  <c r="K215" i="1"/>
  <c r="J215" i="1"/>
  <c r="K214" i="1"/>
  <c r="J214" i="1"/>
  <c r="K213" i="1"/>
  <c r="J213" i="1"/>
  <c r="K212" i="1"/>
  <c r="J212" i="1"/>
  <c r="K211" i="1"/>
  <c r="J211" i="1"/>
  <c r="K210" i="1"/>
  <c r="J210" i="1"/>
  <c r="K209" i="1"/>
  <c r="J209" i="1"/>
  <c r="K208" i="1"/>
  <c r="J208" i="1"/>
  <c r="K207" i="1"/>
  <c r="J207" i="1"/>
  <c r="K206" i="1"/>
  <c r="J206" i="1"/>
  <c r="K205" i="1"/>
  <c r="J205" i="1"/>
  <c r="K204" i="1"/>
  <c r="J204" i="1"/>
  <c r="K203" i="1"/>
  <c r="J203" i="1"/>
  <c r="K202" i="1"/>
  <c r="J202" i="1"/>
  <c r="K201" i="1"/>
  <c r="J201" i="1"/>
  <c r="K200" i="1"/>
  <c r="J200" i="1"/>
  <c r="K199" i="1"/>
  <c r="J199" i="1"/>
  <c r="K198" i="1"/>
  <c r="J198" i="1"/>
  <c r="K197" i="1"/>
  <c r="J197" i="1"/>
  <c r="K196" i="1"/>
  <c r="J196" i="1"/>
  <c r="K195" i="1"/>
  <c r="J195" i="1"/>
  <c r="K194" i="1"/>
  <c r="J194" i="1"/>
  <c r="K193" i="1"/>
  <c r="J193" i="1"/>
  <c r="K192" i="1"/>
  <c r="J192" i="1"/>
  <c r="K191" i="1"/>
  <c r="J191" i="1"/>
  <c r="K190" i="1"/>
  <c r="J190" i="1"/>
  <c r="K189" i="1"/>
  <c r="J189" i="1"/>
  <c r="K188" i="1"/>
  <c r="J188" i="1"/>
  <c r="K187" i="1"/>
  <c r="J187" i="1"/>
  <c r="K186" i="1"/>
  <c r="J186" i="1"/>
  <c r="K185" i="1"/>
  <c r="J185" i="1"/>
  <c r="K184" i="1"/>
  <c r="J184" i="1"/>
  <c r="K183" i="1"/>
  <c r="J183" i="1"/>
  <c r="K182" i="1"/>
  <c r="J182" i="1"/>
  <c r="K181" i="1"/>
  <c r="J181" i="1"/>
  <c r="K180" i="1"/>
  <c r="J180" i="1"/>
  <c r="K179" i="1"/>
  <c r="J179" i="1"/>
  <c r="K178" i="1"/>
  <c r="J178" i="1"/>
  <c r="K177" i="1"/>
  <c r="J177" i="1"/>
  <c r="K176" i="1"/>
  <c r="J176" i="1"/>
  <c r="K175" i="1"/>
  <c r="J175" i="1"/>
  <c r="K174" i="1"/>
  <c r="J174" i="1"/>
  <c r="K173" i="1"/>
  <c r="J173" i="1"/>
  <c r="K172" i="1"/>
  <c r="J172" i="1"/>
  <c r="K171" i="1"/>
  <c r="J171" i="1"/>
  <c r="K170" i="1"/>
  <c r="J170" i="1"/>
  <c r="K169" i="1"/>
  <c r="J169" i="1"/>
  <c r="K168" i="1"/>
  <c r="J168" i="1"/>
  <c r="K167" i="1"/>
  <c r="J167" i="1"/>
  <c r="K166" i="1"/>
  <c r="J166" i="1"/>
  <c r="K165" i="1"/>
  <c r="J165" i="1"/>
  <c r="K164" i="1"/>
  <c r="J164" i="1"/>
  <c r="K163" i="1"/>
  <c r="J163" i="1"/>
  <c r="K162" i="1"/>
  <c r="J162" i="1"/>
  <c r="K161" i="1"/>
  <c r="J161" i="1"/>
  <c r="K160" i="1"/>
  <c r="J160" i="1"/>
  <c r="K159" i="1"/>
  <c r="J159" i="1"/>
  <c r="K158" i="1"/>
  <c r="J158" i="1"/>
  <c r="K157" i="1"/>
  <c r="J157" i="1"/>
  <c r="K156" i="1"/>
  <c r="J156" i="1"/>
  <c r="K155" i="1"/>
  <c r="J155" i="1"/>
  <c r="K154" i="1"/>
  <c r="J154" i="1"/>
  <c r="K153" i="1"/>
  <c r="J153" i="1"/>
  <c r="K152" i="1"/>
  <c r="J152" i="1"/>
  <c r="K151" i="1"/>
  <c r="J151" i="1"/>
  <c r="K150" i="1"/>
  <c r="J150" i="1"/>
  <c r="K149" i="1"/>
  <c r="J149" i="1"/>
  <c r="K148" i="1"/>
  <c r="J148" i="1"/>
  <c r="K147" i="1"/>
  <c r="J147" i="1"/>
  <c r="K146" i="1"/>
  <c r="J146" i="1"/>
  <c r="K145" i="1"/>
  <c r="J145" i="1"/>
  <c r="K144" i="1"/>
  <c r="J144" i="1"/>
  <c r="K143" i="1"/>
  <c r="J143" i="1"/>
  <c r="K142" i="1"/>
  <c r="J142" i="1"/>
  <c r="K141" i="1"/>
  <c r="J141" i="1"/>
  <c r="K140" i="1"/>
  <c r="J140" i="1"/>
  <c r="K139" i="1"/>
  <c r="J139" i="1"/>
  <c r="K138" i="1"/>
  <c r="J138" i="1"/>
  <c r="K137" i="1"/>
  <c r="J137" i="1"/>
  <c r="K136" i="1"/>
  <c r="J136" i="1"/>
  <c r="K135" i="1"/>
  <c r="J135" i="1"/>
  <c r="K134" i="1"/>
  <c r="J134" i="1"/>
  <c r="K133" i="1"/>
  <c r="J133" i="1"/>
  <c r="K132" i="1"/>
  <c r="J132" i="1"/>
  <c r="K131" i="1"/>
  <c r="J131" i="1"/>
  <c r="K130" i="1"/>
  <c r="J130" i="1"/>
  <c r="K129" i="1"/>
  <c r="J129" i="1"/>
  <c r="K128" i="1"/>
  <c r="J128" i="1"/>
  <c r="K127" i="1"/>
  <c r="J127" i="1"/>
  <c r="K126" i="1"/>
  <c r="J126" i="1"/>
  <c r="K125" i="1"/>
  <c r="J125" i="1"/>
  <c r="K124" i="1"/>
  <c r="J124" i="1"/>
  <c r="K123" i="1"/>
  <c r="J123" i="1"/>
  <c r="K122" i="1"/>
  <c r="J122" i="1"/>
  <c r="K121" i="1"/>
  <c r="J121" i="1"/>
  <c r="K120" i="1"/>
  <c r="J120" i="1"/>
  <c r="K119" i="1"/>
  <c r="J119" i="1"/>
  <c r="K118" i="1"/>
  <c r="J118" i="1"/>
  <c r="K117" i="1"/>
  <c r="J117" i="1"/>
  <c r="K116" i="1"/>
  <c r="J116" i="1"/>
  <c r="K115" i="1"/>
  <c r="J115" i="1"/>
  <c r="K114" i="1"/>
  <c r="J114" i="1"/>
  <c r="K113" i="1"/>
  <c r="J113" i="1"/>
  <c r="K112" i="1"/>
  <c r="J112" i="1"/>
  <c r="K111" i="1"/>
  <c r="J111" i="1"/>
  <c r="K110" i="1"/>
  <c r="J110" i="1"/>
  <c r="K109" i="1"/>
  <c r="J109" i="1"/>
  <c r="K108" i="1"/>
  <c r="J108" i="1"/>
  <c r="K107" i="1"/>
  <c r="J107" i="1"/>
  <c r="K106" i="1"/>
  <c r="J106" i="1"/>
  <c r="K105" i="1"/>
  <c r="J105" i="1"/>
  <c r="K104" i="1"/>
  <c r="J104" i="1"/>
  <c r="K103" i="1"/>
  <c r="J103" i="1"/>
  <c r="K102" i="1"/>
  <c r="J102" i="1"/>
  <c r="K101" i="1"/>
  <c r="J101" i="1"/>
  <c r="K100" i="1"/>
  <c r="J100" i="1"/>
  <c r="K99" i="1"/>
  <c r="J99" i="1"/>
  <c r="K98" i="1"/>
  <c r="J98" i="1"/>
  <c r="K97" i="1"/>
  <c r="J97" i="1"/>
  <c r="K96" i="1"/>
  <c r="J96" i="1"/>
  <c r="K95" i="1"/>
  <c r="J95" i="1"/>
  <c r="K94" i="1"/>
  <c r="J94" i="1"/>
  <c r="K93" i="1"/>
  <c r="J93" i="1"/>
  <c r="K92" i="1"/>
  <c r="J92" i="1"/>
  <c r="K91" i="1"/>
  <c r="J91" i="1"/>
  <c r="K90" i="1"/>
  <c r="J90" i="1"/>
  <c r="K89" i="1"/>
  <c r="J89" i="1"/>
  <c r="K88" i="1"/>
  <c r="J88" i="1"/>
  <c r="K87" i="1"/>
  <c r="J87" i="1"/>
  <c r="K86" i="1"/>
  <c r="J86" i="1"/>
  <c r="K85" i="1"/>
  <c r="J85" i="1"/>
  <c r="K84" i="1"/>
  <c r="J84" i="1"/>
  <c r="K83" i="1"/>
  <c r="J83" i="1"/>
  <c r="K82" i="1"/>
  <c r="J82" i="1"/>
  <c r="K81" i="1"/>
  <c r="J81" i="1"/>
  <c r="K80" i="1"/>
  <c r="J80" i="1"/>
  <c r="K79" i="1"/>
  <c r="J79" i="1"/>
  <c r="K78" i="1"/>
  <c r="J78" i="1"/>
  <c r="K77" i="1"/>
  <c r="J77" i="1"/>
  <c r="K76" i="1"/>
  <c r="J76" i="1"/>
  <c r="K75" i="1"/>
  <c r="J75" i="1"/>
  <c r="K74" i="1"/>
  <c r="J74" i="1"/>
  <c r="K73" i="1"/>
  <c r="J73" i="1"/>
  <c r="K72" i="1"/>
  <c r="J72" i="1"/>
  <c r="K71" i="1"/>
  <c r="J71" i="1"/>
  <c r="K70" i="1"/>
  <c r="J70" i="1"/>
  <c r="K69" i="1"/>
  <c r="J69" i="1"/>
  <c r="K68" i="1"/>
  <c r="J68" i="1"/>
  <c r="K67" i="1"/>
  <c r="J67" i="1"/>
  <c r="K66" i="1"/>
  <c r="J66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K4" i="1"/>
  <c r="J4" i="1"/>
  <c r="K3" i="1"/>
  <c r="J3" i="1"/>
  <c r="K2" i="1"/>
  <c r="J2" i="1"/>
</calcChain>
</file>

<file path=xl/sharedStrings.xml><?xml version="1.0" encoding="utf-8"?>
<sst xmlns="http://schemas.openxmlformats.org/spreadsheetml/2006/main" count="3215" uniqueCount="398">
  <si>
    <t>file</t>
  </si>
  <si>
    <t>WELL ID</t>
  </si>
  <si>
    <t>strain</t>
  </si>
  <si>
    <t>H2O2 treatment</t>
  </si>
  <si>
    <t>dark/light</t>
  </si>
  <si>
    <t>triplet ID</t>
  </si>
  <si>
    <t>H2O2 treat time</t>
  </si>
  <si>
    <t>dark treat time</t>
  </si>
  <si>
    <t>$BTIM</t>
  </si>
  <si>
    <t>dT dark</t>
  </si>
  <si>
    <t>dT h2o2</t>
  </si>
  <si>
    <t>dT dark triplet</t>
  </si>
  <si>
    <t>dT h2o2 triplet</t>
  </si>
  <si>
    <t>Cells/Singlets/Chl+/roGFP+ | Count</t>
  </si>
  <si>
    <t>Cells/Singlets/Chl+/roGFP+ | SD (roGFP10000)</t>
  </si>
  <si>
    <t>Cells/Singlets/Chl+/roGFP+ | SD (roGFP expression)</t>
  </si>
  <si>
    <t>Cells/Singlets/Chl+/roGFP+ | SD (PE-Cy5-A)</t>
  </si>
  <si>
    <t>Cells/Singlets/Chl+/roGFP+ | SD (Alexa 430-A)</t>
  </si>
  <si>
    <t>Cells/Singlets/Chl+/roGFP+ | SD (FITC-A)</t>
  </si>
  <si>
    <t>Cells/Singlets/Chl+/roGFP+ | Median (roGFP10000)</t>
  </si>
  <si>
    <t>Cells/Singlets/Chl+/roGFP+ | Median (roGFP expression)</t>
  </si>
  <si>
    <t>Cells/Singlets/Chl+/roGFP+ | Median (PE-Cy5-A)</t>
  </si>
  <si>
    <t>Cells/Singlets/Chl+/roGFP+ | Median (FITC-A)</t>
  </si>
  <si>
    <t>Cells/Singlets/Chl+/roGFP+ | Median (Alexa 430-A)</t>
  </si>
  <si>
    <t>Cells/Singlets/Chl+/roGFP+ | Mean (roGFP10000)</t>
  </si>
  <si>
    <t>Cells/Singlets/Chl+/roGFP+ | Mean (roGFP expression)</t>
  </si>
  <si>
    <t>Cells/Singlets/Chl+/roGFP+ | Mean (PE-Cy5-A)</t>
  </si>
  <si>
    <t>Cells/Singlets/Chl+/roGFP+ | Mean (FITC-A)</t>
  </si>
  <si>
    <t>Cells/Singlets/Chl+/roGFP+ | Mean (Alexa 430-A)</t>
  </si>
  <si>
    <t>Cells/Singlets/Chl+/roGFP+ | CV (roGFP10000)</t>
  </si>
  <si>
    <t>Cells/Singlets/Chl+/roGFP+ | CV (roGFP expression)</t>
  </si>
  <si>
    <t>Cells/Singlets/Chl+/roGFP+ | CV (PE-Cy5-A)</t>
  </si>
  <si>
    <t>Cells/Singlets/Chl+/roGFP+ | CV (FITC-A)</t>
  </si>
  <si>
    <t>Cells/Singlets/Chl+/roGFP+ | CV (Alexa 430-A)</t>
  </si>
  <si>
    <t>Cells/Singlets/Chl+ | Count</t>
  </si>
  <si>
    <t>Cells/Singlets/Chl+ | Mean (PE-Cy5-A)</t>
  </si>
  <si>
    <t>Cells/Singlets/Chl+ | Median (PE-Cy5-A)</t>
  </si>
  <si>
    <t>Cells/Singlets/Chl+ | CV (PE-Cy5-A)</t>
  </si>
  <si>
    <t>Cells/Singlets/Chl+ | SD (PE-Cy5-A)</t>
  </si>
  <si>
    <t>Cells/Singlets/Chl+ | Mean (FITC-A)</t>
  </si>
  <si>
    <t>Cells/Singlets/Chl+ | Mean (Alexa 430-A)</t>
  </si>
  <si>
    <t>Specimen_002_D1_D01_019.fcs</t>
  </si>
  <si>
    <t>D01</t>
  </si>
  <si>
    <t>chl</t>
  </si>
  <si>
    <t>ctrl</t>
  </si>
  <si>
    <t>dark</t>
  </si>
  <si>
    <t>Specimen_002_D3_D03_020.fcs</t>
  </si>
  <si>
    <t>D03</t>
  </si>
  <si>
    <t>Specimen_002_D5_D05_021.fcs</t>
  </si>
  <si>
    <t>D05</t>
  </si>
  <si>
    <t>Specimen_002_D7_D07_022.fcs</t>
  </si>
  <si>
    <t>D07</t>
  </si>
  <si>
    <t>Specimen_002_D9_D09_023.fcs</t>
  </si>
  <si>
    <t>D09</t>
  </si>
  <si>
    <t>Specimen_002_D11_D11_024.fcs</t>
  </si>
  <si>
    <t>D11</t>
  </si>
  <si>
    <t>Specimen_002_E1_E01_025.fcs</t>
  </si>
  <si>
    <t>E01</t>
  </si>
  <si>
    <t>Specimen_002_E3_E03_026.fcs</t>
  </si>
  <si>
    <t>E03</t>
  </si>
  <si>
    <t>Specimen_002_E5_E05_027.fcs</t>
  </si>
  <si>
    <t>E05</t>
  </si>
  <si>
    <t>Specimen_002_E7_E07_028.fcs</t>
  </si>
  <si>
    <t>E07</t>
  </si>
  <si>
    <t>Specimen_002_E9_E09_029.fcs</t>
  </si>
  <si>
    <t>E09</t>
  </si>
  <si>
    <t>Specimen_002_E11_E11_030.fcs</t>
  </si>
  <si>
    <t>E11</t>
  </si>
  <si>
    <t>Specimen_002_F1_F01_031.fcs</t>
  </si>
  <si>
    <t>F01</t>
  </si>
  <si>
    <t>Specimen_002_F3_F03_032.fcs</t>
  </si>
  <si>
    <t>F03</t>
  </si>
  <si>
    <t>Specimen_002_F5_F05_033.fcs</t>
  </si>
  <si>
    <t>F05</t>
  </si>
  <si>
    <t>Specimen_002_F7_F07_034.fcs</t>
  </si>
  <si>
    <t>F07</t>
  </si>
  <si>
    <t>Specimen_002_F9_F09_035.fcs</t>
  </si>
  <si>
    <t>F09</t>
  </si>
  <si>
    <t>Specimen_002_F11_F11_036.fcs</t>
  </si>
  <si>
    <t>F11</t>
  </si>
  <si>
    <t>Specimen_003_A2_A02_037.fcs</t>
  </si>
  <si>
    <t>A02</t>
  </si>
  <si>
    <t>wt</t>
  </si>
  <si>
    <t>n/a</t>
  </si>
  <si>
    <t>Specimen_003_A4_A04_038.fcs</t>
  </si>
  <si>
    <t>A04</t>
  </si>
  <si>
    <t>Specimen_003_A6_A06_039.fcs</t>
  </si>
  <si>
    <t>A06</t>
  </si>
  <si>
    <t>Specimen_003_A8_A08_040.fcs</t>
  </si>
  <si>
    <t>A08</t>
  </si>
  <si>
    <t>Specimen_003_A10_A10_041.fcs</t>
  </si>
  <si>
    <t>A10</t>
  </si>
  <si>
    <t>Specimen_003_A12_A12_042.fcs</t>
  </si>
  <si>
    <t>A12</t>
  </si>
  <si>
    <t>Specimen_003_B2_B02_043.fcs</t>
  </si>
  <si>
    <t>B02</t>
  </si>
  <si>
    <t>Specimen_003_B4_B04_044.fcs</t>
  </si>
  <si>
    <t>B04</t>
  </si>
  <si>
    <t>Specimen_003_B6_B06_045.fcs</t>
  </si>
  <si>
    <t>B06</t>
  </si>
  <si>
    <t>Specimen_003_B8_B08_046.fcs</t>
  </si>
  <si>
    <t>B08</t>
  </si>
  <si>
    <t>Specimen_003_B10_B10_047.fcs</t>
  </si>
  <si>
    <t>B10</t>
  </si>
  <si>
    <t>Specimen_003_B12_B12_048.fcs</t>
  </si>
  <si>
    <t>B12</t>
  </si>
  <si>
    <t>Specimen_003_C2_C02_049.fcs</t>
  </si>
  <si>
    <t>C02</t>
  </si>
  <si>
    <t>Specimen_003_C4_C04_050.fcs</t>
  </si>
  <si>
    <t>C04</t>
  </si>
  <si>
    <t>Specimen_003_C6_C06_051.fcs</t>
  </si>
  <si>
    <t>C06</t>
  </si>
  <si>
    <t>Specimen_003_C8_C08_052.fcs</t>
  </si>
  <si>
    <t>C08</t>
  </si>
  <si>
    <t>Specimen_003_C10_C10_053.fcs</t>
  </si>
  <si>
    <t>C10</t>
  </si>
  <si>
    <t>Specimen_003_C12_C12_054.fcs</t>
  </si>
  <si>
    <t>C12</t>
  </si>
  <si>
    <t>Specimen_004_D2_D02_055.fcs</t>
  </si>
  <si>
    <t>D02</t>
  </si>
  <si>
    <t>Specimen_004_D4_D04_056.fcs</t>
  </si>
  <si>
    <t>D04</t>
  </si>
  <si>
    <t>Specimen_004_D6_D06_057.fcs</t>
  </si>
  <si>
    <t>D06</t>
  </si>
  <si>
    <t>Specimen_004_D8_D08_058.fcs</t>
  </si>
  <si>
    <t>D08</t>
  </si>
  <si>
    <t>Specimen_004_D10_D10_059.fcs</t>
  </si>
  <si>
    <t>D10</t>
  </si>
  <si>
    <t>Specimen_004_D12_D12_060.fcs</t>
  </si>
  <si>
    <t>D12</t>
  </si>
  <si>
    <t>Specimen_004_E2_E02_061.fcs</t>
  </si>
  <si>
    <t>E02</t>
  </si>
  <si>
    <t>Specimen_004_E4_E04_062.fcs</t>
  </si>
  <si>
    <t>E04</t>
  </si>
  <si>
    <t>Specimen_004_E6_E06_063.fcs</t>
  </si>
  <si>
    <t>E06</t>
  </si>
  <si>
    <t>Specimen_004_E8_E08_064.fcs</t>
  </si>
  <si>
    <t>E08</t>
  </si>
  <si>
    <t>Specimen_004_E10_E10_065.fcs</t>
  </si>
  <si>
    <t>E10</t>
  </si>
  <si>
    <t>Specimen_004_E12_E12_066.fcs</t>
  </si>
  <si>
    <t>E12</t>
  </si>
  <si>
    <t>Specimen_004_F2_F02_067.fcs</t>
  </si>
  <si>
    <t>F02</t>
  </si>
  <si>
    <t>Specimen_004_F4_F04_068.fcs</t>
  </si>
  <si>
    <t>F04</t>
  </si>
  <si>
    <t>Specimen_004_F6_F06_069.fcs</t>
  </si>
  <si>
    <t>F06</t>
  </si>
  <si>
    <t>Specimen_004_F8_F08_070.fcs</t>
  </si>
  <si>
    <t>F08</t>
  </si>
  <si>
    <t>Specimen_004_F10_F10_071.fcs</t>
  </si>
  <si>
    <t>F10</t>
  </si>
  <si>
    <t>Specimen_004_F12_F12_072.fcs</t>
  </si>
  <si>
    <t>F12</t>
  </si>
  <si>
    <t>Specimen_005_G1_G01_073.fcs</t>
  </si>
  <si>
    <t>G01</t>
  </si>
  <si>
    <t>Specimen_005_G3_G03_074.fcs</t>
  </si>
  <si>
    <t>G03</t>
  </si>
  <si>
    <t>Specimen_005_G5_G05_075.fcs</t>
  </si>
  <si>
    <t>G05</t>
  </si>
  <si>
    <t>Specimen_006_G2_G02_076.fcs</t>
  </si>
  <si>
    <t>G02</t>
  </si>
  <si>
    <t>Specimen_006_G4_G04_077.fcs</t>
  </si>
  <si>
    <t>G04</t>
  </si>
  <si>
    <t>Specimen_006_G6_G06_078.fcs</t>
  </si>
  <si>
    <t>G06</t>
  </si>
  <si>
    <t>Specimen_007_G7_G07_079.fcs</t>
  </si>
  <si>
    <t>G07</t>
  </si>
  <si>
    <t>Specimen_007_G9_G09_080.fcs</t>
  </si>
  <si>
    <t>G09</t>
  </si>
  <si>
    <t>Specimen_007_G11_G11_081.fcs</t>
  </si>
  <si>
    <t>G11</t>
  </si>
  <si>
    <t>Specimen_008_G8_G08_082.fcs</t>
  </si>
  <si>
    <t>G08</t>
  </si>
  <si>
    <t>Specimen_008_G10_G10_083.fcs</t>
  </si>
  <si>
    <t>G10</t>
  </si>
  <si>
    <t>Specimen_008_G12_G12_084.fcs</t>
  </si>
  <si>
    <t>G12</t>
  </si>
  <si>
    <t>Specimen_009_H1_H01_085.fcs</t>
  </si>
  <si>
    <t>H01</t>
  </si>
  <si>
    <t>Specimen_009_H3_H03_086.fcs</t>
  </si>
  <si>
    <t>H03</t>
  </si>
  <si>
    <t>Specimen_009_H5_H05_087.fcs</t>
  </si>
  <si>
    <t>H05</t>
  </si>
  <si>
    <t>Specimen_010_H2_H02_088.fcs</t>
  </si>
  <si>
    <t>H02</t>
  </si>
  <si>
    <t>Specimen_010_H4_H04_089.fcs</t>
  </si>
  <si>
    <t>H04</t>
  </si>
  <si>
    <t>Specimen_011_H7_H07_091.fcs</t>
  </si>
  <si>
    <t>H07</t>
  </si>
  <si>
    <t>Specimen_011_H9_H09_092.fcs</t>
  </si>
  <si>
    <t>H09</t>
  </si>
  <si>
    <t>Specimen_011_H11_H11_093.fcs</t>
  </si>
  <si>
    <t>H11</t>
  </si>
  <si>
    <t>Specimen_012_H8_H08_094.fcs</t>
  </si>
  <si>
    <t>H08</t>
  </si>
  <si>
    <t>Specimen_012_H10_H10_095.fcs</t>
  </si>
  <si>
    <t>H10</t>
  </si>
  <si>
    <t>Specimen_012_H12_H12_096.fcs</t>
  </si>
  <si>
    <t>H12</t>
  </si>
  <si>
    <t>Specimen_010_H6_H06_090.fcs</t>
  </si>
  <si>
    <t>H06</t>
  </si>
  <si>
    <t>Specimen_001_A1_A01_001.fcs</t>
  </si>
  <si>
    <t>A01</t>
  </si>
  <si>
    <t>Specimen_001_A3_A03_002.fcs</t>
  </si>
  <si>
    <t>A03</t>
  </si>
  <si>
    <t>Specimen_001_A5_A05_003.fcs</t>
  </si>
  <si>
    <t>A05</t>
  </si>
  <si>
    <t>Specimen_001_A7_A07_004.fcs</t>
  </si>
  <si>
    <t>A07</t>
  </si>
  <si>
    <t>Specimen_001_A9_A09_005.fcs</t>
  </si>
  <si>
    <t>A09</t>
  </si>
  <si>
    <t>Specimen_001_A11_A11_006.fcs</t>
  </si>
  <si>
    <t>A11</t>
  </si>
  <si>
    <t>Specimen_001_B1_B01_007.fcs</t>
  </si>
  <si>
    <t>B01</t>
  </si>
  <si>
    <t>Specimen_001_B3_B03_008.fcs</t>
  </si>
  <si>
    <t>B03</t>
  </si>
  <si>
    <t>Specimen_001_B5_B05_009.fcs</t>
  </si>
  <si>
    <t>B05</t>
  </si>
  <si>
    <t>Specimen_001_B7_B07_010.fcs</t>
  </si>
  <si>
    <t>B07</t>
  </si>
  <si>
    <t>Specimen_001_B9_B09_011.fcs</t>
  </si>
  <si>
    <t>B09</t>
  </si>
  <si>
    <t>Specimen_001_B11_B11_012.fcs</t>
  </si>
  <si>
    <t>B11</t>
  </si>
  <si>
    <t>Specimen_001_C1_C01_013.fcs</t>
  </si>
  <si>
    <t>C01</t>
  </si>
  <si>
    <t>Specimen_001_C3_C03_014.fcs</t>
  </si>
  <si>
    <t>C03</t>
  </si>
  <si>
    <t>Specimen_001_C5_C05_015.fcs</t>
  </si>
  <si>
    <t>C05</t>
  </si>
  <si>
    <t>Specimen_001_C7_C07_016.fcs</t>
  </si>
  <si>
    <t>C07</t>
  </si>
  <si>
    <t>Specimen_001_C9_C09_017.fcs</t>
  </si>
  <si>
    <t>C09</t>
  </si>
  <si>
    <t>Specimen_001_C11_C11_018.fcs</t>
  </si>
  <si>
    <t>C11</t>
  </si>
  <si>
    <t>Specimen_003_A2_A02_019.fcs</t>
  </si>
  <si>
    <t>Specimen_003_A4_A04_020.fcs</t>
  </si>
  <si>
    <t>Specimen_003_A6_A06_021.fcs</t>
  </si>
  <si>
    <t>Specimen_003_A8_A08_022.fcs</t>
  </si>
  <si>
    <t>Specimen_003_A10_A10_023.fcs</t>
  </si>
  <si>
    <t>Specimen_003_A12_A12_024.fcs</t>
  </si>
  <si>
    <t>Specimen_003_B2_B02_025.fcs</t>
  </si>
  <si>
    <t>Specimen_003_B4_B04_026.fcs</t>
  </si>
  <si>
    <t>Specimen_003_B6_B06_027.fcs</t>
  </si>
  <si>
    <t>Specimen_003_B8_B08_028.fcs</t>
  </si>
  <si>
    <t>Specimen_003_B10_B10_029.fcs</t>
  </si>
  <si>
    <t>Specimen_003_B12_B12_030.fcs</t>
  </si>
  <si>
    <t>Specimen_003_C2_C02_031.fcs</t>
  </si>
  <si>
    <t>Specimen_003_C4_C04_032.fcs</t>
  </si>
  <si>
    <t>Specimen_003_C6_C06_033.fcs</t>
  </si>
  <si>
    <t>Specimen_003_C8_C08_034.fcs</t>
  </si>
  <si>
    <t>Specimen_003_C10_C10_035.fcs</t>
  </si>
  <si>
    <t>Specimen_003_C12_C12_036.fcs</t>
  </si>
  <si>
    <t>Specimen_005_H1_H01_081.fcs</t>
  </si>
  <si>
    <t>2mM DTT</t>
  </si>
  <si>
    <t>light</t>
  </si>
  <si>
    <t>Specimen_005_H2_H02_082.fcs</t>
  </si>
  <si>
    <t>Specimen_005_H3_H03_083.fcs</t>
  </si>
  <si>
    <t>Specimen_005_H4_H04_084.fcs</t>
  </si>
  <si>
    <t>Specimen_005_H5_H05_085.fcs</t>
  </si>
  <si>
    <t>Specimen_005_H6_H06_086.fcs</t>
  </si>
  <si>
    <t>Specimen_002_D1_D01_039.fcs</t>
  </si>
  <si>
    <t>Specimen_002_D2_D02_040.fcs</t>
  </si>
  <si>
    <t>Specimen_002_D3_D03_041.fcs</t>
  </si>
  <si>
    <t>Specimen_002_D4_D04_042.fcs</t>
  </si>
  <si>
    <t>Specimen_002_D5_D05_043.fcs</t>
  </si>
  <si>
    <t>Specimen_002_D6_D06_044.fcs</t>
  </si>
  <si>
    <t>Specimen_002_D7_D07_045.fcs</t>
  </si>
  <si>
    <t>Specimen_002_D8_D08_046.fcs</t>
  </si>
  <si>
    <t>Specimen_002_D9_D09_047.fcs</t>
  </si>
  <si>
    <t>Specimen_002_D10_D10_048.fcs</t>
  </si>
  <si>
    <t>Specimen_002_D11_D11_049.fcs</t>
  </si>
  <si>
    <t>Specimen_002_D12_D12_050.fcs</t>
  </si>
  <si>
    <t>Specimen_002_E1_E01_051.fcs</t>
  </si>
  <si>
    <t>Specimen_002_E2_E02_052.fcs</t>
  </si>
  <si>
    <t>Specimen_002_E3_E03_053.fcs</t>
  </si>
  <si>
    <t>Specimen_002_E4_E04_054.fcs</t>
  </si>
  <si>
    <t>Specimen_002_E5_E05_055.fcs</t>
  </si>
  <si>
    <t>Specimen_002_E6_E06_056.fcs</t>
  </si>
  <si>
    <t>Specimen_002_E7_E07_057.fcs</t>
  </si>
  <si>
    <t>Specimen_002_E8_E08_058.fcs</t>
  </si>
  <si>
    <t>Specimen_002_E9_E09_059.fcs</t>
  </si>
  <si>
    <t>Specimen_002_E10_E10_060.fcs</t>
  </si>
  <si>
    <t>Specimen_002_E11_E11_061.fcs</t>
  </si>
  <si>
    <t>Specimen_002_E12_E12_062.fcs</t>
  </si>
  <si>
    <t>Specimen_002_F1_F01_063.fcs</t>
  </si>
  <si>
    <t>Specimen_002_F2_F02_064.fcs</t>
  </si>
  <si>
    <t>Specimen_002_F3_F03_065.fcs</t>
  </si>
  <si>
    <t>Specimen_002_F4_F04_066.fcs</t>
  </si>
  <si>
    <t>Specimen_002_F5_F05_067.fcs</t>
  </si>
  <si>
    <t>Specimen_002_F6_F06_068.fcs</t>
  </si>
  <si>
    <t>Specimen_002_F7_F07_069.fcs</t>
  </si>
  <si>
    <t>Specimen_002_F8_F08_070.fcs</t>
  </si>
  <si>
    <t>Specimen_002_F9_F09_071.fcs</t>
  </si>
  <si>
    <t>Specimen_002_F10_F10_072.fcs</t>
  </si>
  <si>
    <t>Specimen_002_F11_F11_073.fcs</t>
  </si>
  <si>
    <t>Specimen_002_F12_F12_074.fcs</t>
  </si>
  <si>
    <t>Specimen_005_G1_G01_037.fcs</t>
  </si>
  <si>
    <t>Specimen_005_G5_G05_039.fcs</t>
  </si>
  <si>
    <t>Specimen_011_H7_H07_019.fcs</t>
  </si>
  <si>
    <t>Specimen_011_H9_H09_020.fcs</t>
  </si>
  <si>
    <t>Specimen_011_H11_H11_021.fcs</t>
  </si>
  <si>
    <t>Specimen_012_H8_H08_022.fcs</t>
  </si>
  <si>
    <t>Specimen_012_H10_H10_023.fcs</t>
  </si>
  <si>
    <t>Specimen_012_H12_H12_024.fcs</t>
  </si>
  <si>
    <t>Specimen_003_G1_G01_037.fcs</t>
  </si>
  <si>
    <t>Specimen_003_G2_G02_038.fcs</t>
  </si>
  <si>
    <t>Specimen_003_G3_G03_039.fcs</t>
  </si>
  <si>
    <t>Specimen_003_G4_G04_040.fcs</t>
  </si>
  <si>
    <t>Specimen_003_G5_G05_041.fcs</t>
  </si>
  <si>
    <t>Specimen_003_G6_G06_042.fcs</t>
  </si>
  <si>
    <t>Specimen_001_A2_A02_002.fcs</t>
  </si>
  <si>
    <t>Specimen_001_A3_A03_003.fcs</t>
  </si>
  <si>
    <t>Specimen_001_A4_A04_004.fcs</t>
  </si>
  <si>
    <t>Specimen_001_A5_A05_005.fcs</t>
  </si>
  <si>
    <t>Specimen_001_A6_A06_006.fcs</t>
  </si>
  <si>
    <t>Specimen_001_A7_A07_007.fcs</t>
  </si>
  <si>
    <t>Specimen_001_A8_A08_008.fcs</t>
  </si>
  <si>
    <t>Specimen_001_A9_A09_009.fcs</t>
  </si>
  <si>
    <t>Specimen_001_A10_A10_010.fcs</t>
  </si>
  <si>
    <t>Specimen_001_A11_A11_011.fcs</t>
  </si>
  <si>
    <t>Specimen_001_A12_A12_012.fcs</t>
  </si>
  <si>
    <t>Specimen_001_B1_B01_013.fcs</t>
  </si>
  <si>
    <t>Specimen_001_B2_B02_014.fcs</t>
  </si>
  <si>
    <t>Specimen_001_B3_B03_015.fcs</t>
  </si>
  <si>
    <t>Specimen_001_B4_B04_016.fcs</t>
  </si>
  <si>
    <t>Specimen_001_B5_B05_017.fcs</t>
  </si>
  <si>
    <t>Specimen_001_B6_B06_018.fcs</t>
  </si>
  <si>
    <t>Specimen_001_B7_B07_019.fcs</t>
  </si>
  <si>
    <t>Specimen_001_B8_B08_020.fcs</t>
  </si>
  <si>
    <t>Specimen_001_B9_B09_021.fcs</t>
  </si>
  <si>
    <t>Specimen_001_B10_B10_022.fcs</t>
  </si>
  <si>
    <t>Specimen_001_B11_B11_023.fcs</t>
  </si>
  <si>
    <t>Specimen_001_B12_B12_024.fcs</t>
  </si>
  <si>
    <t>Specimen_001_C1_C01_025.fcs</t>
  </si>
  <si>
    <t>Specimen_001_C2_C02_026.fcs</t>
  </si>
  <si>
    <t>Specimen_001_C3_C03_027.fcs</t>
  </si>
  <si>
    <t>Specimen_001_C4_C04_028.fcs</t>
  </si>
  <si>
    <t>Specimen_001_C5_C05_029.fcs</t>
  </si>
  <si>
    <t>Specimen_001_C6_C06_030.fcs</t>
  </si>
  <si>
    <t>Specimen_001_C7_C07_031.fcs</t>
  </si>
  <si>
    <t>Specimen_001_C8_C08_032.fcs</t>
  </si>
  <si>
    <t>Specimen_001_C9_C09_033.fcs</t>
  </si>
  <si>
    <t>Specimen_001_C10_C10_034.fcs</t>
  </si>
  <si>
    <t>Specimen_001_C11_C11_035.fcs</t>
  </si>
  <si>
    <t>Specimen_001_C12_C12_036.fcs</t>
  </si>
  <si>
    <t>test_H12_H12_002.fcs</t>
  </si>
  <si>
    <t>ctrl test</t>
  </si>
  <si>
    <t>test_H10_H10_001.fcs</t>
  </si>
  <si>
    <t>Specimen_001_A1_A01_003.fcs</t>
  </si>
  <si>
    <t>Specimen_001_A2_A02_004.fcs</t>
  </si>
  <si>
    <t>Specimen_001_A3_A03_005.fcs</t>
  </si>
  <si>
    <t>Specimen_001_A4_A04_006.fcs</t>
  </si>
  <si>
    <t>Specimen_001_A5_A05_007.fcs</t>
  </si>
  <si>
    <t>Specimen_001_A6_A06_008.fcs</t>
  </si>
  <si>
    <t>Specimen_001_A7_A07_009.fcs</t>
  </si>
  <si>
    <t>Specimen_001_A8_A08_010.fcs</t>
  </si>
  <si>
    <t>Specimen_001_A9_A09_011.fcs</t>
  </si>
  <si>
    <t>Specimen_001_A10_A10_012.fcs</t>
  </si>
  <si>
    <t>Specimen_001_A11_A11_013.fcs</t>
  </si>
  <si>
    <t>Specimen_001_A12_A12_014.fcs</t>
  </si>
  <si>
    <t>Specimen_001_B1_B01_015.fcs</t>
  </si>
  <si>
    <t>Specimen_001_B2_B02_016.fcs</t>
  </si>
  <si>
    <t>Specimen_001_B3_B03_017.fcs</t>
  </si>
  <si>
    <t>Specimen_001_B4_B04_018.fcs</t>
  </si>
  <si>
    <t>Specimen_001_B5_B05_019.fcs</t>
  </si>
  <si>
    <t>Specimen_001_B6_B06_020.fcs</t>
  </si>
  <si>
    <t>Specimen_001_B7_B07_021.fcs</t>
  </si>
  <si>
    <t>Specimen_001_B8_B08_022.fcs</t>
  </si>
  <si>
    <t>Specimen_001_B9_B09_023.fcs</t>
  </si>
  <si>
    <t>Specimen_001_B10_B10_024.fcs</t>
  </si>
  <si>
    <t>Specimen_001_B11_B11_025.fcs</t>
  </si>
  <si>
    <t>Specimen_001_B12_B12_026.fcs</t>
  </si>
  <si>
    <t>Specimen_001_C1_C01_027.fcs</t>
  </si>
  <si>
    <t>Specimen_001_C2_C02_028.fcs</t>
  </si>
  <si>
    <t>Specimen_001_C3_C03_029.fcs</t>
  </si>
  <si>
    <t>Specimen_001_C4_C04_030.fcs</t>
  </si>
  <si>
    <t>Specimen_001_C5_C05_031.fcs</t>
  </si>
  <si>
    <t>Specimen_001_C6_C06_032.fcs</t>
  </si>
  <si>
    <t>Specimen_001_C7_C07_033.fcs</t>
  </si>
  <si>
    <t>Specimen_001_C8_C08_034.fcs</t>
  </si>
  <si>
    <t>Specimen_001_C9_C09_035.fcs</t>
  </si>
  <si>
    <t>Specimen_001_C10_C10_036.fcs</t>
  </si>
  <si>
    <t>Specimen_001_C11_C11_037.fcs</t>
  </si>
  <si>
    <t>Specimen_001_C12_C12_038.fcs</t>
  </si>
  <si>
    <t>Specimen_004_G8_G08_076.fcs</t>
  </si>
  <si>
    <t>Specimen_004_G9_G09_077.fcs</t>
  </si>
  <si>
    <t>Specimen_004_G10_G10_078.fcs</t>
  </si>
  <si>
    <t>Specimen_004_G11_G11_079.fcs</t>
  </si>
  <si>
    <t>Specimen_004_G12_G12_080.fcs</t>
  </si>
  <si>
    <t>Specimen_004_G7_G07_075.fcs</t>
  </si>
  <si>
    <t>Cells/Singlets/Chl+/roGFP+ | Mean (roGFP OxD)</t>
  </si>
  <si>
    <t>Cells/Singlets/Chl+/roGFP+ | Median (roGFP OxD)</t>
  </si>
  <si>
    <t>Cells/Singlets/Chl+/roGFP+ | CV (roGFP OxD)</t>
  </si>
  <si>
    <t>Cells/Singlets/Chl+/roGFP+ | SD (roGFP Ox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0" fontId="0" fillId="0" borderId="0" xfId="0" applyNumberFormat="1"/>
    <xf numFmtId="21" fontId="0" fillId="0" borderId="0" xfId="0" applyNumberFormat="1"/>
    <xf numFmtId="0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165" formatCode="h:mm:ss"/>
    </dxf>
    <dxf>
      <numFmt numFmtId="164" formatCode="h:mm"/>
    </dxf>
    <dxf>
      <numFmt numFmtId="164" formatCode="h:mm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AS419" totalsRowShown="0">
  <autoFilter ref="A1:AS419"/>
  <sortState ref="A2:AS421">
    <sortCondition ref="I1:I421"/>
  </sortState>
  <tableColumns count="45">
    <tableColumn id="1" name="file"/>
    <tableColumn id="2" name="WELL ID"/>
    <tableColumn id="3" name="strain"/>
    <tableColumn id="4" name="H2O2 treatment"/>
    <tableColumn id="5" name="dark/light"/>
    <tableColumn id="6" name="triplet ID"/>
    <tableColumn id="7" name="H2O2 treat time" dataDxfId="9"/>
    <tableColumn id="8" name="dark treat time" dataDxfId="8"/>
    <tableColumn id="9" name="$BTIM" dataDxfId="7"/>
    <tableColumn id="42" name="dT dark" dataDxfId="6">
      <calculatedColumnFormula>1440*(Table1[[#This Row],[$BTIM]]-Table1[[#This Row],[dark treat time]])-12*60</calculatedColumnFormula>
    </tableColumn>
    <tableColumn id="43" name="dT h2o2" dataDxfId="5">
      <calculatedColumnFormula>1440*(Table1[[#This Row],[$BTIM]]-Table1[[#This Row],[H2O2 treat time]])-12*60</calculatedColumnFormula>
    </tableColumn>
    <tableColumn id="44" name="dT dark triplet" dataDxfId="4"/>
    <tableColumn id="45" name="dT h2o2 triplet" dataDxfId="3"/>
    <tableColumn id="10" name="Cells/Singlets/Chl+/roGFP+ | Count"/>
    <tableColumn id="11" name="Cells/Singlets/Chl+/roGFP+ | Mean (roGFP OxD)"/>
    <tableColumn id="12" name="Cells/Singlets/Chl+/roGFP+ | Median (roGFP OxD)"/>
    <tableColumn id="13" name="Cells/Singlets/Chl+/roGFP+ | CV (roGFP OxD)"/>
    <tableColumn id="14" name="Cells/Singlets/Chl+/roGFP+ | SD (roGFP OxD)"/>
    <tableColumn id="15" name="Cells/Singlets/Chl+/roGFP+ | SD (roGFP10000)"/>
    <tableColumn id="16" name="Cells/Singlets/Chl+/roGFP+ | SD (roGFP expression)"/>
    <tableColumn id="17" name="Cells/Singlets/Chl+/roGFP+ | SD (PE-Cy5-A)"/>
    <tableColumn id="18" name="Cells/Singlets/Chl+/roGFP+ | SD (Alexa 430-A)"/>
    <tableColumn id="19" name="Cells/Singlets/Chl+/roGFP+ | SD (FITC-A)"/>
    <tableColumn id="20" name="Cells/Singlets/Chl+/roGFP+ | Median (roGFP10000)"/>
    <tableColumn id="21" name="Cells/Singlets/Chl+/roGFP+ | Median (roGFP expression)"/>
    <tableColumn id="22" name="Cells/Singlets/Chl+/roGFP+ | Median (PE-Cy5-A)"/>
    <tableColumn id="23" name="Cells/Singlets/Chl+/roGFP+ | Median (FITC-A)"/>
    <tableColumn id="24" name="Cells/Singlets/Chl+/roGFP+ | Median (Alexa 430-A)"/>
    <tableColumn id="25" name="Cells/Singlets/Chl+/roGFP+ | Mean (roGFP10000)"/>
    <tableColumn id="26" name="Cells/Singlets/Chl+/roGFP+ | Mean (roGFP expression)"/>
    <tableColumn id="27" name="Cells/Singlets/Chl+/roGFP+ | Mean (PE-Cy5-A)"/>
    <tableColumn id="28" name="Cells/Singlets/Chl+/roGFP+ | Mean (FITC-A)"/>
    <tableColumn id="29" name="Cells/Singlets/Chl+/roGFP+ | Mean (Alexa 430-A)"/>
    <tableColumn id="30" name="Cells/Singlets/Chl+/roGFP+ | CV (roGFP10000)"/>
    <tableColumn id="31" name="Cells/Singlets/Chl+/roGFP+ | CV (roGFP expression)"/>
    <tableColumn id="32" name="Cells/Singlets/Chl+/roGFP+ | CV (PE-Cy5-A)"/>
    <tableColumn id="33" name="Cells/Singlets/Chl+/roGFP+ | CV (FITC-A)"/>
    <tableColumn id="34" name="Cells/Singlets/Chl+/roGFP+ | CV (Alexa 430-A)"/>
    <tableColumn id="35" name="Cells/Singlets/Chl+ | Count"/>
    <tableColumn id="36" name="Cells/Singlets/Chl+ | Mean (PE-Cy5-A)"/>
    <tableColumn id="37" name="Cells/Singlets/Chl+ | Median (PE-Cy5-A)"/>
    <tableColumn id="38" name="Cells/Singlets/Chl+ | CV (PE-Cy5-A)"/>
    <tableColumn id="39" name="Cells/Singlets/Chl+ | SD (PE-Cy5-A)"/>
    <tableColumn id="40" name="Cells/Singlets/Chl+ | Mean (FITC-A)"/>
    <tableColumn id="41" name="Cells/Singlets/Chl+ | Mean (Alexa 430-A)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19"/>
  <sheetViews>
    <sheetView tabSelected="1" workbookViewId="0"/>
  </sheetViews>
  <sheetFormatPr defaultRowHeight="14.5" x14ac:dyDescent="0.35"/>
  <sheetData>
    <row r="1" spans="1:4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394</v>
      </c>
      <c r="P1" t="s">
        <v>395</v>
      </c>
      <c r="Q1" t="s">
        <v>396</v>
      </c>
      <c r="R1" t="s">
        <v>397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t="s">
        <v>24</v>
      </c>
      <c r="AD1" t="s">
        <v>25</v>
      </c>
      <c r="AE1" t="s">
        <v>26</v>
      </c>
      <c r="AF1" t="s">
        <v>27</v>
      </c>
      <c r="AG1" t="s">
        <v>28</v>
      </c>
      <c r="AH1" t="s">
        <v>29</v>
      </c>
      <c r="AI1" t="s">
        <v>30</v>
      </c>
      <c r="AJ1" t="s">
        <v>31</v>
      </c>
      <c r="AK1" t="s">
        <v>32</v>
      </c>
      <c r="AL1" t="s">
        <v>33</v>
      </c>
      <c r="AM1" t="s">
        <v>34</v>
      </c>
      <c r="AN1" t="s">
        <v>35</v>
      </c>
      <c r="AO1" t="s">
        <v>36</v>
      </c>
      <c r="AP1" t="s">
        <v>37</v>
      </c>
      <c r="AQ1" t="s">
        <v>38</v>
      </c>
      <c r="AR1" t="s">
        <v>39</v>
      </c>
      <c r="AS1" t="s">
        <v>40</v>
      </c>
    </row>
    <row r="2" spans="1:45" x14ac:dyDescent="0.35">
      <c r="A2" t="s">
        <v>41</v>
      </c>
      <c r="B2" t="s">
        <v>42</v>
      </c>
      <c r="C2" t="s">
        <v>43</v>
      </c>
      <c r="D2" t="s">
        <v>44</v>
      </c>
      <c r="E2" t="s">
        <v>45</v>
      </c>
      <c r="F2">
        <v>1</v>
      </c>
      <c r="G2" s="1">
        <v>0.44791666666666669</v>
      </c>
      <c r="H2" s="1">
        <v>0.45833333333333331</v>
      </c>
      <c r="I2" s="2">
        <v>9.8379629629629642E-4</v>
      </c>
      <c r="J2" s="3">
        <f>1440*(Table1[[#This Row],[$BTIM]]-Table1[[#This Row],[dark treat time]])+12*60</f>
        <v>61.416666666666742</v>
      </c>
      <c r="K2" s="3">
        <f>1440*(Table1[[#This Row],[$BTIM]]-Table1[[#This Row],[H2O2 treat time]])+12*60</f>
        <v>76.416666666666629</v>
      </c>
      <c r="L2" s="3">
        <v>61.84444444444447</v>
      </c>
      <c r="M2" s="3">
        <v>76.844444444444392</v>
      </c>
      <c r="N2">
        <v>9938</v>
      </c>
      <c r="O2">
        <v>47.8</v>
      </c>
      <c r="P2">
        <v>48.3</v>
      </c>
      <c r="Q2">
        <v>36</v>
      </c>
      <c r="R2">
        <v>17.2</v>
      </c>
      <c r="S2">
        <v>3218</v>
      </c>
      <c r="T2">
        <v>24537</v>
      </c>
      <c r="U2">
        <v>2480</v>
      </c>
      <c r="V2">
        <v>6034</v>
      </c>
      <c r="W2">
        <v>5991</v>
      </c>
      <c r="X2">
        <v>11245</v>
      </c>
      <c r="Y2">
        <v>12298</v>
      </c>
      <c r="Z2">
        <v>5114</v>
      </c>
      <c r="AA2">
        <v>10530</v>
      </c>
      <c r="AB2">
        <v>11936</v>
      </c>
      <c r="AC2">
        <v>11588</v>
      </c>
      <c r="AD2">
        <v>18875</v>
      </c>
      <c r="AE2">
        <v>5745</v>
      </c>
      <c r="AF2">
        <v>11961</v>
      </c>
      <c r="AG2">
        <v>13257</v>
      </c>
      <c r="AH2">
        <v>27.8</v>
      </c>
      <c r="AI2">
        <v>130</v>
      </c>
      <c r="AJ2">
        <v>43.2</v>
      </c>
      <c r="AK2">
        <v>50.1</v>
      </c>
      <c r="AL2">
        <v>45.5</v>
      </c>
      <c r="AM2">
        <v>10006</v>
      </c>
      <c r="AN2">
        <v>5732</v>
      </c>
      <c r="AO2">
        <v>5103</v>
      </c>
      <c r="AP2">
        <v>43.5</v>
      </c>
      <c r="AQ2">
        <v>2493</v>
      </c>
      <c r="AR2">
        <v>11896</v>
      </c>
      <c r="AS2">
        <v>13185</v>
      </c>
    </row>
    <row r="3" spans="1:45" x14ac:dyDescent="0.35">
      <c r="A3" t="s">
        <v>46</v>
      </c>
      <c r="B3" t="s">
        <v>47</v>
      </c>
      <c r="C3" t="s">
        <v>43</v>
      </c>
      <c r="D3" t="s">
        <v>44</v>
      </c>
      <c r="E3" t="s">
        <v>45</v>
      </c>
      <c r="F3">
        <v>2</v>
      </c>
      <c r="G3" s="1">
        <v>0.44791666666666669</v>
      </c>
      <c r="H3" s="1">
        <v>0.45833333333333331</v>
      </c>
      <c r="I3" s="2">
        <v>1.2847222222222223E-3</v>
      </c>
      <c r="J3" s="3">
        <f>1440*(Table1[[#This Row],[$BTIM]]-Table1[[#This Row],[dark treat time]])+12*60</f>
        <v>61.850000000000023</v>
      </c>
      <c r="K3" s="3">
        <f>1440*(Table1[[#This Row],[$BTIM]]-Table1[[#This Row],[H2O2 treat time]])+12*60</f>
        <v>76.849999999999909</v>
      </c>
      <c r="L3" s="3">
        <v>61.84444444444447</v>
      </c>
      <c r="M3" s="3">
        <v>76.844444444444392</v>
      </c>
      <c r="N3">
        <v>9943</v>
      </c>
      <c r="O3">
        <v>47.8</v>
      </c>
      <c r="P3">
        <v>48.4</v>
      </c>
      <c r="Q3">
        <v>36.299999999999997</v>
      </c>
      <c r="R3">
        <v>17.399999999999999</v>
      </c>
      <c r="S3">
        <v>3329</v>
      </c>
      <c r="T3">
        <v>25341</v>
      </c>
      <c r="U3">
        <v>2568</v>
      </c>
      <c r="V3">
        <v>5896</v>
      </c>
      <c r="W3">
        <v>5951</v>
      </c>
      <c r="X3">
        <v>11262</v>
      </c>
      <c r="Y3">
        <v>12216</v>
      </c>
      <c r="Z3">
        <v>5082</v>
      </c>
      <c r="AA3">
        <v>10459</v>
      </c>
      <c r="AB3">
        <v>11854</v>
      </c>
      <c r="AC3">
        <v>11607</v>
      </c>
      <c r="AD3">
        <v>18425</v>
      </c>
      <c r="AE3">
        <v>5720</v>
      </c>
      <c r="AF3">
        <v>11835</v>
      </c>
      <c r="AG3">
        <v>13102</v>
      </c>
      <c r="AH3">
        <v>28.7</v>
      </c>
      <c r="AI3">
        <v>138</v>
      </c>
      <c r="AJ3">
        <v>44.9</v>
      </c>
      <c r="AK3">
        <v>50.3</v>
      </c>
      <c r="AL3">
        <v>45</v>
      </c>
      <c r="AM3">
        <v>10009</v>
      </c>
      <c r="AN3">
        <v>5708</v>
      </c>
      <c r="AO3">
        <v>5071</v>
      </c>
      <c r="AP3">
        <v>45</v>
      </c>
      <c r="AQ3">
        <v>2566</v>
      </c>
      <c r="AR3">
        <v>11762</v>
      </c>
      <c r="AS3">
        <v>13024</v>
      </c>
    </row>
    <row r="4" spans="1:45" x14ac:dyDescent="0.35">
      <c r="A4" t="s">
        <v>48</v>
      </c>
      <c r="B4" t="s">
        <v>49</v>
      </c>
      <c r="C4" t="s">
        <v>43</v>
      </c>
      <c r="D4" t="s">
        <v>44</v>
      </c>
      <c r="E4" t="s">
        <v>45</v>
      </c>
      <c r="F4">
        <v>3</v>
      </c>
      <c r="G4" s="1">
        <v>0.44791666666666669</v>
      </c>
      <c r="H4" s="1">
        <v>0.45833333333333331</v>
      </c>
      <c r="I4" s="2">
        <v>1.5740740740740741E-3</v>
      </c>
      <c r="J4" s="3">
        <f>1440*(Table1[[#This Row],[$BTIM]]-Table1[[#This Row],[dark treat time]])+12*60</f>
        <v>62.266666666666652</v>
      </c>
      <c r="K4" s="3">
        <f>1440*(Table1[[#This Row],[$BTIM]]-Table1[[#This Row],[H2O2 treat time]])+12*60</f>
        <v>77.266666666666652</v>
      </c>
      <c r="L4" s="3">
        <v>61.84444444444447</v>
      </c>
      <c r="M4" s="3">
        <v>76.844444444444392</v>
      </c>
      <c r="N4">
        <v>9939</v>
      </c>
      <c r="O4">
        <v>47.7</v>
      </c>
      <c r="P4">
        <v>48.2</v>
      </c>
      <c r="Q4">
        <v>35.799999999999997</v>
      </c>
      <c r="R4">
        <v>17.100000000000001</v>
      </c>
      <c r="S4">
        <v>3227</v>
      </c>
      <c r="T4">
        <v>22692</v>
      </c>
      <c r="U4">
        <v>2466</v>
      </c>
      <c r="V4">
        <v>5781</v>
      </c>
      <c r="W4">
        <v>5735</v>
      </c>
      <c r="X4">
        <v>11228</v>
      </c>
      <c r="Y4">
        <v>12133</v>
      </c>
      <c r="Z4">
        <v>5158</v>
      </c>
      <c r="AA4">
        <v>10435</v>
      </c>
      <c r="AB4">
        <v>11800</v>
      </c>
      <c r="AC4">
        <v>11568</v>
      </c>
      <c r="AD4">
        <v>18108</v>
      </c>
      <c r="AE4">
        <v>5744</v>
      </c>
      <c r="AF4">
        <v>11781</v>
      </c>
      <c r="AG4">
        <v>13038</v>
      </c>
      <c r="AH4">
        <v>27.9</v>
      </c>
      <c r="AI4">
        <v>125</v>
      </c>
      <c r="AJ4">
        <v>42.9</v>
      </c>
      <c r="AK4">
        <v>48.7</v>
      </c>
      <c r="AL4">
        <v>44.3</v>
      </c>
      <c r="AM4">
        <v>9999</v>
      </c>
      <c r="AN4">
        <v>5734</v>
      </c>
      <c r="AO4">
        <v>5147</v>
      </c>
      <c r="AP4">
        <v>43</v>
      </c>
      <c r="AQ4">
        <v>2466</v>
      </c>
      <c r="AR4">
        <v>11716</v>
      </c>
      <c r="AS4">
        <v>12969</v>
      </c>
    </row>
    <row r="5" spans="1:45" x14ac:dyDescent="0.35">
      <c r="A5" t="s">
        <v>50</v>
      </c>
      <c r="B5" t="s">
        <v>51</v>
      </c>
      <c r="C5" t="s">
        <v>43</v>
      </c>
      <c r="D5">
        <v>5</v>
      </c>
      <c r="E5" t="s">
        <v>45</v>
      </c>
      <c r="F5">
        <v>1</v>
      </c>
      <c r="G5" s="1">
        <v>0.44791666666666669</v>
      </c>
      <c r="H5" s="1">
        <v>0.45833333333333331</v>
      </c>
      <c r="I5" s="2">
        <v>1.8750000000000001E-3</v>
      </c>
      <c r="J5" s="3">
        <f>1440*(Table1[[#This Row],[$BTIM]]-Table1[[#This Row],[dark treat time]])+12*60</f>
        <v>62.700000000000045</v>
      </c>
      <c r="K5" s="3">
        <f>1440*(Table1[[#This Row],[$BTIM]]-Table1[[#This Row],[H2O2 treat time]])+12*60</f>
        <v>77.700000000000045</v>
      </c>
      <c r="L5" s="3">
        <v>63.105555555555611</v>
      </c>
      <c r="M5" s="3">
        <v>78.105555555555569</v>
      </c>
      <c r="N5">
        <v>9941</v>
      </c>
      <c r="O5">
        <v>52.4</v>
      </c>
      <c r="P5">
        <v>53.6</v>
      </c>
      <c r="Q5">
        <v>33.700000000000003</v>
      </c>
      <c r="R5">
        <v>17.600000000000001</v>
      </c>
      <c r="S5">
        <v>3503</v>
      </c>
      <c r="T5">
        <v>22066</v>
      </c>
      <c r="U5">
        <v>2400</v>
      </c>
      <c r="V5">
        <v>5904</v>
      </c>
      <c r="W5">
        <v>5512</v>
      </c>
      <c r="X5">
        <v>12228</v>
      </c>
      <c r="Y5">
        <v>12216</v>
      </c>
      <c r="Z5">
        <v>5082</v>
      </c>
      <c r="AA5">
        <v>10019</v>
      </c>
      <c r="AB5">
        <v>12325</v>
      </c>
      <c r="AC5">
        <v>12479</v>
      </c>
      <c r="AD5">
        <v>18019</v>
      </c>
      <c r="AE5">
        <v>5670</v>
      </c>
      <c r="AF5">
        <v>11358</v>
      </c>
      <c r="AG5">
        <v>13516</v>
      </c>
      <c r="AH5">
        <v>28.1</v>
      </c>
      <c r="AI5">
        <v>122</v>
      </c>
      <c r="AJ5">
        <v>42.3</v>
      </c>
      <c r="AK5">
        <v>48.5</v>
      </c>
      <c r="AL5">
        <v>43.7</v>
      </c>
      <c r="AM5">
        <v>10019</v>
      </c>
      <c r="AN5">
        <v>5656</v>
      </c>
      <c r="AO5">
        <v>5071</v>
      </c>
      <c r="AP5">
        <v>42.4</v>
      </c>
      <c r="AQ5">
        <v>2399</v>
      </c>
      <c r="AR5">
        <v>11276</v>
      </c>
      <c r="AS5">
        <v>13421</v>
      </c>
    </row>
    <row r="6" spans="1:45" x14ac:dyDescent="0.35">
      <c r="A6" t="s">
        <v>52</v>
      </c>
      <c r="B6" t="s">
        <v>53</v>
      </c>
      <c r="C6" t="s">
        <v>43</v>
      </c>
      <c r="D6">
        <v>5</v>
      </c>
      <c r="E6" t="s">
        <v>45</v>
      </c>
      <c r="F6">
        <v>2</v>
      </c>
      <c r="G6" s="1">
        <v>0.44791666666666669</v>
      </c>
      <c r="H6" s="1">
        <v>0.45833333333333331</v>
      </c>
      <c r="I6" s="2">
        <v>2.1527777777777778E-3</v>
      </c>
      <c r="J6" s="3">
        <f>1440*(Table1[[#This Row],[$BTIM]]-Table1[[#This Row],[dark treat time]])+12*60</f>
        <v>63.100000000000023</v>
      </c>
      <c r="K6" s="3">
        <f>1440*(Table1[[#This Row],[$BTIM]]-Table1[[#This Row],[H2O2 treat time]])+12*60</f>
        <v>78.100000000000023</v>
      </c>
      <c r="L6" s="3">
        <v>63.105555555555611</v>
      </c>
      <c r="M6" s="3">
        <v>78.105555555555569</v>
      </c>
      <c r="N6">
        <v>9950</v>
      </c>
      <c r="O6">
        <v>52.2</v>
      </c>
      <c r="P6">
        <v>53.4</v>
      </c>
      <c r="Q6">
        <v>34</v>
      </c>
      <c r="R6">
        <v>17.7</v>
      </c>
      <c r="S6">
        <v>3505</v>
      </c>
      <c r="T6">
        <v>22148</v>
      </c>
      <c r="U6">
        <v>2408</v>
      </c>
      <c r="V6">
        <v>5777</v>
      </c>
      <c r="W6">
        <v>5544</v>
      </c>
      <c r="X6">
        <v>12185</v>
      </c>
      <c r="Y6">
        <v>12093</v>
      </c>
      <c r="Z6">
        <v>5093</v>
      </c>
      <c r="AA6">
        <v>9974</v>
      </c>
      <c r="AB6">
        <v>12268</v>
      </c>
      <c r="AC6">
        <v>12453</v>
      </c>
      <c r="AD6">
        <v>17895</v>
      </c>
      <c r="AE6">
        <v>5680</v>
      </c>
      <c r="AF6">
        <v>11362</v>
      </c>
      <c r="AG6">
        <v>13467</v>
      </c>
      <c r="AH6">
        <v>28.1</v>
      </c>
      <c r="AI6">
        <v>124</v>
      </c>
      <c r="AJ6">
        <v>42.4</v>
      </c>
      <c r="AK6">
        <v>48.8</v>
      </c>
      <c r="AL6">
        <v>42.9</v>
      </c>
      <c r="AM6">
        <v>10039</v>
      </c>
      <c r="AN6">
        <v>5666</v>
      </c>
      <c r="AO6">
        <v>5071</v>
      </c>
      <c r="AP6">
        <v>42.5</v>
      </c>
      <c r="AQ6">
        <v>2408</v>
      </c>
      <c r="AR6">
        <v>11268</v>
      </c>
      <c r="AS6">
        <v>13360</v>
      </c>
    </row>
    <row r="7" spans="1:45" x14ac:dyDescent="0.35">
      <c r="A7" t="s">
        <v>54</v>
      </c>
      <c r="B7" t="s">
        <v>55</v>
      </c>
      <c r="C7" t="s">
        <v>43</v>
      </c>
      <c r="D7">
        <v>5</v>
      </c>
      <c r="E7" t="s">
        <v>45</v>
      </c>
      <c r="F7">
        <v>3</v>
      </c>
      <c r="G7" s="1">
        <v>0.44791666666666669</v>
      </c>
      <c r="H7" s="1">
        <v>0.45833333333333331</v>
      </c>
      <c r="I7" s="2">
        <v>2.4421296296296296E-3</v>
      </c>
      <c r="J7" s="3">
        <f>1440*(Table1[[#This Row],[$BTIM]]-Table1[[#This Row],[dark treat time]])+12*60</f>
        <v>63.516666666666765</v>
      </c>
      <c r="K7" s="3">
        <f>1440*(Table1[[#This Row],[$BTIM]]-Table1[[#This Row],[H2O2 treat time]])+12*60</f>
        <v>78.516666666666652</v>
      </c>
      <c r="L7" s="3">
        <v>63.105555555555611</v>
      </c>
      <c r="M7" s="3">
        <v>78.105555555555569</v>
      </c>
      <c r="N7">
        <v>9948</v>
      </c>
      <c r="O7">
        <v>52.5</v>
      </c>
      <c r="P7">
        <v>53.6</v>
      </c>
      <c r="Q7">
        <v>33.700000000000003</v>
      </c>
      <c r="R7">
        <v>17.7</v>
      </c>
      <c r="S7">
        <v>3530</v>
      </c>
      <c r="T7">
        <v>21647</v>
      </c>
      <c r="U7">
        <v>2398</v>
      </c>
      <c r="V7">
        <v>5959</v>
      </c>
      <c r="W7">
        <v>5531</v>
      </c>
      <c r="X7">
        <v>12211</v>
      </c>
      <c r="Y7">
        <v>12257</v>
      </c>
      <c r="Z7">
        <v>5093</v>
      </c>
      <c r="AA7">
        <v>10041</v>
      </c>
      <c r="AB7">
        <v>12467</v>
      </c>
      <c r="AC7">
        <v>12510</v>
      </c>
      <c r="AD7">
        <v>18272</v>
      </c>
      <c r="AE7">
        <v>5678</v>
      </c>
      <c r="AF7">
        <v>11432</v>
      </c>
      <c r="AG7">
        <v>13634</v>
      </c>
      <c r="AH7">
        <v>28.2</v>
      </c>
      <c r="AI7">
        <v>118</v>
      </c>
      <c r="AJ7">
        <v>42.2</v>
      </c>
      <c r="AK7">
        <v>48.4</v>
      </c>
      <c r="AL7">
        <v>43.7</v>
      </c>
      <c r="AM7">
        <v>10021</v>
      </c>
      <c r="AN7">
        <v>5663</v>
      </c>
      <c r="AO7">
        <v>5082</v>
      </c>
      <c r="AP7">
        <v>42.3</v>
      </c>
      <c r="AQ7">
        <v>2397</v>
      </c>
      <c r="AR7">
        <v>11355</v>
      </c>
      <c r="AS7">
        <v>13545</v>
      </c>
    </row>
    <row r="8" spans="1:45" x14ac:dyDescent="0.35">
      <c r="A8" t="s">
        <v>56</v>
      </c>
      <c r="B8" t="s">
        <v>57</v>
      </c>
      <c r="C8" t="s">
        <v>43</v>
      </c>
      <c r="D8">
        <v>10</v>
      </c>
      <c r="E8" t="s">
        <v>45</v>
      </c>
      <c r="F8">
        <v>1</v>
      </c>
      <c r="G8" s="1">
        <v>0.44861111111111113</v>
      </c>
      <c r="H8" s="1">
        <v>0.45833333333333331</v>
      </c>
      <c r="I8" s="2">
        <v>2.7314814814814819E-3</v>
      </c>
      <c r="J8" s="3">
        <f>1440*(Table1[[#This Row],[$BTIM]]-Table1[[#This Row],[dark treat time]])+12*60</f>
        <v>63.933333333333394</v>
      </c>
      <c r="K8" s="3">
        <f>1440*(Table1[[#This Row],[$BTIM]]-Table1[[#This Row],[H2O2 treat time]])+12*60</f>
        <v>77.933333333333394</v>
      </c>
      <c r="L8" s="3">
        <v>64.372222222222263</v>
      </c>
      <c r="M8" s="3">
        <v>78.37222222222222</v>
      </c>
      <c r="N8">
        <v>9955</v>
      </c>
      <c r="O8">
        <v>60.8</v>
      </c>
      <c r="P8">
        <v>62.7</v>
      </c>
      <c r="Q8">
        <v>29.4</v>
      </c>
      <c r="R8">
        <v>17.899999999999999</v>
      </c>
      <c r="S8">
        <v>3961</v>
      </c>
      <c r="T8">
        <v>25104</v>
      </c>
      <c r="U8">
        <v>2504</v>
      </c>
      <c r="V8">
        <v>6620</v>
      </c>
      <c r="W8">
        <v>5549</v>
      </c>
      <c r="X8">
        <v>14091</v>
      </c>
      <c r="Y8">
        <v>12465</v>
      </c>
      <c r="Z8">
        <v>5103</v>
      </c>
      <c r="AA8">
        <v>9385</v>
      </c>
      <c r="AB8">
        <v>13327</v>
      </c>
      <c r="AC8">
        <v>14285</v>
      </c>
      <c r="AD8">
        <v>18920</v>
      </c>
      <c r="AE8">
        <v>5717</v>
      </c>
      <c r="AF8">
        <v>10832</v>
      </c>
      <c r="AG8">
        <v>14707</v>
      </c>
      <c r="AH8">
        <v>27.7</v>
      </c>
      <c r="AI8">
        <v>133</v>
      </c>
      <c r="AJ8">
        <v>43.8</v>
      </c>
      <c r="AK8">
        <v>51.2</v>
      </c>
      <c r="AL8">
        <v>45</v>
      </c>
      <c r="AM8">
        <v>10030</v>
      </c>
      <c r="AN8">
        <v>5706</v>
      </c>
      <c r="AO8">
        <v>5093</v>
      </c>
      <c r="AP8">
        <v>44.1</v>
      </c>
      <c r="AQ8">
        <v>2517</v>
      </c>
      <c r="AR8">
        <v>10767</v>
      </c>
      <c r="AS8">
        <v>14621</v>
      </c>
    </row>
    <row r="9" spans="1:45" x14ac:dyDescent="0.35">
      <c r="A9" t="s">
        <v>58</v>
      </c>
      <c r="B9" t="s">
        <v>59</v>
      </c>
      <c r="C9" t="s">
        <v>43</v>
      </c>
      <c r="D9">
        <v>10</v>
      </c>
      <c r="E9" t="s">
        <v>45</v>
      </c>
      <c r="F9">
        <v>2</v>
      </c>
      <c r="G9" s="1">
        <v>0.44861111111111113</v>
      </c>
      <c r="H9" s="1">
        <v>0.45833333333333331</v>
      </c>
      <c r="I9" s="2">
        <v>3.0324074074074073E-3</v>
      </c>
      <c r="J9" s="3">
        <f>1440*(Table1[[#This Row],[$BTIM]]-Table1[[#This Row],[dark treat time]])+12*60</f>
        <v>64.366666666666674</v>
      </c>
      <c r="K9" s="3">
        <f>1440*(Table1[[#This Row],[$BTIM]]-Table1[[#This Row],[H2O2 treat time]])+12*60</f>
        <v>78.366666666666674</v>
      </c>
      <c r="L9" s="3">
        <v>64.372222222222263</v>
      </c>
      <c r="M9" s="3">
        <v>78.37222222222222</v>
      </c>
      <c r="N9">
        <v>9949</v>
      </c>
      <c r="O9">
        <v>60</v>
      </c>
      <c r="P9">
        <v>61.8</v>
      </c>
      <c r="Q9">
        <v>29.8</v>
      </c>
      <c r="R9">
        <v>17.899999999999999</v>
      </c>
      <c r="S9">
        <v>3944</v>
      </c>
      <c r="T9">
        <v>25479</v>
      </c>
      <c r="U9">
        <v>2434</v>
      </c>
      <c r="V9">
        <v>6448</v>
      </c>
      <c r="W9">
        <v>5608</v>
      </c>
      <c r="X9">
        <v>13903</v>
      </c>
      <c r="Y9">
        <v>12174</v>
      </c>
      <c r="Z9">
        <v>5093</v>
      </c>
      <c r="AA9">
        <v>9385</v>
      </c>
      <c r="AB9">
        <v>13114</v>
      </c>
      <c r="AC9">
        <v>14111</v>
      </c>
      <c r="AD9">
        <v>18512</v>
      </c>
      <c r="AE9">
        <v>5681</v>
      </c>
      <c r="AF9">
        <v>10780</v>
      </c>
      <c r="AG9">
        <v>14420</v>
      </c>
      <c r="AH9">
        <v>27.9</v>
      </c>
      <c r="AI9">
        <v>138</v>
      </c>
      <c r="AJ9">
        <v>42.9</v>
      </c>
      <c r="AK9">
        <v>52</v>
      </c>
      <c r="AL9">
        <v>44.7</v>
      </c>
      <c r="AM9">
        <v>10027</v>
      </c>
      <c r="AN9">
        <v>5664</v>
      </c>
      <c r="AO9">
        <v>5082</v>
      </c>
      <c r="AP9">
        <v>43</v>
      </c>
      <c r="AQ9">
        <v>2434</v>
      </c>
      <c r="AR9">
        <v>10703</v>
      </c>
      <c r="AS9">
        <v>14319</v>
      </c>
    </row>
    <row r="10" spans="1:45" x14ac:dyDescent="0.35">
      <c r="A10" t="s">
        <v>60</v>
      </c>
      <c r="B10" t="s">
        <v>61</v>
      </c>
      <c r="C10" t="s">
        <v>43</v>
      </c>
      <c r="D10">
        <v>10</v>
      </c>
      <c r="E10" t="s">
        <v>45</v>
      </c>
      <c r="F10">
        <v>3</v>
      </c>
      <c r="G10" s="1">
        <v>0.44861111111111113</v>
      </c>
      <c r="H10" s="1">
        <v>0.45833333333333331</v>
      </c>
      <c r="I10" s="2">
        <v>3.3449074074074071E-3</v>
      </c>
      <c r="J10" s="3">
        <f>1440*(Table1[[#This Row],[$BTIM]]-Table1[[#This Row],[dark treat time]])+12*60</f>
        <v>64.81666666666672</v>
      </c>
      <c r="K10" s="3">
        <f>1440*(Table1[[#This Row],[$BTIM]]-Table1[[#This Row],[H2O2 treat time]])+12*60</f>
        <v>78.816666666666606</v>
      </c>
      <c r="L10" s="3">
        <v>64.372222222222263</v>
      </c>
      <c r="M10" s="3">
        <v>78.37222222222222</v>
      </c>
      <c r="N10">
        <v>9935</v>
      </c>
      <c r="O10">
        <v>60</v>
      </c>
      <c r="P10">
        <v>61.9</v>
      </c>
      <c r="Q10">
        <v>29.8</v>
      </c>
      <c r="R10">
        <v>17.899999999999999</v>
      </c>
      <c r="S10">
        <v>3923</v>
      </c>
      <c r="T10">
        <v>24782</v>
      </c>
      <c r="U10">
        <v>2429</v>
      </c>
      <c r="V10">
        <v>6333</v>
      </c>
      <c r="W10">
        <v>5499</v>
      </c>
      <c r="X10">
        <v>13920</v>
      </c>
      <c r="Y10">
        <v>12174</v>
      </c>
      <c r="Z10">
        <v>5093</v>
      </c>
      <c r="AA10">
        <v>9385</v>
      </c>
      <c r="AB10">
        <v>13083</v>
      </c>
      <c r="AC10">
        <v>14125</v>
      </c>
      <c r="AD10">
        <v>18267</v>
      </c>
      <c r="AE10">
        <v>5670</v>
      </c>
      <c r="AF10">
        <v>10736</v>
      </c>
      <c r="AG10">
        <v>14384</v>
      </c>
      <c r="AH10">
        <v>27.8</v>
      </c>
      <c r="AI10">
        <v>136</v>
      </c>
      <c r="AJ10">
        <v>42.8</v>
      </c>
      <c r="AK10">
        <v>51.2</v>
      </c>
      <c r="AL10">
        <v>44</v>
      </c>
      <c r="AM10">
        <v>10012</v>
      </c>
      <c r="AN10">
        <v>5658</v>
      </c>
      <c r="AO10">
        <v>5082</v>
      </c>
      <c r="AP10">
        <v>42.9</v>
      </c>
      <c r="AQ10">
        <v>2428</v>
      </c>
      <c r="AR10">
        <v>10660</v>
      </c>
      <c r="AS10">
        <v>14285</v>
      </c>
    </row>
    <row r="11" spans="1:45" x14ac:dyDescent="0.35">
      <c r="A11" t="s">
        <v>62</v>
      </c>
      <c r="B11" t="s">
        <v>63</v>
      </c>
      <c r="C11" t="s">
        <v>43</v>
      </c>
      <c r="D11">
        <v>30</v>
      </c>
      <c r="E11" t="s">
        <v>45</v>
      </c>
      <c r="F11">
        <v>1</v>
      </c>
      <c r="G11" s="1">
        <v>0.45416666666666666</v>
      </c>
      <c r="H11" s="1">
        <v>0.45833333333333331</v>
      </c>
      <c r="I11" s="2">
        <v>3.6342592592592594E-3</v>
      </c>
      <c r="J11" s="3">
        <f>1440*(Table1[[#This Row],[$BTIM]]-Table1[[#This Row],[dark treat time]])+12*60</f>
        <v>65.233333333333348</v>
      </c>
      <c r="K11" s="3">
        <f>1440*(Table1[[#This Row],[$BTIM]]-Table1[[#This Row],[H2O2 treat time]])+12*60</f>
        <v>71.233333333333348</v>
      </c>
      <c r="L11" s="3">
        <v>65.661111111111154</v>
      </c>
      <c r="M11" s="3">
        <v>71.661111111111111</v>
      </c>
      <c r="N11">
        <v>9945</v>
      </c>
      <c r="O11">
        <v>85</v>
      </c>
      <c r="P11">
        <v>88.3</v>
      </c>
      <c r="Q11">
        <v>17.899999999999999</v>
      </c>
      <c r="R11">
        <v>15.2</v>
      </c>
      <c r="S11">
        <v>4790</v>
      </c>
      <c r="T11">
        <v>22566</v>
      </c>
      <c r="U11">
        <v>2439</v>
      </c>
      <c r="V11">
        <v>7884</v>
      </c>
      <c r="W11">
        <v>4143</v>
      </c>
      <c r="X11">
        <v>21584</v>
      </c>
      <c r="Y11">
        <v>11931</v>
      </c>
      <c r="Z11">
        <v>4852</v>
      </c>
      <c r="AA11">
        <v>7496</v>
      </c>
      <c r="AB11">
        <v>16079</v>
      </c>
      <c r="AC11">
        <v>21182</v>
      </c>
      <c r="AD11">
        <v>17850</v>
      </c>
      <c r="AE11">
        <v>5351</v>
      </c>
      <c r="AF11">
        <v>8579</v>
      </c>
      <c r="AG11">
        <v>17610</v>
      </c>
      <c r="AH11">
        <v>22.6</v>
      </c>
      <c r="AI11">
        <v>126</v>
      </c>
      <c r="AJ11">
        <v>45.6</v>
      </c>
      <c r="AK11">
        <v>48.3</v>
      </c>
      <c r="AL11">
        <v>44.8</v>
      </c>
      <c r="AM11">
        <v>10031</v>
      </c>
      <c r="AN11">
        <v>5336</v>
      </c>
      <c r="AO11">
        <v>4841</v>
      </c>
      <c r="AP11">
        <v>45.7</v>
      </c>
      <c r="AQ11">
        <v>2438</v>
      </c>
      <c r="AR11">
        <v>8511</v>
      </c>
      <c r="AS11">
        <v>17473</v>
      </c>
    </row>
    <row r="12" spans="1:45" x14ac:dyDescent="0.35">
      <c r="A12" t="s">
        <v>64</v>
      </c>
      <c r="B12" t="s">
        <v>65</v>
      </c>
      <c r="C12" t="s">
        <v>43</v>
      </c>
      <c r="D12">
        <v>30</v>
      </c>
      <c r="E12" t="s">
        <v>45</v>
      </c>
      <c r="F12">
        <v>2</v>
      </c>
      <c r="G12" s="1">
        <v>0.45416666666666666</v>
      </c>
      <c r="H12" s="1">
        <v>0.45833333333333331</v>
      </c>
      <c r="I12" s="2">
        <v>3.9351851851851857E-3</v>
      </c>
      <c r="J12" s="3">
        <f>1440*(Table1[[#This Row],[$BTIM]]-Table1[[#This Row],[dark treat time]])+12*60</f>
        <v>65.666666666666742</v>
      </c>
      <c r="K12" s="3">
        <f>1440*(Table1[[#This Row],[$BTIM]]-Table1[[#This Row],[H2O2 treat time]])+12*60</f>
        <v>71.666666666666742</v>
      </c>
      <c r="L12" s="3">
        <v>65.661111111111154</v>
      </c>
      <c r="M12" s="3">
        <v>71.661111111111111</v>
      </c>
      <c r="N12">
        <v>9947</v>
      </c>
      <c r="O12">
        <v>85.4</v>
      </c>
      <c r="P12">
        <v>88.8</v>
      </c>
      <c r="Q12">
        <v>17.8</v>
      </c>
      <c r="R12">
        <v>15.2</v>
      </c>
      <c r="S12">
        <v>4824</v>
      </c>
      <c r="T12">
        <v>18807</v>
      </c>
      <c r="U12">
        <v>2225</v>
      </c>
      <c r="V12">
        <v>7219</v>
      </c>
      <c r="W12">
        <v>3938</v>
      </c>
      <c r="X12">
        <v>21747</v>
      </c>
      <c r="Y12">
        <v>11342</v>
      </c>
      <c r="Z12">
        <v>4781</v>
      </c>
      <c r="AA12">
        <v>7253</v>
      </c>
      <c r="AB12">
        <v>15672</v>
      </c>
      <c r="AC12">
        <v>21334</v>
      </c>
      <c r="AD12">
        <v>16342</v>
      </c>
      <c r="AE12">
        <v>5175</v>
      </c>
      <c r="AF12">
        <v>8242</v>
      </c>
      <c r="AG12">
        <v>16999</v>
      </c>
      <c r="AH12">
        <v>22.6</v>
      </c>
      <c r="AI12">
        <v>115</v>
      </c>
      <c r="AJ12">
        <v>43</v>
      </c>
      <c r="AK12">
        <v>47.8</v>
      </c>
      <c r="AL12">
        <v>42.5</v>
      </c>
      <c r="AM12">
        <v>10033</v>
      </c>
      <c r="AN12">
        <v>5162</v>
      </c>
      <c r="AO12">
        <v>4761</v>
      </c>
      <c r="AP12">
        <v>43.1</v>
      </c>
      <c r="AQ12">
        <v>2222</v>
      </c>
      <c r="AR12">
        <v>8177</v>
      </c>
      <c r="AS12">
        <v>16866</v>
      </c>
    </row>
    <row r="13" spans="1:45" x14ac:dyDescent="0.35">
      <c r="A13" t="s">
        <v>66</v>
      </c>
      <c r="B13" t="s">
        <v>67</v>
      </c>
      <c r="C13" t="s">
        <v>43</v>
      </c>
      <c r="D13">
        <v>30</v>
      </c>
      <c r="E13" t="s">
        <v>45</v>
      </c>
      <c r="F13">
        <v>3</v>
      </c>
      <c r="G13" s="1">
        <v>0.45416666666666666</v>
      </c>
      <c r="H13" s="1">
        <v>0.45833333333333331</v>
      </c>
      <c r="I13" s="2">
        <v>4.2245370370370371E-3</v>
      </c>
      <c r="J13" s="3">
        <f>1440*(Table1[[#This Row],[$BTIM]]-Table1[[#This Row],[dark treat time]])+12*60</f>
        <v>66.083333333333371</v>
      </c>
      <c r="K13" s="3">
        <f>1440*(Table1[[#This Row],[$BTIM]]-Table1[[#This Row],[H2O2 treat time]])+12*60</f>
        <v>72.083333333333258</v>
      </c>
      <c r="L13" s="3">
        <v>65.661111111111154</v>
      </c>
      <c r="M13" s="3">
        <v>71.661111111111111</v>
      </c>
      <c r="N13">
        <v>9953</v>
      </c>
      <c r="O13">
        <v>85.6</v>
      </c>
      <c r="P13">
        <v>88.8</v>
      </c>
      <c r="Q13">
        <v>17.5</v>
      </c>
      <c r="R13">
        <v>15</v>
      </c>
      <c r="S13">
        <v>4759</v>
      </c>
      <c r="T13">
        <v>18424</v>
      </c>
      <c r="U13">
        <v>2173</v>
      </c>
      <c r="V13">
        <v>7075</v>
      </c>
      <c r="W13">
        <v>3802</v>
      </c>
      <c r="X13">
        <v>21755</v>
      </c>
      <c r="Y13">
        <v>11152</v>
      </c>
      <c r="Z13">
        <v>4701</v>
      </c>
      <c r="AA13">
        <v>7189</v>
      </c>
      <c r="AB13">
        <v>15563</v>
      </c>
      <c r="AC13">
        <v>21371</v>
      </c>
      <c r="AD13">
        <v>15956</v>
      </c>
      <c r="AE13">
        <v>5132</v>
      </c>
      <c r="AF13">
        <v>8143</v>
      </c>
      <c r="AG13">
        <v>16876</v>
      </c>
      <c r="AH13">
        <v>22.3</v>
      </c>
      <c r="AI13">
        <v>115</v>
      </c>
      <c r="AJ13">
        <v>42.3</v>
      </c>
      <c r="AK13">
        <v>46.7</v>
      </c>
      <c r="AL13">
        <v>41.9</v>
      </c>
      <c r="AM13">
        <v>10037</v>
      </c>
      <c r="AN13">
        <v>5122</v>
      </c>
      <c r="AO13">
        <v>4692</v>
      </c>
      <c r="AP13">
        <v>42.8</v>
      </c>
      <c r="AQ13">
        <v>2194</v>
      </c>
      <c r="AR13">
        <v>8097</v>
      </c>
      <c r="AS13">
        <v>16770</v>
      </c>
    </row>
    <row r="14" spans="1:45" x14ac:dyDescent="0.35">
      <c r="A14" t="s">
        <v>68</v>
      </c>
      <c r="B14" t="s">
        <v>69</v>
      </c>
      <c r="C14" t="s">
        <v>43</v>
      </c>
      <c r="D14">
        <v>50</v>
      </c>
      <c r="E14" t="s">
        <v>45</v>
      </c>
      <c r="F14">
        <v>1</v>
      </c>
      <c r="G14" s="1">
        <v>0.4548611111111111</v>
      </c>
      <c r="H14" s="1">
        <v>0.45833333333333331</v>
      </c>
      <c r="I14" s="2">
        <v>4.5254629629629629E-3</v>
      </c>
      <c r="J14" s="3">
        <f>1440*(Table1[[#This Row],[$BTIM]]-Table1[[#This Row],[dark treat time]])+12*60</f>
        <v>66.516666666666652</v>
      </c>
      <c r="K14" s="3">
        <f>1440*(Table1[[#This Row],[$BTIM]]-Table1[[#This Row],[H2O2 treat time]])+12*60</f>
        <v>71.516666666666652</v>
      </c>
      <c r="L14" s="3">
        <v>66.933333333333351</v>
      </c>
      <c r="M14" s="3">
        <v>71.933333333333351</v>
      </c>
      <c r="N14">
        <v>9949</v>
      </c>
      <c r="O14">
        <v>98.1</v>
      </c>
      <c r="P14">
        <v>99.8</v>
      </c>
      <c r="Q14">
        <v>9.3800000000000008</v>
      </c>
      <c r="R14">
        <v>9.1999999999999993</v>
      </c>
      <c r="S14">
        <v>3542</v>
      </c>
      <c r="T14">
        <v>19694</v>
      </c>
      <c r="U14">
        <v>1931</v>
      </c>
      <c r="V14">
        <v>8177</v>
      </c>
      <c r="W14">
        <v>3182</v>
      </c>
      <c r="X14">
        <v>26652</v>
      </c>
      <c r="Y14">
        <v>11613</v>
      </c>
      <c r="Z14">
        <v>4211</v>
      </c>
      <c r="AA14">
        <v>6631</v>
      </c>
      <c r="AB14">
        <v>17613</v>
      </c>
      <c r="AC14">
        <v>26232</v>
      </c>
      <c r="AD14">
        <v>16586</v>
      </c>
      <c r="AE14">
        <v>4638</v>
      </c>
      <c r="AF14">
        <v>7362</v>
      </c>
      <c r="AG14">
        <v>19213</v>
      </c>
      <c r="AH14">
        <v>13.5</v>
      </c>
      <c r="AI14">
        <v>119</v>
      </c>
      <c r="AJ14">
        <v>41.6</v>
      </c>
      <c r="AK14">
        <v>43.2</v>
      </c>
      <c r="AL14">
        <v>42.6</v>
      </c>
      <c r="AM14">
        <v>10042</v>
      </c>
      <c r="AN14">
        <v>4637</v>
      </c>
      <c r="AO14">
        <v>4202</v>
      </c>
      <c r="AP14">
        <v>42.6</v>
      </c>
      <c r="AQ14">
        <v>1976</v>
      </c>
      <c r="AR14">
        <v>7314</v>
      </c>
      <c r="AS14">
        <v>19079</v>
      </c>
    </row>
    <row r="15" spans="1:45" x14ac:dyDescent="0.35">
      <c r="A15" t="s">
        <v>70</v>
      </c>
      <c r="B15" t="s">
        <v>71</v>
      </c>
      <c r="C15" t="s">
        <v>43</v>
      </c>
      <c r="D15">
        <v>50</v>
      </c>
      <c r="E15" t="s">
        <v>45</v>
      </c>
      <c r="F15">
        <v>2</v>
      </c>
      <c r="G15" s="1">
        <v>0.4548611111111111</v>
      </c>
      <c r="H15" s="1">
        <v>0.45833333333333331</v>
      </c>
      <c r="I15" s="2">
        <v>4.8148148148148152E-3</v>
      </c>
      <c r="J15" s="3">
        <f>1440*(Table1[[#This Row],[$BTIM]]-Table1[[#This Row],[dark treat time]])+12*60</f>
        <v>66.933333333333394</v>
      </c>
      <c r="K15" s="3">
        <f>1440*(Table1[[#This Row],[$BTIM]]-Table1[[#This Row],[H2O2 treat time]])+12*60</f>
        <v>71.933333333333394</v>
      </c>
      <c r="L15" s="3">
        <v>66.933333333333351</v>
      </c>
      <c r="M15" s="3">
        <v>71.933333333333351</v>
      </c>
      <c r="N15">
        <v>10001</v>
      </c>
      <c r="O15">
        <v>98.2</v>
      </c>
      <c r="P15">
        <v>99.9</v>
      </c>
      <c r="Q15">
        <v>9.67</v>
      </c>
      <c r="R15">
        <v>9.5</v>
      </c>
      <c r="S15">
        <v>3614</v>
      </c>
      <c r="T15">
        <v>23521</v>
      </c>
      <c r="U15">
        <v>1995</v>
      </c>
      <c r="V15">
        <v>8737</v>
      </c>
      <c r="W15">
        <v>3421</v>
      </c>
      <c r="X15">
        <v>26686</v>
      </c>
      <c r="Y15">
        <v>11731</v>
      </c>
      <c r="Z15">
        <v>4246</v>
      </c>
      <c r="AA15">
        <v>6645</v>
      </c>
      <c r="AB15">
        <v>17696</v>
      </c>
      <c r="AC15">
        <v>26294</v>
      </c>
      <c r="AD15">
        <v>17455</v>
      </c>
      <c r="AE15">
        <v>4724</v>
      </c>
      <c r="AF15">
        <v>7487</v>
      </c>
      <c r="AG15">
        <v>19573</v>
      </c>
      <c r="AH15">
        <v>13.7</v>
      </c>
      <c r="AI15">
        <v>135</v>
      </c>
      <c r="AJ15">
        <v>42.2</v>
      </c>
      <c r="AK15">
        <v>45.7</v>
      </c>
      <c r="AL15">
        <v>44.6</v>
      </c>
      <c r="AM15">
        <v>10095</v>
      </c>
      <c r="AN15">
        <v>4715</v>
      </c>
      <c r="AO15">
        <v>4246</v>
      </c>
      <c r="AP15">
        <v>42.3</v>
      </c>
      <c r="AQ15">
        <v>1994</v>
      </c>
      <c r="AR15">
        <v>7423</v>
      </c>
      <c r="AS15">
        <v>19407</v>
      </c>
    </row>
    <row r="16" spans="1:45" x14ac:dyDescent="0.35">
      <c r="A16" t="s">
        <v>72</v>
      </c>
      <c r="B16" t="s">
        <v>73</v>
      </c>
      <c r="C16" t="s">
        <v>43</v>
      </c>
      <c r="D16">
        <v>50</v>
      </c>
      <c r="E16" t="s">
        <v>45</v>
      </c>
      <c r="F16">
        <v>3</v>
      </c>
      <c r="G16" s="1">
        <v>0.4548611111111111</v>
      </c>
      <c r="H16" s="1">
        <v>0.45833333333333331</v>
      </c>
      <c r="I16" s="2">
        <v>5.1041666666666666E-3</v>
      </c>
      <c r="J16" s="3">
        <f>1440*(Table1[[#This Row],[$BTIM]]-Table1[[#This Row],[dark treat time]])+12*60</f>
        <v>67.350000000000023</v>
      </c>
      <c r="K16" s="3">
        <f>1440*(Table1[[#This Row],[$BTIM]]-Table1[[#This Row],[H2O2 treat time]])+12*60</f>
        <v>72.350000000000023</v>
      </c>
      <c r="L16" s="3">
        <v>66.933333333333351</v>
      </c>
      <c r="M16" s="3">
        <v>71.933333333333351</v>
      </c>
      <c r="N16">
        <v>9949</v>
      </c>
      <c r="O16">
        <v>98.2</v>
      </c>
      <c r="P16">
        <v>100</v>
      </c>
      <c r="Q16">
        <v>9.8800000000000008</v>
      </c>
      <c r="R16">
        <v>9.6999999999999993</v>
      </c>
      <c r="S16">
        <v>3686</v>
      </c>
      <c r="T16">
        <v>19360</v>
      </c>
      <c r="U16">
        <v>1923</v>
      </c>
      <c r="V16">
        <v>8154</v>
      </c>
      <c r="W16">
        <v>3187</v>
      </c>
      <c r="X16">
        <v>26780</v>
      </c>
      <c r="Y16">
        <v>11692</v>
      </c>
      <c r="Z16">
        <v>4228</v>
      </c>
      <c r="AA16">
        <v>6602</v>
      </c>
      <c r="AB16">
        <v>17613</v>
      </c>
      <c r="AC16">
        <v>26304</v>
      </c>
      <c r="AD16">
        <v>16573</v>
      </c>
      <c r="AE16">
        <v>4662</v>
      </c>
      <c r="AF16">
        <v>7365</v>
      </c>
      <c r="AG16">
        <v>19236</v>
      </c>
      <c r="AH16">
        <v>14</v>
      </c>
      <c r="AI16">
        <v>117</v>
      </c>
      <c r="AJ16">
        <v>41.2</v>
      </c>
      <c r="AK16">
        <v>43.3</v>
      </c>
      <c r="AL16">
        <v>42.4</v>
      </c>
      <c r="AM16">
        <v>10048</v>
      </c>
      <c r="AN16">
        <v>4658</v>
      </c>
      <c r="AO16">
        <v>4219</v>
      </c>
      <c r="AP16">
        <v>42.1</v>
      </c>
      <c r="AQ16">
        <v>1963</v>
      </c>
      <c r="AR16">
        <v>7314</v>
      </c>
      <c r="AS16">
        <v>19087</v>
      </c>
    </row>
    <row r="17" spans="1:45" x14ac:dyDescent="0.35">
      <c r="A17" t="s">
        <v>74</v>
      </c>
      <c r="B17" t="s">
        <v>75</v>
      </c>
      <c r="C17" t="s">
        <v>43</v>
      </c>
      <c r="D17">
        <v>80</v>
      </c>
      <c r="E17" t="s">
        <v>45</v>
      </c>
      <c r="F17">
        <v>1</v>
      </c>
      <c r="G17" s="1">
        <v>0.45555555555555555</v>
      </c>
      <c r="H17" s="1">
        <v>0.45833333333333331</v>
      </c>
      <c r="I17" s="2">
        <v>5.3935185185185188E-3</v>
      </c>
      <c r="J17" s="3">
        <f>1440*(Table1[[#This Row],[$BTIM]]-Table1[[#This Row],[dark treat time]])+12*60</f>
        <v>67.766666666666652</v>
      </c>
      <c r="K17" s="3">
        <f>1440*(Table1[[#This Row],[$BTIM]]-Table1[[#This Row],[H2O2 treat time]])+12*60</f>
        <v>71.766666666666652</v>
      </c>
      <c r="L17" s="3">
        <v>68.183333333333323</v>
      </c>
      <c r="M17" s="3">
        <v>72.183333333333323</v>
      </c>
      <c r="N17">
        <v>10038</v>
      </c>
      <c r="O17">
        <v>101</v>
      </c>
      <c r="P17">
        <v>101</v>
      </c>
      <c r="Q17">
        <v>5.49</v>
      </c>
      <c r="R17">
        <v>5.53</v>
      </c>
      <c r="S17">
        <v>2570</v>
      </c>
      <c r="T17">
        <v>19426</v>
      </c>
      <c r="U17">
        <v>1947</v>
      </c>
      <c r="V17">
        <v>8371</v>
      </c>
      <c r="W17">
        <v>2946</v>
      </c>
      <c r="X17">
        <v>27224</v>
      </c>
      <c r="Y17">
        <v>11810</v>
      </c>
      <c r="Z17">
        <v>4623</v>
      </c>
      <c r="AA17">
        <v>6559</v>
      </c>
      <c r="AB17">
        <v>17988</v>
      </c>
      <c r="AC17">
        <v>27250</v>
      </c>
      <c r="AD17">
        <v>16725</v>
      </c>
      <c r="AE17">
        <v>5037</v>
      </c>
      <c r="AF17">
        <v>7226</v>
      </c>
      <c r="AG17">
        <v>19771</v>
      </c>
      <c r="AH17">
        <v>9.43</v>
      </c>
      <c r="AI17">
        <v>116</v>
      </c>
      <c r="AJ17">
        <v>38.6</v>
      </c>
      <c r="AK17">
        <v>40.799999999999997</v>
      </c>
      <c r="AL17">
        <v>42.3</v>
      </c>
      <c r="AM17">
        <v>10127</v>
      </c>
      <c r="AN17">
        <v>5033</v>
      </c>
      <c r="AO17">
        <v>4614</v>
      </c>
      <c r="AP17">
        <v>39.9</v>
      </c>
      <c r="AQ17">
        <v>2007</v>
      </c>
      <c r="AR17">
        <v>7182</v>
      </c>
      <c r="AS17">
        <v>19645</v>
      </c>
    </row>
    <row r="18" spans="1:45" x14ac:dyDescent="0.35">
      <c r="A18" t="s">
        <v>76</v>
      </c>
      <c r="B18" t="s">
        <v>77</v>
      </c>
      <c r="C18" t="s">
        <v>43</v>
      </c>
      <c r="D18">
        <v>80</v>
      </c>
      <c r="E18" t="s">
        <v>45</v>
      </c>
      <c r="F18">
        <v>2</v>
      </c>
      <c r="G18" s="1">
        <v>0.45555555555555555</v>
      </c>
      <c r="H18" s="1">
        <v>0.45833333333333331</v>
      </c>
      <c r="I18" s="2">
        <v>5.6828703703703702E-3</v>
      </c>
      <c r="J18" s="3">
        <f>1440*(Table1[[#This Row],[$BTIM]]-Table1[[#This Row],[dark treat time]])+12*60</f>
        <v>68.18333333333328</v>
      </c>
      <c r="K18" s="3">
        <f>1440*(Table1[[#This Row],[$BTIM]]-Table1[[#This Row],[H2O2 treat time]])+12*60</f>
        <v>72.18333333333328</v>
      </c>
      <c r="L18" s="3">
        <v>68.183333333333323</v>
      </c>
      <c r="M18" s="3">
        <v>72.183333333333323</v>
      </c>
      <c r="N18">
        <v>9968</v>
      </c>
      <c r="O18">
        <v>101</v>
      </c>
      <c r="P18">
        <v>101</v>
      </c>
      <c r="Q18">
        <v>5.68</v>
      </c>
      <c r="R18">
        <v>5.72</v>
      </c>
      <c r="S18">
        <v>2617</v>
      </c>
      <c r="T18">
        <v>21747</v>
      </c>
      <c r="U18">
        <v>1984</v>
      </c>
      <c r="V18">
        <v>8714</v>
      </c>
      <c r="W18">
        <v>3087</v>
      </c>
      <c r="X18">
        <v>27395</v>
      </c>
      <c r="Y18">
        <v>11692</v>
      </c>
      <c r="Z18">
        <v>4633</v>
      </c>
      <c r="AA18">
        <v>6516</v>
      </c>
      <c r="AB18">
        <v>17862</v>
      </c>
      <c r="AC18">
        <v>27377</v>
      </c>
      <c r="AD18">
        <v>17027</v>
      </c>
      <c r="AE18">
        <v>5035</v>
      </c>
      <c r="AF18">
        <v>7236</v>
      </c>
      <c r="AG18">
        <v>19888</v>
      </c>
      <c r="AH18">
        <v>9.56</v>
      </c>
      <c r="AI18">
        <v>128</v>
      </c>
      <c r="AJ18">
        <v>39.4</v>
      </c>
      <c r="AK18">
        <v>42.7</v>
      </c>
      <c r="AL18">
        <v>43.8</v>
      </c>
      <c r="AM18">
        <v>10043</v>
      </c>
      <c r="AN18">
        <v>5024</v>
      </c>
      <c r="AO18">
        <v>4623</v>
      </c>
      <c r="AP18">
        <v>39.5</v>
      </c>
      <c r="AQ18">
        <v>1984</v>
      </c>
      <c r="AR18">
        <v>7186</v>
      </c>
      <c r="AS18">
        <v>19752</v>
      </c>
    </row>
    <row r="19" spans="1:45" x14ac:dyDescent="0.35">
      <c r="A19" t="s">
        <v>78</v>
      </c>
      <c r="B19" t="s">
        <v>79</v>
      </c>
      <c r="C19" t="s">
        <v>43</v>
      </c>
      <c r="D19">
        <v>80</v>
      </c>
      <c r="E19" t="s">
        <v>45</v>
      </c>
      <c r="F19">
        <v>3</v>
      </c>
      <c r="G19" s="1">
        <v>0.45555555555555555</v>
      </c>
      <c r="H19" s="1">
        <v>0.45833333333333331</v>
      </c>
      <c r="I19" s="2">
        <v>5.9722222222222225E-3</v>
      </c>
      <c r="J19" s="3">
        <f>1440*(Table1[[#This Row],[$BTIM]]-Table1[[#This Row],[dark treat time]])+12*60</f>
        <v>68.600000000000023</v>
      </c>
      <c r="K19" s="3">
        <f>1440*(Table1[[#This Row],[$BTIM]]-Table1[[#This Row],[H2O2 treat time]])+12*60</f>
        <v>72.600000000000023</v>
      </c>
      <c r="L19" s="3">
        <v>68.183333333333323</v>
      </c>
      <c r="M19" s="3">
        <v>72.183333333333323</v>
      </c>
      <c r="N19">
        <v>9961</v>
      </c>
      <c r="O19">
        <v>101</v>
      </c>
      <c r="P19">
        <v>101</v>
      </c>
      <c r="Q19">
        <v>5.59</v>
      </c>
      <c r="R19">
        <v>5.65</v>
      </c>
      <c r="S19">
        <v>2620</v>
      </c>
      <c r="T19">
        <v>21130</v>
      </c>
      <c r="U19">
        <v>2028</v>
      </c>
      <c r="V19">
        <v>8929</v>
      </c>
      <c r="W19">
        <v>3132</v>
      </c>
      <c r="X19">
        <v>27472</v>
      </c>
      <c r="Y19">
        <v>11731</v>
      </c>
      <c r="Z19">
        <v>4623</v>
      </c>
      <c r="AA19">
        <v>6502</v>
      </c>
      <c r="AB19">
        <v>17946</v>
      </c>
      <c r="AC19">
        <v>27457</v>
      </c>
      <c r="AD19">
        <v>17226</v>
      </c>
      <c r="AE19">
        <v>5053</v>
      </c>
      <c r="AF19">
        <v>7243</v>
      </c>
      <c r="AG19">
        <v>19963</v>
      </c>
      <c r="AH19">
        <v>9.5399999999999991</v>
      </c>
      <c r="AI19">
        <v>123</v>
      </c>
      <c r="AJ19">
        <v>40.1</v>
      </c>
      <c r="AK19">
        <v>43.2</v>
      </c>
      <c r="AL19">
        <v>44.7</v>
      </c>
      <c r="AM19">
        <v>10040</v>
      </c>
      <c r="AN19">
        <v>5042</v>
      </c>
      <c r="AO19">
        <v>4614</v>
      </c>
      <c r="AP19">
        <v>40.200000000000003</v>
      </c>
      <c r="AQ19">
        <v>2027</v>
      </c>
      <c r="AR19">
        <v>7191</v>
      </c>
      <c r="AS19">
        <v>19818</v>
      </c>
    </row>
    <row r="20" spans="1:45" x14ac:dyDescent="0.35">
      <c r="A20" t="s">
        <v>80</v>
      </c>
      <c r="B20" t="s">
        <v>81</v>
      </c>
      <c r="C20" t="s">
        <v>82</v>
      </c>
      <c r="D20" t="s">
        <v>44</v>
      </c>
      <c r="E20" t="s">
        <v>45</v>
      </c>
      <c r="F20">
        <v>1</v>
      </c>
      <c r="G20" s="1">
        <v>0.44513888888888892</v>
      </c>
      <c r="H20" s="1">
        <v>0.45833333333333331</v>
      </c>
      <c r="I20" s="2">
        <v>6.7361111111111103E-3</v>
      </c>
      <c r="J20" s="3">
        <f>1440*(Table1[[#This Row],[$BTIM]]-Table1[[#This Row],[dark treat time]])+12*60</f>
        <v>69.700000000000045</v>
      </c>
      <c r="K20" s="3">
        <f>1440*(Table1[[#This Row],[$BTIM]]-Table1[[#This Row],[H2O2 treat time]])+12*60</f>
        <v>88.699999999999932</v>
      </c>
      <c r="L20" s="3"/>
      <c r="M20" s="3"/>
      <c r="N20">
        <v>1</v>
      </c>
      <c r="O20">
        <v>89</v>
      </c>
      <c r="P20">
        <v>89</v>
      </c>
      <c r="Q20" t="s">
        <v>83</v>
      </c>
      <c r="R20" t="s">
        <v>83</v>
      </c>
      <c r="S20" t="s">
        <v>83</v>
      </c>
      <c r="T20" t="s">
        <v>83</v>
      </c>
      <c r="U20" t="s">
        <v>83</v>
      </c>
      <c r="V20" t="s">
        <v>83</v>
      </c>
      <c r="W20" t="s">
        <v>83</v>
      </c>
      <c r="X20">
        <v>21858</v>
      </c>
      <c r="Y20">
        <v>538</v>
      </c>
      <c r="Z20">
        <v>4537</v>
      </c>
      <c r="AA20">
        <v>1567</v>
      </c>
      <c r="AB20">
        <v>3420</v>
      </c>
      <c r="AC20">
        <v>21858</v>
      </c>
      <c r="AD20">
        <v>538</v>
      </c>
      <c r="AE20">
        <v>4537</v>
      </c>
      <c r="AF20">
        <v>1567</v>
      </c>
      <c r="AG20">
        <v>3420</v>
      </c>
      <c r="AH20" t="s">
        <v>83</v>
      </c>
      <c r="AI20" t="s">
        <v>83</v>
      </c>
      <c r="AJ20" t="s">
        <v>83</v>
      </c>
      <c r="AK20" t="s">
        <v>83</v>
      </c>
      <c r="AL20" t="s">
        <v>83</v>
      </c>
      <c r="AM20">
        <v>9977</v>
      </c>
      <c r="AN20">
        <v>5686</v>
      </c>
      <c r="AO20">
        <v>5451</v>
      </c>
      <c r="AP20">
        <v>26.3</v>
      </c>
      <c r="AQ20">
        <v>1494</v>
      </c>
      <c r="AR20">
        <v>195</v>
      </c>
      <c r="AS20">
        <v>476</v>
      </c>
    </row>
    <row r="21" spans="1:45" x14ac:dyDescent="0.35">
      <c r="A21" t="s">
        <v>84</v>
      </c>
      <c r="B21" t="s">
        <v>85</v>
      </c>
      <c r="C21" t="s">
        <v>82</v>
      </c>
      <c r="D21" t="s">
        <v>44</v>
      </c>
      <c r="E21" t="s">
        <v>45</v>
      </c>
      <c r="F21">
        <v>2</v>
      </c>
      <c r="G21" s="1">
        <v>0.44513888888888892</v>
      </c>
      <c r="H21" s="1">
        <v>0.45833333333333331</v>
      </c>
      <c r="I21" s="2">
        <v>7.013888888888889E-3</v>
      </c>
      <c r="J21" s="3">
        <f>1440*(Table1[[#This Row],[$BTIM]]-Table1[[#This Row],[dark treat time]])+12*60</f>
        <v>70.100000000000023</v>
      </c>
      <c r="K21" s="3">
        <f>1440*(Table1[[#This Row],[$BTIM]]-Table1[[#This Row],[H2O2 treat time]])+12*60</f>
        <v>89.099999999999909</v>
      </c>
      <c r="L21" s="3"/>
      <c r="M21" s="3"/>
      <c r="N21">
        <v>2</v>
      </c>
      <c r="O21">
        <v>118</v>
      </c>
      <c r="P21">
        <v>107</v>
      </c>
      <c r="Q21">
        <v>13.9</v>
      </c>
      <c r="R21">
        <v>16.5</v>
      </c>
      <c r="S21">
        <v>3160</v>
      </c>
      <c r="T21">
        <v>3122</v>
      </c>
      <c r="U21">
        <v>200</v>
      </c>
      <c r="V21">
        <v>1224</v>
      </c>
      <c r="W21">
        <v>2190</v>
      </c>
      <c r="X21">
        <v>30522</v>
      </c>
      <c r="Y21">
        <v>1540</v>
      </c>
      <c r="Z21">
        <v>4254</v>
      </c>
      <c r="AA21">
        <v>1310</v>
      </c>
      <c r="AB21">
        <v>11719</v>
      </c>
      <c r="AC21">
        <v>32757</v>
      </c>
      <c r="AD21">
        <v>3748</v>
      </c>
      <c r="AE21">
        <v>4396</v>
      </c>
      <c r="AF21">
        <v>2858</v>
      </c>
      <c r="AG21">
        <v>12585</v>
      </c>
      <c r="AH21">
        <v>9.65</v>
      </c>
      <c r="AI21">
        <v>83.3</v>
      </c>
      <c r="AJ21">
        <v>4.55</v>
      </c>
      <c r="AK21">
        <v>76.599999999999994</v>
      </c>
      <c r="AL21">
        <v>9.73</v>
      </c>
      <c r="AM21">
        <v>9976</v>
      </c>
      <c r="AN21">
        <v>5697</v>
      </c>
      <c r="AO21">
        <v>5474</v>
      </c>
      <c r="AP21">
        <v>26.2</v>
      </c>
      <c r="AQ21">
        <v>1491</v>
      </c>
      <c r="AR21">
        <v>195</v>
      </c>
      <c r="AS21">
        <v>482</v>
      </c>
    </row>
    <row r="22" spans="1:45" x14ac:dyDescent="0.35">
      <c r="A22" t="s">
        <v>86</v>
      </c>
      <c r="B22" t="s">
        <v>87</v>
      </c>
      <c r="C22" t="s">
        <v>82</v>
      </c>
      <c r="D22" t="s">
        <v>44</v>
      </c>
      <c r="E22" t="s">
        <v>45</v>
      </c>
      <c r="F22">
        <v>3</v>
      </c>
      <c r="G22" s="1">
        <v>0.44513888888888892</v>
      </c>
      <c r="H22" s="1">
        <v>0.45833333333333331</v>
      </c>
      <c r="I22" s="2">
        <v>7.3032407407407412E-3</v>
      </c>
      <c r="J22" s="3">
        <f>1440*(Table1[[#This Row],[$BTIM]]-Table1[[#This Row],[dark treat time]])+12*60</f>
        <v>70.516666666666652</v>
      </c>
      <c r="K22" s="3">
        <f>1440*(Table1[[#This Row],[$BTIM]]-Table1[[#This Row],[H2O2 treat time]])+12*60</f>
        <v>89.516666666666652</v>
      </c>
      <c r="L22" s="3"/>
      <c r="M22" s="3"/>
      <c r="N22">
        <v>1</v>
      </c>
      <c r="O22">
        <v>130</v>
      </c>
      <c r="P22">
        <v>130</v>
      </c>
      <c r="Q22" t="s">
        <v>83</v>
      </c>
      <c r="R22" t="s">
        <v>83</v>
      </c>
      <c r="S22" t="s">
        <v>83</v>
      </c>
      <c r="T22" t="s">
        <v>83</v>
      </c>
      <c r="U22" t="s">
        <v>83</v>
      </c>
      <c r="V22" t="s">
        <v>83</v>
      </c>
      <c r="W22" t="s">
        <v>83</v>
      </c>
      <c r="X22">
        <v>34991</v>
      </c>
      <c r="Y22">
        <v>20260</v>
      </c>
      <c r="Z22">
        <v>4614</v>
      </c>
      <c r="AA22">
        <v>4997</v>
      </c>
      <c r="AB22">
        <v>40540</v>
      </c>
      <c r="AC22">
        <v>34991</v>
      </c>
      <c r="AD22">
        <v>20260</v>
      </c>
      <c r="AE22">
        <v>4614</v>
      </c>
      <c r="AF22">
        <v>4997</v>
      </c>
      <c r="AG22">
        <v>40540</v>
      </c>
      <c r="AH22" t="s">
        <v>83</v>
      </c>
      <c r="AI22" t="s">
        <v>83</v>
      </c>
      <c r="AJ22" t="s">
        <v>83</v>
      </c>
      <c r="AK22" t="s">
        <v>83</v>
      </c>
      <c r="AL22" t="s">
        <v>83</v>
      </c>
      <c r="AM22">
        <v>9959</v>
      </c>
      <c r="AN22">
        <v>5675</v>
      </c>
      <c r="AO22">
        <v>5462</v>
      </c>
      <c r="AP22">
        <v>25.4</v>
      </c>
      <c r="AQ22">
        <v>1442</v>
      </c>
      <c r="AR22">
        <v>193</v>
      </c>
      <c r="AS22">
        <v>482</v>
      </c>
    </row>
    <row r="23" spans="1:45" x14ac:dyDescent="0.35">
      <c r="A23" t="s">
        <v>88</v>
      </c>
      <c r="B23" t="s">
        <v>89</v>
      </c>
      <c r="C23" t="s">
        <v>82</v>
      </c>
      <c r="D23">
        <v>5</v>
      </c>
      <c r="E23" t="s">
        <v>45</v>
      </c>
      <c r="F23">
        <v>1</v>
      </c>
      <c r="G23" s="1">
        <v>0.44513888888888892</v>
      </c>
      <c r="H23" s="1">
        <v>0.45833333333333331</v>
      </c>
      <c r="I23" s="2">
        <v>7.5810185185185182E-3</v>
      </c>
      <c r="J23" s="3">
        <f>1440*(Table1[[#This Row],[$BTIM]]-Table1[[#This Row],[dark treat time]])+12*60</f>
        <v>70.916666666666629</v>
      </c>
      <c r="K23" s="3">
        <f>1440*(Table1[[#This Row],[$BTIM]]-Table1[[#This Row],[H2O2 treat time]])+12*60</f>
        <v>89.916666666666629</v>
      </c>
      <c r="L23" s="3"/>
      <c r="M23" s="3"/>
      <c r="N23">
        <v>0</v>
      </c>
      <c r="O23" t="s">
        <v>83</v>
      </c>
      <c r="P23" t="s">
        <v>83</v>
      </c>
      <c r="Q23" t="s">
        <v>83</v>
      </c>
      <c r="R23" t="s">
        <v>83</v>
      </c>
      <c r="S23" t="s">
        <v>83</v>
      </c>
      <c r="T23" t="s">
        <v>83</v>
      </c>
      <c r="U23" t="s">
        <v>83</v>
      </c>
      <c r="V23" t="s">
        <v>83</v>
      </c>
      <c r="W23" t="s">
        <v>83</v>
      </c>
      <c r="X23" t="s">
        <v>83</v>
      </c>
      <c r="Y23" t="s">
        <v>83</v>
      </c>
      <c r="Z23" t="s">
        <v>83</v>
      </c>
      <c r="AA23" t="s">
        <v>83</v>
      </c>
      <c r="AB23" t="s">
        <v>83</v>
      </c>
      <c r="AC23" t="s">
        <v>83</v>
      </c>
      <c r="AD23" t="s">
        <v>83</v>
      </c>
      <c r="AE23" t="s">
        <v>83</v>
      </c>
      <c r="AF23" t="s">
        <v>83</v>
      </c>
      <c r="AG23" t="s">
        <v>83</v>
      </c>
      <c r="AH23" t="s">
        <v>83</v>
      </c>
      <c r="AI23" t="s">
        <v>83</v>
      </c>
      <c r="AJ23" t="s">
        <v>83</v>
      </c>
      <c r="AK23" t="s">
        <v>83</v>
      </c>
      <c r="AL23" t="s">
        <v>83</v>
      </c>
      <c r="AM23">
        <v>9969</v>
      </c>
      <c r="AN23">
        <v>5684</v>
      </c>
      <c r="AO23">
        <v>5462</v>
      </c>
      <c r="AP23">
        <v>26.5</v>
      </c>
      <c r="AQ23">
        <v>1507</v>
      </c>
      <c r="AR23">
        <v>194</v>
      </c>
      <c r="AS23">
        <v>479</v>
      </c>
    </row>
    <row r="24" spans="1:45" x14ac:dyDescent="0.35">
      <c r="A24" t="s">
        <v>90</v>
      </c>
      <c r="B24" t="s">
        <v>91</v>
      </c>
      <c r="C24" t="s">
        <v>82</v>
      </c>
      <c r="D24">
        <v>5</v>
      </c>
      <c r="E24" t="s">
        <v>45</v>
      </c>
      <c r="F24">
        <v>2</v>
      </c>
      <c r="G24" s="1">
        <v>0.44513888888888892</v>
      </c>
      <c r="H24" s="1">
        <v>0.45833333333333331</v>
      </c>
      <c r="I24" s="2">
        <v>7.8703703703703713E-3</v>
      </c>
      <c r="J24" s="3">
        <f>1440*(Table1[[#This Row],[$BTIM]]-Table1[[#This Row],[dark treat time]])+12*60</f>
        <v>71.333333333333371</v>
      </c>
      <c r="K24" s="3">
        <f>1440*(Table1[[#This Row],[$BTIM]]-Table1[[#This Row],[H2O2 treat time]])+12*60</f>
        <v>90.333333333333258</v>
      </c>
      <c r="L24" s="3"/>
      <c r="M24" s="3"/>
      <c r="N24">
        <v>0</v>
      </c>
      <c r="O24" t="s">
        <v>83</v>
      </c>
      <c r="P24" t="s">
        <v>83</v>
      </c>
      <c r="Q24" t="s">
        <v>83</v>
      </c>
      <c r="R24" t="s">
        <v>83</v>
      </c>
      <c r="S24" t="s">
        <v>83</v>
      </c>
      <c r="T24" t="s">
        <v>83</v>
      </c>
      <c r="U24" t="s">
        <v>83</v>
      </c>
      <c r="V24" t="s">
        <v>83</v>
      </c>
      <c r="W24" t="s">
        <v>83</v>
      </c>
      <c r="X24" t="s">
        <v>83</v>
      </c>
      <c r="Y24" t="s">
        <v>83</v>
      </c>
      <c r="Z24" t="s">
        <v>83</v>
      </c>
      <c r="AA24" t="s">
        <v>83</v>
      </c>
      <c r="AB24" t="s">
        <v>83</v>
      </c>
      <c r="AC24" t="s">
        <v>83</v>
      </c>
      <c r="AD24" t="s">
        <v>83</v>
      </c>
      <c r="AE24" t="s">
        <v>83</v>
      </c>
      <c r="AF24" t="s">
        <v>83</v>
      </c>
      <c r="AG24" t="s">
        <v>83</v>
      </c>
      <c r="AH24" t="s">
        <v>83</v>
      </c>
      <c r="AI24" t="s">
        <v>83</v>
      </c>
      <c r="AJ24" t="s">
        <v>83</v>
      </c>
      <c r="AK24" t="s">
        <v>83</v>
      </c>
      <c r="AL24" t="s">
        <v>83</v>
      </c>
      <c r="AM24">
        <v>9981</v>
      </c>
      <c r="AN24">
        <v>5651</v>
      </c>
      <c r="AO24">
        <v>5393</v>
      </c>
      <c r="AP24">
        <v>26.7</v>
      </c>
      <c r="AQ24">
        <v>1506</v>
      </c>
      <c r="AR24">
        <v>194</v>
      </c>
      <c r="AS24">
        <v>472</v>
      </c>
    </row>
    <row r="25" spans="1:45" x14ac:dyDescent="0.35">
      <c r="A25" t="s">
        <v>92</v>
      </c>
      <c r="B25" t="s">
        <v>93</v>
      </c>
      <c r="C25" t="s">
        <v>82</v>
      </c>
      <c r="D25">
        <v>5</v>
      </c>
      <c r="E25" t="s">
        <v>45</v>
      </c>
      <c r="F25">
        <v>3</v>
      </c>
      <c r="G25" s="1">
        <v>0.44513888888888892</v>
      </c>
      <c r="H25" s="1">
        <v>0.45833333333333331</v>
      </c>
      <c r="I25" s="2">
        <v>8.1712962962962963E-3</v>
      </c>
      <c r="J25" s="3">
        <f>1440*(Table1[[#This Row],[$BTIM]]-Table1[[#This Row],[dark treat time]])+12*60</f>
        <v>71.766666666666765</v>
      </c>
      <c r="K25" s="3">
        <f>1440*(Table1[[#This Row],[$BTIM]]-Table1[[#This Row],[H2O2 treat time]])+12*60</f>
        <v>90.766666666666652</v>
      </c>
      <c r="L25" s="3"/>
      <c r="M25" s="3"/>
      <c r="N25">
        <v>2</v>
      </c>
      <c r="O25">
        <v>128</v>
      </c>
      <c r="P25">
        <v>126</v>
      </c>
      <c r="Q25">
        <v>2.35</v>
      </c>
      <c r="R25">
        <v>3</v>
      </c>
      <c r="S25">
        <v>0</v>
      </c>
      <c r="T25">
        <v>481</v>
      </c>
      <c r="U25">
        <v>2388</v>
      </c>
      <c r="V25">
        <v>3367</v>
      </c>
      <c r="W25">
        <v>159</v>
      </c>
      <c r="X25">
        <v>34991</v>
      </c>
      <c r="Y25">
        <v>453</v>
      </c>
      <c r="Z25">
        <v>4509</v>
      </c>
      <c r="AA25">
        <v>980</v>
      </c>
      <c r="AB25">
        <v>4623</v>
      </c>
      <c r="AC25">
        <v>34991</v>
      </c>
      <c r="AD25">
        <v>793</v>
      </c>
      <c r="AE25">
        <v>6198</v>
      </c>
      <c r="AF25">
        <v>1092</v>
      </c>
      <c r="AG25">
        <v>7004</v>
      </c>
      <c r="AH25">
        <v>0</v>
      </c>
      <c r="AI25">
        <v>60.7</v>
      </c>
      <c r="AJ25">
        <v>38.5</v>
      </c>
      <c r="AK25">
        <v>14.5</v>
      </c>
      <c r="AL25">
        <v>48.1</v>
      </c>
      <c r="AM25">
        <v>9984</v>
      </c>
      <c r="AN25">
        <v>5638</v>
      </c>
      <c r="AO25">
        <v>5404</v>
      </c>
      <c r="AP25">
        <v>26.4</v>
      </c>
      <c r="AQ25">
        <v>1488</v>
      </c>
      <c r="AR25">
        <v>196</v>
      </c>
      <c r="AS25">
        <v>479</v>
      </c>
    </row>
    <row r="26" spans="1:45" x14ac:dyDescent="0.35">
      <c r="A26" t="s">
        <v>94</v>
      </c>
      <c r="B26" t="s">
        <v>95</v>
      </c>
      <c r="C26" t="s">
        <v>82</v>
      </c>
      <c r="D26">
        <v>10</v>
      </c>
      <c r="E26" t="s">
        <v>45</v>
      </c>
      <c r="F26">
        <v>1</v>
      </c>
      <c r="G26" s="1">
        <v>0.4458333333333333</v>
      </c>
      <c r="H26" s="1">
        <v>0.45833333333333331</v>
      </c>
      <c r="I26" s="2">
        <v>8.4606481481481494E-3</v>
      </c>
      <c r="J26" s="3">
        <f>1440*(Table1[[#This Row],[$BTIM]]-Table1[[#This Row],[dark treat time]])+12*60</f>
        <v>72.183333333333394</v>
      </c>
      <c r="K26" s="3">
        <f>1440*(Table1[[#This Row],[$BTIM]]-Table1[[#This Row],[H2O2 treat time]])+12*60</f>
        <v>90.183333333333394</v>
      </c>
      <c r="L26" s="3"/>
      <c r="M26" s="3"/>
      <c r="N26">
        <v>0</v>
      </c>
      <c r="O26" t="s">
        <v>83</v>
      </c>
      <c r="P26" t="s">
        <v>83</v>
      </c>
      <c r="Q26" t="s">
        <v>83</v>
      </c>
      <c r="R26" t="s">
        <v>83</v>
      </c>
      <c r="S26" t="s">
        <v>83</v>
      </c>
      <c r="T26" t="s">
        <v>83</v>
      </c>
      <c r="U26" t="s">
        <v>83</v>
      </c>
      <c r="V26" t="s">
        <v>83</v>
      </c>
      <c r="W26" t="s">
        <v>83</v>
      </c>
      <c r="X26" t="s">
        <v>83</v>
      </c>
      <c r="Y26" t="s">
        <v>83</v>
      </c>
      <c r="Z26" t="s">
        <v>83</v>
      </c>
      <c r="AA26" t="s">
        <v>83</v>
      </c>
      <c r="AB26" t="s">
        <v>83</v>
      </c>
      <c r="AC26" t="s">
        <v>83</v>
      </c>
      <c r="AD26" t="s">
        <v>83</v>
      </c>
      <c r="AE26" t="s">
        <v>83</v>
      </c>
      <c r="AF26" t="s">
        <v>83</v>
      </c>
      <c r="AG26" t="s">
        <v>83</v>
      </c>
      <c r="AH26" t="s">
        <v>83</v>
      </c>
      <c r="AI26" t="s">
        <v>83</v>
      </c>
      <c r="AJ26" t="s">
        <v>83</v>
      </c>
      <c r="AK26" t="s">
        <v>83</v>
      </c>
      <c r="AL26" t="s">
        <v>83</v>
      </c>
      <c r="AM26">
        <v>9980</v>
      </c>
      <c r="AN26">
        <v>5708</v>
      </c>
      <c r="AO26">
        <v>5509</v>
      </c>
      <c r="AP26">
        <v>26.1</v>
      </c>
      <c r="AQ26">
        <v>1490</v>
      </c>
      <c r="AR26">
        <v>197</v>
      </c>
      <c r="AS26">
        <v>478</v>
      </c>
    </row>
    <row r="27" spans="1:45" x14ac:dyDescent="0.35">
      <c r="A27" t="s">
        <v>96</v>
      </c>
      <c r="B27" t="s">
        <v>97</v>
      </c>
      <c r="C27" t="s">
        <v>82</v>
      </c>
      <c r="D27">
        <v>10</v>
      </c>
      <c r="E27" t="s">
        <v>45</v>
      </c>
      <c r="F27">
        <v>2</v>
      </c>
      <c r="G27" s="1">
        <v>0.4458333333333333</v>
      </c>
      <c r="H27" s="1">
        <v>0.45833333333333331</v>
      </c>
      <c r="I27" s="2">
        <v>8.726851851851852E-3</v>
      </c>
      <c r="J27" s="3">
        <f>1440*(Table1[[#This Row],[$BTIM]]-Table1[[#This Row],[dark treat time]])+12*60</f>
        <v>72.56666666666672</v>
      </c>
      <c r="K27" s="3">
        <f>1440*(Table1[[#This Row],[$BTIM]]-Table1[[#This Row],[H2O2 treat time]])+12*60</f>
        <v>90.56666666666672</v>
      </c>
      <c r="L27" s="3"/>
      <c r="M27" s="3"/>
      <c r="N27">
        <v>0</v>
      </c>
      <c r="O27" t="s">
        <v>83</v>
      </c>
      <c r="P27" t="s">
        <v>83</v>
      </c>
      <c r="Q27" t="s">
        <v>83</v>
      </c>
      <c r="R27" t="s">
        <v>83</v>
      </c>
      <c r="S27" t="s">
        <v>83</v>
      </c>
      <c r="T27" t="s">
        <v>83</v>
      </c>
      <c r="U27" t="s">
        <v>83</v>
      </c>
      <c r="V27" t="s">
        <v>83</v>
      </c>
      <c r="W27" t="s">
        <v>83</v>
      </c>
      <c r="X27" t="s">
        <v>83</v>
      </c>
      <c r="Y27" t="s">
        <v>83</v>
      </c>
      <c r="Z27" t="s">
        <v>83</v>
      </c>
      <c r="AA27" t="s">
        <v>83</v>
      </c>
      <c r="AB27" t="s">
        <v>83</v>
      </c>
      <c r="AC27" t="s">
        <v>83</v>
      </c>
      <c r="AD27" t="s">
        <v>83</v>
      </c>
      <c r="AE27" t="s">
        <v>83</v>
      </c>
      <c r="AF27" t="s">
        <v>83</v>
      </c>
      <c r="AG27" t="s">
        <v>83</v>
      </c>
      <c r="AH27" t="s">
        <v>83</v>
      </c>
      <c r="AI27" t="s">
        <v>83</v>
      </c>
      <c r="AJ27" t="s">
        <v>83</v>
      </c>
      <c r="AK27" t="s">
        <v>83</v>
      </c>
      <c r="AL27" t="s">
        <v>83</v>
      </c>
      <c r="AM27">
        <v>9967</v>
      </c>
      <c r="AN27">
        <v>5651</v>
      </c>
      <c r="AO27">
        <v>5416</v>
      </c>
      <c r="AP27">
        <v>26</v>
      </c>
      <c r="AQ27">
        <v>1470</v>
      </c>
      <c r="AR27">
        <v>195</v>
      </c>
      <c r="AS27">
        <v>478</v>
      </c>
    </row>
    <row r="28" spans="1:45" x14ac:dyDescent="0.35">
      <c r="A28" t="s">
        <v>98</v>
      </c>
      <c r="B28" t="s">
        <v>99</v>
      </c>
      <c r="C28" t="s">
        <v>82</v>
      </c>
      <c r="D28">
        <v>10</v>
      </c>
      <c r="E28" t="s">
        <v>45</v>
      </c>
      <c r="F28">
        <v>3</v>
      </c>
      <c r="G28" s="1">
        <v>0.4458333333333333</v>
      </c>
      <c r="H28" s="1">
        <v>0.45833333333333331</v>
      </c>
      <c r="I28" s="2">
        <v>9.0162037037037034E-3</v>
      </c>
      <c r="J28" s="3">
        <f>1440*(Table1[[#This Row],[$BTIM]]-Table1[[#This Row],[dark treat time]])+12*60</f>
        <v>72.983333333333348</v>
      </c>
      <c r="K28" s="3">
        <f>1440*(Table1[[#This Row],[$BTIM]]-Table1[[#This Row],[H2O2 treat time]])+12*60</f>
        <v>90.983333333333348</v>
      </c>
      <c r="L28" s="3"/>
      <c r="M28" s="3"/>
      <c r="N28">
        <v>2</v>
      </c>
      <c r="O28">
        <v>130</v>
      </c>
      <c r="P28">
        <v>130</v>
      </c>
      <c r="Q28">
        <v>0</v>
      </c>
      <c r="R28">
        <v>0</v>
      </c>
      <c r="S28">
        <v>0</v>
      </c>
      <c r="T28">
        <v>910</v>
      </c>
      <c r="U28">
        <v>2146</v>
      </c>
      <c r="V28">
        <v>6606</v>
      </c>
      <c r="W28">
        <v>201</v>
      </c>
      <c r="X28">
        <v>34991</v>
      </c>
      <c r="Y28">
        <v>567</v>
      </c>
      <c r="Z28">
        <v>5136</v>
      </c>
      <c r="AA28">
        <v>897</v>
      </c>
      <c r="AB28">
        <v>6294</v>
      </c>
      <c r="AC28">
        <v>34991</v>
      </c>
      <c r="AD28">
        <v>1211</v>
      </c>
      <c r="AE28">
        <v>6654</v>
      </c>
      <c r="AF28">
        <v>1039</v>
      </c>
      <c r="AG28">
        <v>10965</v>
      </c>
      <c r="AH28">
        <v>0</v>
      </c>
      <c r="AI28">
        <v>75.099999999999994</v>
      </c>
      <c r="AJ28">
        <v>32.299999999999997</v>
      </c>
      <c r="AK28">
        <v>19.3</v>
      </c>
      <c r="AL28">
        <v>60.2</v>
      </c>
      <c r="AM28">
        <v>9977</v>
      </c>
      <c r="AN28">
        <v>5649</v>
      </c>
      <c r="AO28">
        <v>5439</v>
      </c>
      <c r="AP28">
        <v>25.8</v>
      </c>
      <c r="AQ28">
        <v>1459</v>
      </c>
      <c r="AR28">
        <v>195</v>
      </c>
      <c r="AS28">
        <v>475</v>
      </c>
    </row>
    <row r="29" spans="1:45" x14ac:dyDescent="0.35">
      <c r="A29" t="s">
        <v>100</v>
      </c>
      <c r="B29" t="s">
        <v>101</v>
      </c>
      <c r="C29" t="s">
        <v>82</v>
      </c>
      <c r="D29">
        <v>30</v>
      </c>
      <c r="E29" t="s">
        <v>45</v>
      </c>
      <c r="F29">
        <v>1</v>
      </c>
      <c r="G29" s="1">
        <v>0.44930555555555557</v>
      </c>
      <c r="H29" s="1">
        <v>0.45833333333333331</v>
      </c>
      <c r="I29" s="2">
        <v>9.3055555555555548E-3</v>
      </c>
      <c r="J29" s="3">
        <f>1440*(Table1[[#This Row],[$BTIM]]-Table1[[#This Row],[dark treat time]])+12*60</f>
        <v>73.400000000000091</v>
      </c>
      <c r="K29" s="3">
        <f>1440*(Table1[[#This Row],[$BTIM]]-Table1[[#This Row],[H2O2 treat time]])+12*60</f>
        <v>86.399999999999977</v>
      </c>
      <c r="L29" s="3"/>
      <c r="M29" s="3"/>
      <c r="N29">
        <v>0</v>
      </c>
      <c r="O29" t="s">
        <v>83</v>
      </c>
      <c r="P29" t="s">
        <v>83</v>
      </c>
      <c r="Q29" t="s">
        <v>83</v>
      </c>
      <c r="R29" t="s">
        <v>83</v>
      </c>
      <c r="S29" t="s">
        <v>83</v>
      </c>
      <c r="T29" t="s">
        <v>83</v>
      </c>
      <c r="U29" t="s">
        <v>83</v>
      </c>
      <c r="V29" t="s">
        <v>83</v>
      </c>
      <c r="W29" t="s">
        <v>83</v>
      </c>
      <c r="X29" t="s">
        <v>83</v>
      </c>
      <c r="Y29" t="s">
        <v>83</v>
      </c>
      <c r="Z29" t="s">
        <v>83</v>
      </c>
      <c r="AA29" t="s">
        <v>83</v>
      </c>
      <c r="AB29" t="s">
        <v>83</v>
      </c>
      <c r="AC29" t="s">
        <v>83</v>
      </c>
      <c r="AD29" t="s">
        <v>83</v>
      </c>
      <c r="AE29" t="s">
        <v>83</v>
      </c>
      <c r="AF29" t="s">
        <v>83</v>
      </c>
      <c r="AG29" t="s">
        <v>83</v>
      </c>
      <c r="AH29" t="s">
        <v>83</v>
      </c>
      <c r="AI29" t="s">
        <v>83</v>
      </c>
      <c r="AJ29" t="s">
        <v>83</v>
      </c>
      <c r="AK29" t="s">
        <v>83</v>
      </c>
      <c r="AL29" t="s">
        <v>83</v>
      </c>
      <c r="AM29">
        <v>9221</v>
      </c>
      <c r="AN29">
        <v>5307</v>
      </c>
      <c r="AO29">
        <v>5060</v>
      </c>
      <c r="AP29">
        <v>29.8</v>
      </c>
      <c r="AQ29">
        <v>1580</v>
      </c>
      <c r="AR29">
        <v>196</v>
      </c>
      <c r="AS29">
        <v>467</v>
      </c>
    </row>
    <row r="30" spans="1:45" x14ac:dyDescent="0.35">
      <c r="A30" t="s">
        <v>102</v>
      </c>
      <c r="B30" t="s">
        <v>103</v>
      </c>
      <c r="C30" t="s">
        <v>82</v>
      </c>
      <c r="D30">
        <v>30</v>
      </c>
      <c r="E30" t="s">
        <v>45</v>
      </c>
      <c r="F30">
        <v>2</v>
      </c>
      <c r="G30" s="1">
        <v>0.44930555555555557</v>
      </c>
      <c r="H30" s="1">
        <v>0.45833333333333331</v>
      </c>
      <c r="I30" s="2">
        <v>9.5949074074074079E-3</v>
      </c>
      <c r="J30" s="3">
        <f>1440*(Table1[[#This Row],[$BTIM]]-Table1[[#This Row],[dark treat time]])+12*60</f>
        <v>73.81666666666672</v>
      </c>
      <c r="K30" s="3">
        <f>1440*(Table1[[#This Row],[$BTIM]]-Table1[[#This Row],[H2O2 treat time]])+12*60</f>
        <v>86.81666666666672</v>
      </c>
      <c r="L30" s="3"/>
      <c r="M30" s="3"/>
      <c r="N30">
        <v>1</v>
      </c>
      <c r="O30">
        <v>130</v>
      </c>
      <c r="P30">
        <v>130</v>
      </c>
      <c r="Q30" t="s">
        <v>83</v>
      </c>
      <c r="R30" t="s">
        <v>83</v>
      </c>
      <c r="S30" t="s">
        <v>83</v>
      </c>
      <c r="T30" t="s">
        <v>83</v>
      </c>
      <c r="U30" t="s">
        <v>83</v>
      </c>
      <c r="V30" t="s">
        <v>83</v>
      </c>
      <c r="W30" t="s">
        <v>83</v>
      </c>
      <c r="X30">
        <v>34991</v>
      </c>
      <c r="Y30">
        <v>481</v>
      </c>
      <c r="Z30">
        <v>4711</v>
      </c>
      <c r="AA30">
        <v>819</v>
      </c>
      <c r="AB30">
        <v>5874</v>
      </c>
      <c r="AC30">
        <v>34991</v>
      </c>
      <c r="AD30">
        <v>481</v>
      </c>
      <c r="AE30">
        <v>4711</v>
      </c>
      <c r="AF30">
        <v>819</v>
      </c>
      <c r="AG30">
        <v>5874</v>
      </c>
      <c r="AH30" t="s">
        <v>83</v>
      </c>
      <c r="AI30" t="s">
        <v>83</v>
      </c>
      <c r="AJ30" t="s">
        <v>83</v>
      </c>
      <c r="AK30" t="s">
        <v>83</v>
      </c>
      <c r="AL30" t="s">
        <v>83</v>
      </c>
      <c r="AM30">
        <v>9580</v>
      </c>
      <c r="AN30">
        <v>5305</v>
      </c>
      <c r="AO30">
        <v>5082</v>
      </c>
      <c r="AP30">
        <v>29.7</v>
      </c>
      <c r="AQ30">
        <v>1578</v>
      </c>
      <c r="AR30">
        <v>195</v>
      </c>
      <c r="AS30">
        <v>469</v>
      </c>
    </row>
    <row r="31" spans="1:45" x14ac:dyDescent="0.35">
      <c r="A31" t="s">
        <v>104</v>
      </c>
      <c r="B31" t="s">
        <v>105</v>
      </c>
      <c r="C31" t="s">
        <v>82</v>
      </c>
      <c r="D31">
        <v>30</v>
      </c>
      <c r="E31" t="s">
        <v>45</v>
      </c>
      <c r="F31">
        <v>3</v>
      </c>
      <c r="G31" s="1">
        <v>0.44930555555555557</v>
      </c>
      <c r="H31" s="1">
        <v>0.45833333333333331</v>
      </c>
      <c r="I31" s="2">
        <v>9.8958333333333329E-3</v>
      </c>
      <c r="J31" s="3">
        <f>1440*(Table1[[#This Row],[$BTIM]]-Table1[[#This Row],[dark treat time]])+12*60</f>
        <v>74.25</v>
      </c>
      <c r="K31" s="3">
        <f>1440*(Table1[[#This Row],[$BTIM]]-Table1[[#This Row],[H2O2 treat time]])+12*60</f>
        <v>87.25</v>
      </c>
      <c r="L31" s="3"/>
      <c r="M31" s="3"/>
      <c r="N31">
        <v>1</v>
      </c>
      <c r="O31">
        <v>130</v>
      </c>
      <c r="P31">
        <v>130</v>
      </c>
      <c r="Q31" t="s">
        <v>83</v>
      </c>
      <c r="R31" t="s">
        <v>83</v>
      </c>
      <c r="S31" t="s">
        <v>83</v>
      </c>
      <c r="T31" t="s">
        <v>83</v>
      </c>
      <c r="U31" t="s">
        <v>83</v>
      </c>
      <c r="V31" t="s">
        <v>83</v>
      </c>
      <c r="W31" t="s">
        <v>83</v>
      </c>
      <c r="X31">
        <v>34991</v>
      </c>
      <c r="Y31">
        <v>1196</v>
      </c>
      <c r="Z31">
        <v>9259</v>
      </c>
      <c r="AA31">
        <v>1330</v>
      </c>
      <c r="AB31">
        <v>8973</v>
      </c>
      <c r="AC31">
        <v>34991</v>
      </c>
      <c r="AD31">
        <v>1196</v>
      </c>
      <c r="AE31">
        <v>9259</v>
      </c>
      <c r="AF31">
        <v>1330</v>
      </c>
      <c r="AG31">
        <v>8973</v>
      </c>
      <c r="AH31" t="s">
        <v>83</v>
      </c>
      <c r="AI31" t="s">
        <v>83</v>
      </c>
      <c r="AJ31" t="s">
        <v>83</v>
      </c>
      <c r="AK31" t="s">
        <v>83</v>
      </c>
      <c r="AL31" t="s">
        <v>83</v>
      </c>
      <c r="AM31">
        <v>9886</v>
      </c>
      <c r="AN31">
        <v>5424</v>
      </c>
      <c r="AO31">
        <v>5235</v>
      </c>
      <c r="AP31">
        <v>29.2</v>
      </c>
      <c r="AQ31">
        <v>1582</v>
      </c>
      <c r="AR31">
        <v>197</v>
      </c>
      <c r="AS31">
        <v>464</v>
      </c>
    </row>
    <row r="32" spans="1:45" x14ac:dyDescent="0.35">
      <c r="A32" t="s">
        <v>106</v>
      </c>
      <c r="B32" t="s">
        <v>107</v>
      </c>
      <c r="C32" t="s">
        <v>82</v>
      </c>
      <c r="D32">
        <v>50</v>
      </c>
      <c r="E32" t="s">
        <v>45</v>
      </c>
      <c r="F32">
        <v>1</v>
      </c>
      <c r="G32" s="1">
        <v>0.45069444444444445</v>
      </c>
      <c r="H32" s="1">
        <v>0.45833333333333331</v>
      </c>
      <c r="I32" s="2">
        <v>1.019675925925926E-2</v>
      </c>
      <c r="J32" s="3">
        <f>1440*(Table1[[#This Row],[$BTIM]]-Table1[[#This Row],[dark treat time]])+12*60</f>
        <v>74.683333333333394</v>
      </c>
      <c r="K32" s="3">
        <f>1440*(Table1[[#This Row],[$BTIM]]-Table1[[#This Row],[H2O2 treat time]])+12*60</f>
        <v>85.683333333333394</v>
      </c>
      <c r="L32" s="3"/>
      <c r="M32" s="3"/>
      <c r="N32">
        <v>1</v>
      </c>
      <c r="O32">
        <v>130</v>
      </c>
      <c r="P32">
        <v>130</v>
      </c>
      <c r="Q32" t="s">
        <v>83</v>
      </c>
      <c r="R32" t="s">
        <v>83</v>
      </c>
      <c r="S32" t="s">
        <v>83</v>
      </c>
      <c r="T32" t="s">
        <v>83</v>
      </c>
      <c r="U32" t="s">
        <v>83</v>
      </c>
      <c r="V32" t="s">
        <v>83</v>
      </c>
      <c r="W32" t="s">
        <v>83</v>
      </c>
      <c r="X32">
        <v>34991</v>
      </c>
      <c r="Y32">
        <v>1188</v>
      </c>
      <c r="Z32">
        <v>9054</v>
      </c>
      <c r="AA32">
        <v>1051</v>
      </c>
      <c r="AB32">
        <v>11299</v>
      </c>
      <c r="AC32">
        <v>34991</v>
      </c>
      <c r="AD32">
        <v>1188</v>
      </c>
      <c r="AE32">
        <v>9054</v>
      </c>
      <c r="AF32">
        <v>1051</v>
      </c>
      <c r="AG32">
        <v>11299</v>
      </c>
      <c r="AH32" t="s">
        <v>83</v>
      </c>
      <c r="AI32" t="s">
        <v>83</v>
      </c>
      <c r="AJ32" t="s">
        <v>83</v>
      </c>
      <c r="AK32" t="s">
        <v>83</v>
      </c>
      <c r="AL32" t="s">
        <v>83</v>
      </c>
      <c r="AM32">
        <v>9971</v>
      </c>
      <c r="AN32">
        <v>4937</v>
      </c>
      <c r="AO32">
        <v>4701</v>
      </c>
      <c r="AP32">
        <v>28</v>
      </c>
      <c r="AQ32">
        <v>1384</v>
      </c>
      <c r="AR32">
        <v>218</v>
      </c>
      <c r="AS32">
        <v>598</v>
      </c>
    </row>
    <row r="33" spans="1:45" x14ac:dyDescent="0.35">
      <c r="A33" t="s">
        <v>108</v>
      </c>
      <c r="B33" t="s">
        <v>109</v>
      </c>
      <c r="C33" t="s">
        <v>82</v>
      </c>
      <c r="D33">
        <v>50</v>
      </c>
      <c r="E33" t="s">
        <v>45</v>
      </c>
      <c r="F33">
        <v>2</v>
      </c>
      <c r="G33" s="1">
        <v>0.45069444444444445</v>
      </c>
      <c r="H33" s="1">
        <v>0.45833333333333331</v>
      </c>
      <c r="I33" s="2">
        <v>1.0486111111111111E-2</v>
      </c>
      <c r="J33" s="3">
        <f>1440*(Table1[[#This Row],[$BTIM]]-Table1[[#This Row],[dark treat time]])+12*60</f>
        <v>75.100000000000023</v>
      </c>
      <c r="K33" s="3">
        <f>1440*(Table1[[#This Row],[$BTIM]]-Table1[[#This Row],[H2O2 treat time]])+12*60</f>
        <v>86.099999999999909</v>
      </c>
      <c r="L33" s="3"/>
      <c r="M33" s="3"/>
      <c r="N33">
        <v>2</v>
      </c>
      <c r="O33">
        <v>122</v>
      </c>
      <c r="P33">
        <v>113</v>
      </c>
      <c r="Q33">
        <v>9.85</v>
      </c>
      <c r="R33">
        <v>12</v>
      </c>
      <c r="S33">
        <v>54.4</v>
      </c>
      <c r="T33">
        <v>390</v>
      </c>
      <c r="U33">
        <v>1571</v>
      </c>
      <c r="V33">
        <v>4004</v>
      </c>
      <c r="W33">
        <v>37.700000000000003</v>
      </c>
      <c r="X33">
        <v>34915</v>
      </c>
      <c r="Y33">
        <v>393</v>
      </c>
      <c r="Z33">
        <v>1609</v>
      </c>
      <c r="AA33">
        <v>1006</v>
      </c>
      <c r="AB33">
        <v>3701</v>
      </c>
      <c r="AC33">
        <v>34953</v>
      </c>
      <c r="AD33">
        <v>669</v>
      </c>
      <c r="AE33">
        <v>2720</v>
      </c>
      <c r="AF33">
        <v>1032</v>
      </c>
      <c r="AG33">
        <v>6532</v>
      </c>
      <c r="AH33">
        <v>0.16</v>
      </c>
      <c r="AI33">
        <v>58.3</v>
      </c>
      <c r="AJ33">
        <v>57.8</v>
      </c>
      <c r="AK33">
        <v>3.65</v>
      </c>
      <c r="AL33">
        <v>61.3</v>
      </c>
      <c r="AM33">
        <v>9891</v>
      </c>
      <c r="AN33">
        <v>5098</v>
      </c>
      <c r="AO33">
        <v>4852</v>
      </c>
      <c r="AP33">
        <v>26.9</v>
      </c>
      <c r="AQ33">
        <v>1369</v>
      </c>
      <c r="AR33">
        <v>220</v>
      </c>
      <c r="AS33">
        <v>610</v>
      </c>
    </row>
    <row r="34" spans="1:45" x14ac:dyDescent="0.35">
      <c r="A34" t="s">
        <v>110</v>
      </c>
      <c r="B34" t="s">
        <v>111</v>
      </c>
      <c r="C34" t="s">
        <v>82</v>
      </c>
      <c r="D34">
        <v>50</v>
      </c>
      <c r="E34" t="s">
        <v>45</v>
      </c>
      <c r="F34">
        <v>3</v>
      </c>
      <c r="G34" s="1">
        <v>0.45069444444444445</v>
      </c>
      <c r="H34" s="1">
        <v>0.45833333333333331</v>
      </c>
      <c r="I34" s="2">
        <v>1.0775462962962964E-2</v>
      </c>
      <c r="J34" s="3">
        <f>1440*(Table1[[#This Row],[$BTIM]]-Table1[[#This Row],[dark treat time]])+12*60</f>
        <v>75.516666666666652</v>
      </c>
      <c r="K34" s="3">
        <f>1440*(Table1[[#This Row],[$BTIM]]-Table1[[#This Row],[H2O2 treat time]])+12*60</f>
        <v>86.516666666666652</v>
      </c>
      <c r="L34" s="3"/>
      <c r="M34" s="3"/>
      <c r="N34">
        <v>2</v>
      </c>
      <c r="O34">
        <v>130</v>
      </c>
      <c r="P34">
        <v>130</v>
      </c>
      <c r="Q34">
        <v>0</v>
      </c>
      <c r="R34">
        <v>0</v>
      </c>
      <c r="S34">
        <v>0</v>
      </c>
      <c r="T34">
        <v>245</v>
      </c>
      <c r="U34">
        <v>4474</v>
      </c>
      <c r="V34">
        <v>413</v>
      </c>
      <c r="W34">
        <v>273</v>
      </c>
      <c r="X34">
        <v>34991</v>
      </c>
      <c r="Y34">
        <v>624</v>
      </c>
      <c r="Z34">
        <v>8392</v>
      </c>
      <c r="AA34">
        <v>875</v>
      </c>
      <c r="AB34">
        <v>7095</v>
      </c>
      <c r="AC34">
        <v>34991</v>
      </c>
      <c r="AD34">
        <v>797</v>
      </c>
      <c r="AE34">
        <v>11556</v>
      </c>
      <c r="AF34">
        <v>1068</v>
      </c>
      <c r="AG34">
        <v>7388</v>
      </c>
      <c r="AH34">
        <v>0</v>
      </c>
      <c r="AI34">
        <v>30.7</v>
      </c>
      <c r="AJ34">
        <v>38.700000000000003</v>
      </c>
      <c r="AK34">
        <v>25.6</v>
      </c>
      <c r="AL34">
        <v>5.6</v>
      </c>
      <c r="AM34">
        <v>9967</v>
      </c>
      <c r="AN34">
        <v>5090</v>
      </c>
      <c r="AO34">
        <v>4862</v>
      </c>
      <c r="AP34">
        <v>26.7</v>
      </c>
      <c r="AQ34">
        <v>1357</v>
      </c>
      <c r="AR34">
        <v>218</v>
      </c>
      <c r="AS34">
        <v>603</v>
      </c>
    </row>
    <row r="35" spans="1:45" x14ac:dyDescent="0.35">
      <c r="A35" t="s">
        <v>112</v>
      </c>
      <c r="B35" t="s">
        <v>113</v>
      </c>
      <c r="C35" t="s">
        <v>82</v>
      </c>
      <c r="D35">
        <v>80</v>
      </c>
      <c r="E35" t="s">
        <v>45</v>
      </c>
      <c r="F35">
        <v>1</v>
      </c>
      <c r="G35" s="1">
        <v>0.4513888888888889</v>
      </c>
      <c r="H35" s="1">
        <v>0.45833333333333331</v>
      </c>
      <c r="I35" s="2">
        <v>1.1076388888888887E-2</v>
      </c>
      <c r="J35" s="3">
        <f>1440*(Table1[[#This Row],[$BTIM]]-Table1[[#This Row],[dark treat time]])+12*60</f>
        <v>75.950000000000045</v>
      </c>
      <c r="K35" s="3">
        <f>1440*(Table1[[#This Row],[$BTIM]]-Table1[[#This Row],[H2O2 treat time]])+12*60</f>
        <v>85.950000000000045</v>
      </c>
      <c r="L35" s="3"/>
      <c r="M35" s="3"/>
      <c r="N35">
        <v>0</v>
      </c>
      <c r="O35" t="s">
        <v>83</v>
      </c>
      <c r="P35" t="s">
        <v>83</v>
      </c>
      <c r="Q35" t="s">
        <v>83</v>
      </c>
      <c r="R35" t="s">
        <v>83</v>
      </c>
      <c r="S35" t="s">
        <v>83</v>
      </c>
      <c r="T35" t="s">
        <v>83</v>
      </c>
      <c r="U35" t="s">
        <v>83</v>
      </c>
      <c r="V35" t="s">
        <v>83</v>
      </c>
      <c r="W35" t="s">
        <v>83</v>
      </c>
      <c r="X35" t="s">
        <v>83</v>
      </c>
      <c r="Y35" t="s">
        <v>83</v>
      </c>
      <c r="Z35" t="s">
        <v>83</v>
      </c>
      <c r="AA35" t="s">
        <v>83</v>
      </c>
      <c r="AB35" t="s">
        <v>83</v>
      </c>
      <c r="AC35" t="s">
        <v>83</v>
      </c>
      <c r="AD35" t="s">
        <v>83</v>
      </c>
      <c r="AE35" t="s">
        <v>83</v>
      </c>
      <c r="AF35" t="s">
        <v>83</v>
      </c>
      <c r="AG35" t="s">
        <v>83</v>
      </c>
      <c r="AH35" t="s">
        <v>83</v>
      </c>
      <c r="AI35" t="s">
        <v>83</v>
      </c>
      <c r="AJ35" t="s">
        <v>83</v>
      </c>
      <c r="AK35" t="s">
        <v>83</v>
      </c>
      <c r="AL35" t="s">
        <v>83</v>
      </c>
      <c r="AM35">
        <v>9981</v>
      </c>
      <c r="AN35">
        <v>5204</v>
      </c>
      <c r="AO35">
        <v>4986</v>
      </c>
      <c r="AP35">
        <v>26.5</v>
      </c>
      <c r="AQ35">
        <v>1381</v>
      </c>
      <c r="AR35">
        <v>230</v>
      </c>
      <c r="AS35">
        <v>705</v>
      </c>
    </row>
    <row r="36" spans="1:45" x14ac:dyDescent="0.35">
      <c r="A36" t="s">
        <v>114</v>
      </c>
      <c r="B36" t="s">
        <v>115</v>
      </c>
      <c r="C36" t="s">
        <v>82</v>
      </c>
      <c r="D36">
        <v>80</v>
      </c>
      <c r="E36" t="s">
        <v>45</v>
      </c>
      <c r="F36">
        <v>2</v>
      </c>
      <c r="G36" s="1">
        <v>0.4513888888888889</v>
      </c>
      <c r="H36" s="1">
        <v>0.45833333333333331</v>
      </c>
      <c r="I36" s="2">
        <v>1.136574074074074E-2</v>
      </c>
      <c r="J36" s="3">
        <f>1440*(Table1[[#This Row],[$BTIM]]-Table1[[#This Row],[dark treat time]])+12*60</f>
        <v>76.366666666666674</v>
      </c>
      <c r="K36" s="3">
        <f>1440*(Table1[[#This Row],[$BTIM]]-Table1[[#This Row],[H2O2 treat time]])+12*60</f>
        <v>86.366666666666674</v>
      </c>
      <c r="L36" s="3"/>
      <c r="M36" s="3"/>
      <c r="N36">
        <v>1</v>
      </c>
      <c r="O36">
        <v>102</v>
      </c>
      <c r="P36">
        <v>102</v>
      </c>
      <c r="Q36" t="s">
        <v>83</v>
      </c>
      <c r="R36" t="s">
        <v>83</v>
      </c>
      <c r="S36" t="s">
        <v>83</v>
      </c>
      <c r="T36" t="s">
        <v>83</v>
      </c>
      <c r="U36" t="s">
        <v>83</v>
      </c>
      <c r="V36" t="s">
        <v>83</v>
      </c>
      <c r="W36" t="s">
        <v>83</v>
      </c>
      <c r="X36">
        <v>27754</v>
      </c>
      <c r="Y36">
        <v>779</v>
      </c>
      <c r="Z36">
        <v>29517</v>
      </c>
      <c r="AA36">
        <v>1674</v>
      </c>
      <c r="AB36">
        <v>4652</v>
      </c>
      <c r="AC36">
        <v>27754</v>
      </c>
      <c r="AD36">
        <v>779</v>
      </c>
      <c r="AE36">
        <v>29517</v>
      </c>
      <c r="AF36">
        <v>1674</v>
      </c>
      <c r="AG36">
        <v>4652</v>
      </c>
      <c r="AH36" t="s">
        <v>83</v>
      </c>
      <c r="AI36" t="s">
        <v>83</v>
      </c>
      <c r="AJ36" t="s">
        <v>83</v>
      </c>
      <c r="AK36" t="s">
        <v>83</v>
      </c>
      <c r="AL36" t="s">
        <v>83</v>
      </c>
      <c r="AM36">
        <v>9986</v>
      </c>
      <c r="AN36">
        <v>5213</v>
      </c>
      <c r="AO36">
        <v>4997</v>
      </c>
      <c r="AP36">
        <v>26.7</v>
      </c>
      <c r="AQ36">
        <v>1392</v>
      </c>
      <c r="AR36">
        <v>232</v>
      </c>
      <c r="AS36">
        <v>705</v>
      </c>
    </row>
    <row r="37" spans="1:45" x14ac:dyDescent="0.35">
      <c r="A37" t="s">
        <v>116</v>
      </c>
      <c r="B37" t="s">
        <v>117</v>
      </c>
      <c r="C37" t="s">
        <v>82</v>
      </c>
      <c r="D37">
        <v>80</v>
      </c>
      <c r="E37" t="s">
        <v>45</v>
      </c>
      <c r="F37">
        <v>3</v>
      </c>
      <c r="G37" s="1">
        <v>0.4513888888888889</v>
      </c>
      <c r="H37" s="1">
        <v>0.45833333333333331</v>
      </c>
      <c r="I37" s="2">
        <v>1.1666666666666667E-2</v>
      </c>
      <c r="J37" s="3">
        <f>1440*(Table1[[#This Row],[$BTIM]]-Table1[[#This Row],[dark treat time]])+12*60</f>
        <v>76.800000000000068</v>
      </c>
      <c r="K37" s="3">
        <f>1440*(Table1[[#This Row],[$BTIM]]-Table1[[#This Row],[H2O2 treat time]])+12*60</f>
        <v>86.799999999999955</v>
      </c>
      <c r="L37" s="3"/>
      <c r="M37" s="3"/>
      <c r="N37">
        <v>0</v>
      </c>
      <c r="O37" t="s">
        <v>83</v>
      </c>
      <c r="P37" t="s">
        <v>83</v>
      </c>
      <c r="Q37" t="s">
        <v>83</v>
      </c>
      <c r="R37" t="s">
        <v>83</v>
      </c>
      <c r="S37" t="s">
        <v>83</v>
      </c>
      <c r="T37" t="s">
        <v>83</v>
      </c>
      <c r="U37" t="s">
        <v>83</v>
      </c>
      <c r="V37" t="s">
        <v>83</v>
      </c>
      <c r="W37" t="s">
        <v>83</v>
      </c>
      <c r="X37" t="s">
        <v>83</v>
      </c>
      <c r="Y37" t="s">
        <v>83</v>
      </c>
      <c r="Z37" t="s">
        <v>83</v>
      </c>
      <c r="AA37" t="s">
        <v>83</v>
      </c>
      <c r="AB37" t="s">
        <v>83</v>
      </c>
      <c r="AC37" t="s">
        <v>83</v>
      </c>
      <c r="AD37" t="s">
        <v>83</v>
      </c>
      <c r="AE37" t="s">
        <v>83</v>
      </c>
      <c r="AF37" t="s">
        <v>83</v>
      </c>
      <c r="AG37" t="s">
        <v>83</v>
      </c>
      <c r="AH37" t="s">
        <v>83</v>
      </c>
      <c r="AI37" t="s">
        <v>83</v>
      </c>
      <c r="AJ37" t="s">
        <v>83</v>
      </c>
      <c r="AK37" t="s">
        <v>83</v>
      </c>
      <c r="AL37" t="s">
        <v>83</v>
      </c>
      <c r="AM37">
        <v>9975</v>
      </c>
      <c r="AN37">
        <v>5174</v>
      </c>
      <c r="AO37">
        <v>4944</v>
      </c>
      <c r="AP37">
        <v>27.2</v>
      </c>
      <c r="AQ37">
        <v>1406</v>
      </c>
      <c r="AR37">
        <v>231</v>
      </c>
      <c r="AS37">
        <v>715</v>
      </c>
    </row>
    <row r="38" spans="1:45" x14ac:dyDescent="0.35">
      <c r="A38" t="s">
        <v>118</v>
      </c>
      <c r="B38" t="s">
        <v>119</v>
      </c>
      <c r="C38" t="s">
        <v>43</v>
      </c>
      <c r="D38" t="s">
        <v>44</v>
      </c>
      <c r="E38" t="s">
        <v>45</v>
      </c>
      <c r="F38">
        <v>1</v>
      </c>
      <c r="G38" s="1">
        <v>0.44791666666666669</v>
      </c>
      <c r="H38" s="1">
        <v>0.45833333333333331</v>
      </c>
      <c r="I38" s="2">
        <v>1.2627314814814815E-2</v>
      </c>
      <c r="J38" s="3">
        <f>1440*(Table1[[#This Row],[$BTIM]]-Table1[[#This Row],[dark treat time]])+12*60</f>
        <v>78.183333333333394</v>
      </c>
      <c r="K38" s="3">
        <f>1440*(Table1[[#This Row],[$BTIM]]-Table1[[#This Row],[H2O2 treat time]])+12*60</f>
        <v>93.18333333333328</v>
      </c>
      <c r="L38" s="3">
        <v>78.616666666666717</v>
      </c>
      <c r="M38" s="3">
        <v>93.616666666666632</v>
      </c>
      <c r="N38">
        <v>9961</v>
      </c>
      <c r="O38">
        <v>46.4</v>
      </c>
      <c r="P38">
        <v>46.6</v>
      </c>
      <c r="Q38">
        <v>34.9</v>
      </c>
      <c r="R38">
        <v>16.2</v>
      </c>
      <c r="S38">
        <v>3045</v>
      </c>
      <c r="T38">
        <v>25383</v>
      </c>
      <c r="U38">
        <v>2487</v>
      </c>
      <c r="V38">
        <v>5767</v>
      </c>
      <c r="W38">
        <v>5940</v>
      </c>
      <c r="X38">
        <v>10946</v>
      </c>
      <c r="Y38">
        <v>12465</v>
      </c>
      <c r="Z38">
        <v>5125</v>
      </c>
      <c r="AA38">
        <v>10650</v>
      </c>
      <c r="AB38">
        <v>11827</v>
      </c>
      <c r="AC38">
        <v>11297</v>
      </c>
      <c r="AD38">
        <v>18663</v>
      </c>
      <c r="AE38">
        <v>5729</v>
      </c>
      <c r="AF38">
        <v>12067</v>
      </c>
      <c r="AG38">
        <v>13053</v>
      </c>
      <c r="AH38">
        <v>27</v>
      </c>
      <c r="AI38">
        <v>136</v>
      </c>
      <c r="AJ38">
        <v>43.4</v>
      </c>
      <c r="AK38">
        <v>49.2</v>
      </c>
      <c r="AL38">
        <v>44.2</v>
      </c>
      <c r="AM38">
        <v>10056</v>
      </c>
      <c r="AN38">
        <v>5712</v>
      </c>
      <c r="AO38">
        <v>5103</v>
      </c>
      <c r="AP38">
        <v>43.5</v>
      </c>
      <c r="AQ38">
        <v>2486</v>
      </c>
      <c r="AR38">
        <v>11960</v>
      </c>
      <c r="AS38">
        <v>12941</v>
      </c>
    </row>
    <row r="39" spans="1:45" x14ac:dyDescent="0.35">
      <c r="A39" t="s">
        <v>120</v>
      </c>
      <c r="B39" t="s">
        <v>121</v>
      </c>
      <c r="C39" t="s">
        <v>43</v>
      </c>
      <c r="D39" t="s">
        <v>44</v>
      </c>
      <c r="E39" t="s">
        <v>45</v>
      </c>
      <c r="F39">
        <v>2</v>
      </c>
      <c r="G39" s="1">
        <v>0.44791666666666669</v>
      </c>
      <c r="H39" s="1">
        <v>0.45833333333333331</v>
      </c>
      <c r="I39" s="2">
        <v>1.292824074074074E-2</v>
      </c>
      <c r="J39" s="3">
        <f>1440*(Table1[[#This Row],[$BTIM]]-Table1[[#This Row],[dark treat time]])+12*60</f>
        <v>78.616666666666674</v>
      </c>
      <c r="K39" s="3">
        <f>1440*(Table1[[#This Row],[$BTIM]]-Table1[[#This Row],[H2O2 treat time]])+12*60</f>
        <v>93.616666666666674</v>
      </c>
      <c r="L39" s="3">
        <v>78.616666666666717</v>
      </c>
      <c r="M39" s="3">
        <v>93.616666666666632</v>
      </c>
      <c r="N39">
        <v>9936</v>
      </c>
      <c r="O39">
        <v>46.8</v>
      </c>
      <c r="P39">
        <v>46.7</v>
      </c>
      <c r="Q39">
        <v>34.799999999999997</v>
      </c>
      <c r="R39">
        <v>16.3</v>
      </c>
      <c r="S39">
        <v>3090</v>
      </c>
      <c r="T39">
        <v>26290</v>
      </c>
      <c r="U39">
        <v>2517</v>
      </c>
      <c r="V39">
        <v>6097</v>
      </c>
      <c r="W39">
        <v>6220</v>
      </c>
      <c r="X39">
        <v>10972</v>
      </c>
      <c r="Y39">
        <v>12592</v>
      </c>
      <c r="Z39">
        <v>5114</v>
      </c>
      <c r="AA39">
        <v>10650</v>
      </c>
      <c r="AB39">
        <v>11963</v>
      </c>
      <c r="AC39">
        <v>11377</v>
      </c>
      <c r="AD39">
        <v>19512</v>
      </c>
      <c r="AE39">
        <v>5735</v>
      </c>
      <c r="AF39">
        <v>12217</v>
      </c>
      <c r="AG39">
        <v>13308</v>
      </c>
      <c r="AH39">
        <v>27.2</v>
      </c>
      <c r="AI39">
        <v>135</v>
      </c>
      <c r="AJ39">
        <v>43.9</v>
      </c>
      <c r="AK39">
        <v>50.9</v>
      </c>
      <c r="AL39">
        <v>45.8</v>
      </c>
      <c r="AM39">
        <v>9998</v>
      </c>
      <c r="AN39">
        <v>5724</v>
      </c>
      <c r="AO39">
        <v>5103</v>
      </c>
      <c r="AP39">
        <v>43.9</v>
      </c>
      <c r="AQ39">
        <v>2516</v>
      </c>
      <c r="AR39">
        <v>12146</v>
      </c>
      <c r="AS39">
        <v>13235</v>
      </c>
    </row>
    <row r="40" spans="1:45" x14ac:dyDescent="0.35">
      <c r="A40" t="s">
        <v>122</v>
      </c>
      <c r="B40" t="s">
        <v>123</v>
      </c>
      <c r="C40" t="s">
        <v>43</v>
      </c>
      <c r="D40" t="s">
        <v>44</v>
      </c>
      <c r="E40" t="s">
        <v>45</v>
      </c>
      <c r="F40">
        <v>3</v>
      </c>
      <c r="G40" s="1">
        <v>0.44791666666666669</v>
      </c>
      <c r="H40" s="1">
        <v>0.45833333333333331</v>
      </c>
      <c r="I40" s="2">
        <v>1.3229166666666667E-2</v>
      </c>
      <c r="J40" s="3">
        <f>1440*(Table1[[#This Row],[$BTIM]]-Table1[[#This Row],[dark treat time]])+12*60</f>
        <v>79.050000000000068</v>
      </c>
      <c r="K40" s="3">
        <f>1440*(Table1[[#This Row],[$BTIM]]-Table1[[#This Row],[H2O2 treat time]])+12*60</f>
        <v>94.049999999999955</v>
      </c>
      <c r="L40" s="3">
        <v>78.616666666666717</v>
      </c>
      <c r="M40" s="3">
        <v>93.616666666666632</v>
      </c>
      <c r="N40">
        <v>9891</v>
      </c>
      <c r="O40">
        <v>46.6</v>
      </c>
      <c r="P40">
        <v>46.7</v>
      </c>
      <c r="Q40">
        <v>34.9</v>
      </c>
      <c r="R40">
        <v>16.3</v>
      </c>
      <c r="S40">
        <v>3034</v>
      </c>
      <c r="T40">
        <v>22053</v>
      </c>
      <c r="U40">
        <v>2398</v>
      </c>
      <c r="V40">
        <v>5678</v>
      </c>
      <c r="W40">
        <v>5792</v>
      </c>
      <c r="X40">
        <v>10963</v>
      </c>
      <c r="Y40">
        <v>12720</v>
      </c>
      <c r="Z40">
        <v>5125</v>
      </c>
      <c r="AA40">
        <v>10723</v>
      </c>
      <c r="AB40">
        <v>11963</v>
      </c>
      <c r="AC40">
        <v>11340</v>
      </c>
      <c r="AD40">
        <v>18740</v>
      </c>
      <c r="AE40">
        <v>5712</v>
      </c>
      <c r="AF40">
        <v>12134</v>
      </c>
      <c r="AG40">
        <v>13176</v>
      </c>
      <c r="AH40">
        <v>26.8</v>
      </c>
      <c r="AI40">
        <v>118</v>
      </c>
      <c r="AJ40">
        <v>42</v>
      </c>
      <c r="AK40">
        <v>47.7</v>
      </c>
      <c r="AL40">
        <v>43.1</v>
      </c>
      <c r="AM40">
        <v>9957</v>
      </c>
      <c r="AN40">
        <v>5699</v>
      </c>
      <c r="AO40">
        <v>5114</v>
      </c>
      <c r="AP40">
        <v>42.1</v>
      </c>
      <c r="AQ40">
        <v>2397</v>
      </c>
      <c r="AR40">
        <v>12059</v>
      </c>
      <c r="AS40">
        <v>13098</v>
      </c>
    </row>
    <row r="41" spans="1:45" x14ac:dyDescent="0.35">
      <c r="A41" t="s">
        <v>124</v>
      </c>
      <c r="B41" t="s">
        <v>125</v>
      </c>
      <c r="C41" t="s">
        <v>43</v>
      </c>
      <c r="D41">
        <v>5</v>
      </c>
      <c r="E41" t="s">
        <v>45</v>
      </c>
      <c r="F41">
        <v>1</v>
      </c>
      <c r="G41" s="1">
        <v>0.44791666666666669</v>
      </c>
      <c r="H41" s="1">
        <v>0.45833333333333331</v>
      </c>
      <c r="I41" s="2">
        <v>1.3530092592592594E-2</v>
      </c>
      <c r="J41" s="3">
        <f>1440*(Table1[[#This Row],[$BTIM]]-Table1[[#This Row],[dark treat time]])+12*60</f>
        <v>79.483333333333348</v>
      </c>
      <c r="K41" s="3">
        <f>1440*(Table1[[#This Row],[$BTIM]]-Table1[[#This Row],[H2O2 treat time]])+12*60</f>
        <v>94.483333333333235</v>
      </c>
      <c r="L41" s="3">
        <v>79.905555555555566</v>
      </c>
      <c r="M41" s="3">
        <v>94.905555555555523</v>
      </c>
      <c r="N41">
        <v>9937</v>
      </c>
      <c r="O41">
        <v>52.2</v>
      </c>
      <c r="P41">
        <v>52.9</v>
      </c>
      <c r="Q41">
        <v>31.9</v>
      </c>
      <c r="R41">
        <v>16.7</v>
      </c>
      <c r="S41">
        <v>3310</v>
      </c>
      <c r="T41">
        <v>22334</v>
      </c>
      <c r="U41">
        <v>2436</v>
      </c>
      <c r="V41">
        <v>6011</v>
      </c>
      <c r="W41">
        <v>5637</v>
      </c>
      <c r="X41">
        <v>12091</v>
      </c>
      <c r="Y41">
        <v>12340</v>
      </c>
      <c r="Z41">
        <v>5125</v>
      </c>
      <c r="AA41">
        <v>10110</v>
      </c>
      <c r="AB41">
        <v>12353</v>
      </c>
      <c r="AC41">
        <v>12392</v>
      </c>
      <c r="AD41">
        <v>18580</v>
      </c>
      <c r="AE41">
        <v>5710</v>
      </c>
      <c r="AF41">
        <v>11528</v>
      </c>
      <c r="AG41">
        <v>13668</v>
      </c>
      <c r="AH41">
        <v>26.7</v>
      </c>
      <c r="AI41">
        <v>120</v>
      </c>
      <c r="AJ41">
        <v>42.7</v>
      </c>
      <c r="AK41">
        <v>48.9</v>
      </c>
      <c r="AL41">
        <v>44</v>
      </c>
      <c r="AM41">
        <v>10006</v>
      </c>
      <c r="AN41">
        <v>5696</v>
      </c>
      <c r="AO41">
        <v>5114</v>
      </c>
      <c r="AP41">
        <v>42.8</v>
      </c>
      <c r="AQ41">
        <v>2436</v>
      </c>
      <c r="AR41">
        <v>11464</v>
      </c>
      <c r="AS41">
        <v>13590</v>
      </c>
    </row>
    <row r="42" spans="1:45" x14ac:dyDescent="0.35">
      <c r="A42" t="s">
        <v>126</v>
      </c>
      <c r="B42" t="s">
        <v>127</v>
      </c>
      <c r="C42" t="s">
        <v>43</v>
      </c>
      <c r="D42">
        <v>5</v>
      </c>
      <c r="E42" t="s">
        <v>45</v>
      </c>
      <c r="F42">
        <v>2</v>
      </c>
      <c r="G42" s="1">
        <v>0.44791666666666669</v>
      </c>
      <c r="H42" s="1">
        <v>0.45833333333333331</v>
      </c>
      <c r="I42" s="2">
        <v>1.3819444444444445E-2</v>
      </c>
      <c r="J42" s="3">
        <f>1440*(Table1[[#This Row],[$BTIM]]-Table1[[#This Row],[dark treat time]])+12*60</f>
        <v>79.899999999999977</v>
      </c>
      <c r="K42" s="3">
        <f>1440*(Table1[[#This Row],[$BTIM]]-Table1[[#This Row],[H2O2 treat time]])+12*60</f>
        <v>94.899999999999977</v>
      </c>
      <c r="L42" s="3">
        <v>79.905555555555566</v>
      </c>
      <c r="M42" s="3">
        <v>94.905555555555523</v>
      </c>
      <c r="N42">
        <v>9858</v>
      </c>
      <c r="O42">
        <v>51.4</v>
      </c>
      <c r="P42">
        <v>52.1</v>
      </c>
      <c r="Q42">
        <v>32.299999999999997</v>
      </c>
      <c r="R42">
        <v>16.600000000000001</v>
      </c>
      <c r="S42">
        <v>3257</v>
      </c>
      <c r="T42">
        <v>20707</v>
      </c>
      <c r="U42">
        <v>2343</v>
      </c>
      <c r="V42">
        <v>5837</v>
      </c>
      <c r="W42">
        <v>5660</v>
      </c>
      <c r="X42">
        <v>11929</v>
      </c>
      <c r="Y42">
        <v>12635</v>
      </c>
      <c r="Z42">
        <v>5125</v>
      </c>
      <c r="AA42">
        <v>10248</v>
      </c>
      <c r="AB42">
        <v>12381</v>
      </c>
      <c r="AC42">
        <v>12233</v>
      </c>
      <c r="AD42">
        <v>18637</v>
      </c>
      <c r="AE42">
        <v>5690</v>
      </c>
      <c r="AF42">
        <v>11661</v>
      </c>
      <c r="AG42">
        <v>13629</v>
      </c>
      <c r="AH42">
        <v>26.6</v>
      </c>
      <c r="AI42">
        <v>111</v>
      </c>
      <c r="AJ42">
        <v>41.2</v>
      </c>
      <c r="AK42">
        <v>48.5</v>
      </c>
      <c r="AL42">
        <v>42.8</v>
      </c>
      <c r="AM42">
        <v>9954</v>
      </c>
      <c r="AN42">
        <v>5676</v>
      </c>
      <c r="AO42">
        <v>5114</v>
      </c>
      <c r="AP42">
        <v>41.9</v>
      </c>
      <c r="AQ42">
        <v>2378</v>
      </c>
      <c r="AR42">
        <v>11566</v>
      </c>
      <c r="AS42">
        <v>13519</v>
      </c>
    </row>
    <row r="43" spans="1:45" x14ac:dyDescent="0.35">
      <c r="A43" t="s">
        <v>128</v>
      </c>
      <c r="B43" t="s">
        <v>129</v>
      </c>
      <c r="C43" t="s">
        <v>43</v>
      </c>
      <c r="D43">
        <v>5</v>
      </c>
      <c r="E43" t="s">
        <v>45</v>
      </c>
      <c r="F43">
        <v>3</v>
      </c>
      <c r="G43" s="1">
        <v>0.44791666666666669</v>
      </c>
      <c r="H43" s="1">
        <v>0.45833333333333331</v>
      </c>
      <c r="I43" s="2">
        <v>1.4120370370370368E-2</v>
      </c>
      <c r="J43" s="3">
        <f>1440*(Table1[[#This Row],[$BTIM]]-Table1[[#This Row],[dark treat time]])+12*60</f>
        <v>80.333333333333371</v>
      </c>
      <c r="K43" s="3">
        <f>1440*(Table1[[#This Row],[$BTIM]]-Table1[[#This Row],[H2O2 treat time]])+12*60</f>
        <v>95.333333333333371</v>
      </c>
      <c r="L43" s="3">
        <v>79.905555555555566</v>
      </c>
      <c r="M43" s="3">
        <v>94.905555555555523</v>
      </c>
      <c r="N43">
        <v>9937</v>
      </c>
      <c r="O43">
        <v>52.4</v>
      </c>
      <c r="P43">
        <v>53.4</v>
      </c>
      <c r="Q43">
        <v>31.9</v>
      </c>
      <c r="R43">
        <v>16.7</v>
      </c>
      <c r="S43">
        <v>3323</v>
      </c>
      <c r="T43">
        <v>25498</v>
      </c>
      <c r="U43">
        <v>2516</v>
      </c>
      <c r="V43">
        <v>6227</v>
      </c>
      <c r="W43">
        <v>5992</v>
      </c>
      <c r="X43">
        <v>12159</v>
      </c>
      <c r="Y43">
        <v>12677</v>
      </c>
      <c r="Z43">
        <v>5136</v>
      </c>
      <c r="AA43">
        <v>10202</v>
      </c>
      <c r="AB43">
        <v>12496</v>
      </c>
      <c r="AC43">
        <v>12445</v>
      </c>
      <c r="AD43">
        <v>19340</v>
      </c>
      <c r="AE43">
        <v>5734</v>
      </c>
      <c r="AF43">
        <v>11676</v>
      </c>
      <c r="AG43">
        <v>13860</v>
      </c>
      <c r="AH43">
        <v>26.7</v>
      </c>
      <c r="AI43">
        <v>132</v>
      </c>
      <c r="AJ43">
        <v>43.9</v>
      </c>
      <c r="AK43">
        <v>51.3</v>
      </c>
      <c r="AL43">
        <v>44.9</v>
      </c>
      <c r="AM43">
        <v>10014</v>
      </c>
      <c r="AN43">
        <v>5724</v>
      </c>
      <c r="AO43">
        <v>5125</v>
      </c>
      <c r="AP43">
        <v>44.3</v>
      </c>
      <c r="AQ43">
        <v>2538</v>
      </c>
      <c r="AR43">
        <v>11613</v>
      </c>
      <c r="AS43">
        <v>13782</v>
      </c>
    </row>
    <row r="44" spans="1:45" x14ac:dyDescent="0.35">
      <c r="A44" t="s">
        <v>130</v>
      </c>
      <c r="B44" t="s">
        <v>131</v>
      </c>
      <c r="C44" t="s">
        <v>43</v>
      </c>
      <c r="D44">
        <v>10</v>
      </c>
      <c r="E44" t="s">
        <v>45</v>
      </c>
      <c r="F44">
        <v>1</v>
      </c>
      <c r="G44" s="1">
        <v>0.44861111111111113</v>
      </c>
      <c r="H44" s="1">
        <v>0.45833333333333331</v>
      </c>
      <c r="I44" s="2">
        <v>1.4398148148148148E-2</v>
      </c>
      <c r="J44" s="3">
        <f>1440*(Table1[[#This Row],[$BTIM]]-Table1[[#This Row],[dark treat time]])+12*60</f>
        <v>80.733333333333348</v>
      </c>
      <c r="K44" s="3">
        <f>1440*(Table1[[#This Row],[$BTIM]]-Table1[[#This Row],[H2O2 treat time]])+12*60</f>
        <v>94.733333333333348</v>
      </c>
      <c r="L44" s="3">
        <v>81.177777777777806</v>
      </c>
      <c r="M44" s="3">
        <v>95.177777777777735</v>
      </c>
      <c r="N44">
        <v>10016</v>
      </c>
      <c r="O44">
        <v>58.2</v>
      </c>
      <c r="P44">
        <v>59.6</v>
      </c>
      <c r="Q44">
        <v>29.3</v>
      </c>
      <c r="R44">
        <v>17.100000000000001</v>
      </c>
      <c r="S44">
        <v>3675</v>
      </c>
      <c r="T44">
        <v>21911</v>
      </c>
      <c r="U44">
        <v>2451</v>
      </c>
      <c r="V44">
        <v>6514</v>
      </c>
      <c r="W44">
        <v>5558</v>
      </c>
      <c r="X44">
        <v>13424</v>
      </c>
      <c r="Y44">
        <v>12465</v>
      </c>
      <c r="Z44">
        <v>5114</v>
      </c>
      <c r="AA44">
        <v>9599</v>
      </c>
      <c r="AB44">
        <v>13083</v>
      </c>
      <c r="AC44">
        <v>13666</v>
      </c>
      <c r="AD44">
        <v>19021</v>
      </c>
      <c r="AE44">
        <v>5726</v>
      </c>
      <c r="AF44">
        <v>11108</v>
      </c>
      <c r="AG44">
        <v>14471</v>
      </c>
      <c r="AH44">
        <v>26.9</v>
      </c>
      <c r="AI44">
        <v>115</v>
      </c>
      <c r="AJ44">
        <v>42.8</v>
      </c>
      <c r="AK44">
        <v>50</v>
      </c>
      <c r="AL44">
        <v>45</v>
      </c>
      <c r="AM44">
        <v>10092</v>
      </c>
      <c r="AN44">
        <v>5714</v>
      </c>
      <c r="AO44">
        <v>5103</v>
      </c>
      <c r="AP44">
        <v>42.9</v>
      </c>
      <c r="AQ44">
        <v>2451</v>
      </c>
      <c r="AR44">
        <v>11030</v>
      </c>
      <c r="AS44">
        <v>14372</v>
      </c>
    </row>
    <row r="45" spans="1:45" x14ac:dyDescent="0.35">
      <c r="A45" t="s">
        <v>132</v>
      </c>
      <c r="B45" t="s">
        <v>133</v>
      </c>
      <c r="C45" t="s">
        <v>43</v>
      </c>
      <c r="D45">
        <v>10</v>
      </c>
      <c r="E45" t="s">
        <v>45</v>
      </c>
      <c r="F45">
        <v>2</v>
      </c>
      <c r="G45" s="1">
        <v>0.44861111111111113</v>
      </c>
      <c r="H45" s="1">
        <v>0.45833333333333331</v>
      </c>
      <c r="I45" s="2">
        <v>1.4710648148148148E-2</v>
      </c>
      <c r="J45" s="3">
        <f>1440*(Table1[[#This Row],[$BTIM]]-Table1[[#This Row],[dark treat time]])+12*60</f>
        <v>81.183333333333394</v>
      </c>
      <c r="K45" s="3">
        <f>1440*(Table1[[#This Row],[$BTIM]]-Table1[[#This Row],[H2O2 treat time]])+12*60</f>
        <v>95.18333333333328</v>
      </c>
      <c r="L45" s="3">
        <v>81.177777777777806</v>
      </c>
      <c r="M45" s="3">
        <v>95.177777777777735</v>
      </c>
      <c r="N45">
        <v>9924</v>
      </c>
      <c r="O45">
        <v>58.6</v>
      </c>
      <c r="P45">
        <v>59.8</v>
      </c>
      <c r="Q45">
        <v>29.2</v>
      </c>
      <c r="R45">
        <v>17.100000000000001</v>
      </c>
      <c r="S45">
        <v>3717</v>
      </c>
      <c r="T45">
        <v>25617</v>
      </c>
      <c r="U45">
        <v>2432</v>
      </c>
      <c r="V45">
        <v>6642</v>
      </c>
      <c r="W45">
        <v>5728</v>
      </c>
      <c r="X45">
        <v>13475</v>
      </c>
      <c r="Y45">
        <v>12550</v>
      </c>
      <c r="Z45">
        <v>5103</v>
      </c>
      <c r="AA45">
        <v>9577</v>
      </c>
      <c r="AB45">
        <v>13114</v>
      </c>
      <c r="AC45">
        <v>13753</v>
      </c>
      <c r="AD45">
        <v>19315</v>
      </c>
      <c r="AE45">
        <v>5693</v>
      </c>
      <c r="AF45">
        <v>11091</v>
      </c>
      <c r="AG45">
        <v>14523</v>
      </c>
      <c r="AH45">
        <v>27</v>
      </c>
      <c r="AI45">
        <v>133</v>
      </c>
      <c r="AJ45">
        <v>42.7</v>
      </c>
      <c r="AK45">
        <v>51.6</v>
      </c>
      <c r="AL45">
        <v>45.7</v>
      </c>
      <c r="AM45">
        <v>10013</v>
      </c>
      <c r="AN45">
        <v>5684</v>
      </c>
      <c r="AO45">
        <v>5082</v>
      </c>
      <c r="AP45">
        <v>43.7</v>
      </c>
      <c r="AQ45">
        <v>2481</v>
      </c>
      <c r="AR45">
        <v>11013</v>
      </c>
      <c r="AS45">
        <v>14417</v>
      </c>
    </row>
    <row r="46" spans="1:45" x14ac:dyDescent="0.35">
      <c r="A46" t="s">
        <v>134</v>
      </c>
      <c r="B46" t="s">
        <v>135</v>
      </c>
      <c r="C46" t="s">
        <v>43</v>
      </c>
      <c r="D46">
        <v>10</v>
      </c>
      <c r="E46" t="s">
        <v>45</v>
      </c>
      <c r="F46">
        <v>3</v>
      </c>
      <c r="G46" s="1">
        <v>0.44861111111111113</v>
      </c>
      <c r="H46" s="1">
        <v>0.45833333333333331</v>
      </c>
      <c r="I46" s="2">
        <v>1.5011574074074075E-2</v>
      </c>
      <c r="J46" s="3">
        <f>1440*(Table1[[#This Row],[$BTIM]]-Table1[[#This Row],[dark treat time]])+12*60</f>
        <v>81.616666666666674</v>
      </c>
      <c r="K46" s="3">
        <f>1440*(Table1[[#This Row],[$BTIM]]-Table1[[#This Row],[H2O2 treat time]])+12*60</f>
        <v>95.616666666666561</v>
      </c>
      <c r="L46" s="3">
        <v>81.177777777777806</v>
      </c>
      <c r="M46" s="3">
        <v>95.177777777777735</v>
      </c>
      <c r="N46">
        <v>9936</v>
      </c>
      <c r="O46">
        <v>58.8</v>
      </c>
      <c r="P46">
        <v>60.2</v>
      </c>
      <c r="Q46">
        <v>29.4</v>
      </c>
      <c r="R46">
        <v>17.3</v>
      </c>
      <c r="S46">
        <v>3782</v>
      </c>
      <c r="T46">
        <v>28363</v>
      </c>
      <c r="U46">
        <v>2517</v>
      </c>
      <c r="V46">
        <v>6574</v>
      </c>
      <c r="W46">
        <v>5844</v>
      </c>
      <c r="X46">
        <v>13552</v>
      </c>
      <c r="Y46">
        <v>12423</v>
      </c>
      <c r="Z46">
        <v>5093</v>
      </c>
      <c r="AA46">
        <v>9513</v>
      </c>
      <c r="AB46">
        <v>13144</v>
      </c>
      <c r="AC46">
        <v>13811</v>
      </c>
      <c r="AD46">
        <v>19223</v>
      </c>
      <c r="AE46">
        <v>5679</v>
      </c>
      <c r="AF46">
        <v>11052</v>
      </c>
      <c r="AG46">
        <v>14479</v>
      </c>
      <c r="AH46">
        <v>27.4</v>
      </c>
      <c r="AI46">
        <v>148</v>
      </c>
      <c r="AJ46">
        <v>44.3</v>
      </c>
      <c r="AK46">
        <v>52.9</v>
      </c>
      <c r="AL46">
        <v>45.4</v>
      </c>
      <c r="AM46">
        <v>10003</v>
      </c>
      <c r="AN46">
        <v>5670</v>
      </c>
      <c r="AO46">
        <v>5071</v>
      </c>
      <c r="AP46">
        <v>45.4</v>
      </c>
      <c r="AQ46">
        <v>2572</v>
      </c>
      <c r="AR46">
        <v>10995</v>
      </c>
      <c r="AS46">
        <v>14403</v>
      </c>
    </row>
    <row r="47" spans="1:45" x14ac:dyDescent="0.35">
      <c r="A47" t="s">
        <v>136</v>
      </c>
      <c r="B47" t="s">
        <v>137</v>
      </c>
      <c r="C47" t="s">
        <v>43</v>
      </c>
      <c r="D47">
        <v>30</v>
      </c>
      <c r="E47" t="s">
        <v>45</v>
      </c>
      <c r="F47">
        <v>1</v>
      </c>
      <c r="G47" s="1">
        <v>0.45416666666666666</v>
      </c>
      <c r="H47" s="1">
        <v>0.45833333333333331</v>
      </c>
      <c r="I47" s="2">
        <v>1.53125E-2</v>
      </c>
      <c r="J47" s="3">
        <f>1440*(Table1[[#This Row],[$BTIM]]-Table1[[#This Row],[dark treat time]])+12*60</f>
        <v>82.050000000000068</v>
      </c>
      <c r="K47" s="3">
        <f>1440*(Table1[[#This Row],[$BTIM]]-Table1[[#This Row],[H2O2 treat time]])+12*60</f>
        <v>88.050000000000068</v>
      </c>
      <c r="L47" s="3">
        <v>82.488888888888937</v>
      </c>
      <c r="M47" s="3">
        <v>88.488888888888894</v>
      </c>
      <c r="N47">
        <v>9932</v>
      </c>
      <c r="O47">
        <v>84.2</v>
      </c>
      <c r="P47">
        <v>87</v>
      </c>
      <c r="Q47">
        <v>17.600000000000001</v>
      </c>
      <c r="R47">
        <v>14.8</v>
      </c>
      <c r="S47">
        <v>4666</v>
      </c>
      <c r="T47">
        <v>23434</v>
      </c>
      <c r="U47">
        <v>2568</v>
      </c>
      <c r="V47">
        <v>8059</v>
      </c>
      <c r="W47">
        <v>4370</v>
      </c>
      <c r="X47">
        <v>21080</v>
      </c>
      <c r="Y47">
        <v>12216</v>
      </c>
      <c r="Z47">
        <v>4852</v>
      </c>
      <c r="AA47">
        <v>7629</v>
      </c>
      <c r="AB47">
        <v>16117</v>
      </c>
      <c r="AC47">
        <v>20842</v>
      </c>
      <c r="AD47">
        <v>18709</v>
      </c>
      <c r="AE47">
        <v>5413</v>
      </c>
      <c r="AF47">
        <v>8824</v>
      </c>
      <c r="AG47">
        <v>17805</v>
      </c>
      <c r="AH47">
        <v>22.4</v>
      </c>
      <c r="AI47">
        <v>125</v>
      </c>
      <c r="AJ47">
        <v>47.4</v>
      </c>
      <c r="AK47">
        <v>49.5</v>
      </c>
      <c r="AL47">
        <v>45.3</v>
      </c>
      <c r="AM47">
        <v>10017</v>
      </c>
      <c r="AN47">
        <v>5398</v>
      </c>
      <c r="AO47">
        <v>4841</v>
      </c>
      <c r="AP47">
        <v>47.5</v>
      </c>
      <c r="AQ47">
        <v>2564</v>
      </c>
      <c r="AR47">
        <v>8754</v>
      </c>
      <c r="AS47">
        <v>17666</v>
      </c>
    </row>
    <row r="48" spans="1:45" x14ac:dyDescent="0.35">
      <c r="A48" t="s">
        <v>138</v>
      </c>
      <c r="B48" t="s">
        <v>139</v>
      </c>
      <c r="C48" t="s">
        <v>43</v>
      </c>
      <c r="D48">
        <v>30</v>
      </c>
      <c r="E48" t="s">
        <v>45</v>
      </c>
      <c r="F48">
        <v>2</v>
      </c>
      <c r="G48" s="1">
        <v>0.45416666666666666</v>
      </c>
      <c r="H48" s="1">
        <v>0.45833333333333331</v>
      </c>
      <c r="I48" s="2">
        <v>1.5625E-2</v>
      </c>
      <c r="J48" s="3">
        <f>1440*(Table1[[#This Row],[$BTIM]]-Table1[[#This Row],[dark treat time]])+12*60</f>
        <v>82.5</v>
      </c>
      <c r="K48" s="3">
        <f>1440*(Table1[[#This Row],[$BTIM]]-Table1[[#This Row],[H2O2 treat time]])+12*60</f>
        <v>88.5</v>
      </c>
      <c r="L48" s="3">
        <v>82.488888888888937</v>
      </c>
      <c r="M48" s="3">
        <v>88.488888888888894</v>
      </c>
      <c r="N48">
        <v>9950</v>
      </c>
      <c r="O48">
        <v>84.3</v>
      </c>
      <c r="P48">
        <v>86.9</v>
      </c>
      <c r="Q48">
        <v>17.8</v>
      </c>
      <c r="R48">
        <v>15</v>
      </c>
      <c r="S48">
        <v>4768</v>
      </c>
      <c r="T48">
        <v>19751</v>
      </c>
      <c r="U48">
        <v>2258</v>
      </c>
      <c r="V48">
        <v>7585</v>
      </c>
      <c r="W48">
        <v>4046</v>
      </c>
      <c r="X48">
        <v>21072</v>
      </c>
      <c r="Y48">
        <v>11771</v>
      </c>
      <c r="Z48">
        <v>4791</v>
      </c>
      <c r="AA48">
        <v>7496</v>
      </c>
      <c r="AB48">
        <v>15782</v>
      </c>
      <c r="AC48">
        <v>20905</v>
      </c>
      <c r="AD48">
        <v>17346</v>
      </c>
      <c r="AE48">
        <v>5208</v>
      </c>
      <c r="AF48">
        <v>8534</v>
      </c>
      <c r="AG48">
        <v>17299</v>
      </c>
      <c r="AH48">
        <v>22.8</v>
      </c>
      <c r="AI48">
        <v>114</v>
      </c>
      <c r="AJ48">
        <v>43.3</v>
      </c>
      <c r="AK48">
        <v>47.4</v>
      </c>
      <c r="AL48">
        <v>43.8</v>
      </c>
      <c r="AM48">
        <v>10034</v>
      </c>
      <c r="AN48">
        <v>5196</v>
      </c>
      <c r="AO48">
        <v>4781</v>
      </c>
      <c r="AP48">
        <v>43.4</v>
      </c>
      <c r="AQ48">
        <v>2255</v>
      </c>
      <c r="AR48">
        <v>8468</v>
      </c>
      <c r="AS48">
        <v>17166</v>
      </c>
    </row>
    <row r="49" spans="1:45" x14ac:dyDescent="0.35">
      <c r="A49" t="s">
        <v>140</v>
      </c>
      <c r="B49" t="s">
        <v>141</v>
      </c>
      <c r="C49" t="s">
        <v>43</v>
      </c>
      <c r="D49">
        <v>30</v>
      </c>
      <c r="E49" t="s">
        <v>45</v>
      </c>
      <c r="F49">
        <v>3</v>
      </c>
      <c r="G49" s="1">
        <v>0.45416666666666666</v>
      </c>
      <c r="H49" s="1">
        <v>0.45833333333333331</v>
      </c>
      <c r="I49" s="2">
        <v>1.5914351851851853E-2</v>
      </c>
      <c r="J49" s="3">
        <f>1440*(Table1[[#This Row],[$BTIM]]-Table1[[#This Row],[dark treat time]])+12*60</f>
        <v>82.916666666666742</v>
      </c>
      <c r="K49" s="3">
        <f>1440*(Table1[[#This Row],[$BTIM]]-Table1[[#This Row],[H2O2 treat time]])+12*60</f>
        <v>88.916666666666629</v>
      </c>
      <c r="L49" s="3">
        <v>82.488888888888937</v>
      </c>
      <c r="M49" s="3">
        <v>88.488888888888894</v>
      </c>
      <c r="N49">
        <v>9977</v>
      </c>
      <c r="O49">
        <v>85.1</v>
      </c>
      <c r="P49">
        <v>87.9</v>
      </c>
      <c r="Q49">
        <v>17.3</v>
      </c>
      <c r="R49">
        <v>14.7</v>
      </c>
      <c r="S49">
        <v>4707</v>
      </c>
      <c r="T49">
        <v>18849</v>
      </c>
      <c r="U49">
        <v>2189</v>
      </c>
      <c r="V49">
        <v>7210</v>
      </c>
      <c r="W49">
        <v>3860</v>
      </c>
      <c r="X49">
        <v>21422</v>
      </c>
      <c r="Y49">
        <v>11692</v>
      </c>
      <c r="Z49">
        <v>4711</v>
      </c>
      <c r="AA49">
        <v>7414</v>
      </c>
      <c r="AB49">
        <v>15819</v>
      </c>
      <c r="AC49">
        <v>21176</v>
      </c>
      <c r="AD49">
        <v>16688</v>
      </c>
      <c r="AE49">
        <v>5110</v>
      </c>
      <c r="AF49">
        <v>8370</v>
      </c>
      <c r="AG49">
        <v>17177</v>
      </c>
      <c r="AH49">
        <v>22.2</v>
      </c>
      <c r="AI49">
        <v>113</v>
      </c>
      <c r="AJ49">
        <v>42.8</v>
      </c>
      <c r="AK49">
        <v>46.1</v>
      </c>
      <c r="AL49">
        <v>42</v>
      </c>
      <c r="AM49">
        <v>10072</v>
      </c>
      <c r="AN49">
        <v>5102</v>
      </c>
      <c r="AO49">
        <v>4701</v>
      </c>
      <c r="AP49">
        <v>43.9</v>
      </c>
      <c r="AQ49">
        <v>2241</v>
      </c>
      <c r="AR49">
        <v>8307</v>
      </c>
      <c r="AS49">
        <v>17043</v>
      </c>
    </row>
    <row r="50" spans="1:45" x14ac:dyDescent="0.35">
      <c r="A50" t="s">
        <v>142</v>
      </c>
      <c r="B50" t="s">
        <v>143</v>
      </c>
      <c r="C50" t="s">
        <v>43</v>
      </c>
      <c r="D50">
        <v>50</v>
      </c>
      <c r="E50" t="s">
        <v>45</v>
      </c>
      <c r="F50">
        <v>1</v>
      </c>
      <c r="G50" s="1">
        <v>0.4548611111111111</v>
      </c>
      <c r="H50" s="1">
        <v>0.45833333333333331</v>
      </c>
      <c r="I50" s="2">
        <v>1.622685185185185E-2</v>
      </c>
      <c r="J50" s="3">
        <f>1440*(Table1[[#This Row],[$BTIM]]-Table1[[#This Row],[dark treat time]])+12*60</f>
        <v>83.366666666666674</v>
      </c>
      <c r="K50" s="3">
        <f>1440*(Table1[[#This Row],[$BTIM]]-Table1[[#This Row],[H2O2 treat time]])+12*60</f>
        <v>88.366666666666674</v>
      </c>
      <c r="L50" s="3">
        <v>83.777777777777786</v>
      </c>
      <c r="M50" s="3">
        <v>88.777777777777786</v>
      </c>
      <c r="N50">
        <v>9950</v>
      </c>
      <c r="O50">
        <v>98.1</v>
      </c>
      <c r="P50">
        <v>99.9</v>
      </c>
      <c r="Q50">
        <v>9.4700000000000006</v>
      </c>
      <c r="R50">
        <v>9.2899999999999991</v>
      </c>
      <c r="S50">
        <v>3606</v>
      </c>
      <c r="T50">
        <v>22437</v>
      </c>
      <c r="U50">
        <v>1984</v>
      </c>
      <c r="V50">
        <v>8968</v>
      </c>
      <c r="W50">
        <v>3484</v>
      </c>
      <c r="X50">
        <v>26686</v>
      </c>
      <c r="Y50">
        <v>12216</v>
      </c>
      <c r="Z50">
        <v>4281</v>
      </c>
      <c r="AA50">
        <v>6777</v>
      </c>
      <c r="AB50">
        <v>18030</v>
      </c>
      <c r="AC50">
        <v>26220</v>
      </c>
      <c r="AD50">
        <v>18321</v>
      </c>
      <c r="AE50">
        <v>4725</v>
      </c>
      <c r="AF50">
        <v>7681</v>
      </c>
      <c r="AG50">
        <v>20018</v>
      </c>
      <c r="AH50">
        <v>13.8</v>
      </c>
      <c r="AI50">
        <v>122</v>
      </c>
      <c r="AJ50">
        <v>42</v>
      </c>
      <c r="AK50">
        <v>45.4</v>
      </c>
      <c r="AL50">
        <v>44.8</v>
      </c>
      <c r="AM50">
        <v>10046</v>
      </c>
      <c r="AN50">
        <v>4717</v>
      </c>
      <c r="AO50">
        <v>4272</v>
      </c>
      <c r="AP50">
        <v>42</v>
      </c>
      <c r="AQ50">
        <v>1980</v>
      </c>
      <c r="AR50">
        <v>7614</v>
      </c>
      <c r="AS50">
        <v>19840</v>
      </c>
    </row>
    <row r="51" spans="1:45" x14ac:dyDescent="0.35">
      <c r="A51" t="s">
        <v>144</v>
      </c>
      <c r="B51" t="s">
        <v>145</v>
      </c>
      <c r="C51" t="s">
        <v>43</v>
      </c>
      <c r="D51">
        <v>50</v>
      </c>
      <c r="E51" t="s">
        <v>45</v>
      </c>
      <c r="F51">
        <v>2</v>
      </c>
      <c r="G51" s="1">
        <v>0.4548611111111111</v>
      </c>
      <c r="H51" s="1">
        <v>0.45833333333333331</v>
      </c>
      <c r="I51" s="2">
        <v>1.650462962962963E-2</v>
      </c>
      <c r="J51" s="3">
        <f>1440*(Table1[[#This Row],[$BTIM]]-Table1[[#This Row],[dark treat time]])+12*60</f>
        <v>83.766666666666652</v>
      </c>
      <c r="K51" s="3">
        <f>1440*(Table1[[#This Row],[$BTIM]]-Table1[[#This Row],[H2O2 treat time]])+12*60</f>
        <v>88.766666666666652</v>
      </c>
      <c r="L51" s="3">
        <v>83.777777777777786</v>
      </c>
      <c r="M51" s="3">
        <v>88.777777777777786</v>
      </c>
      <c r="N51">
        <v>9982</v>
      </c>
      <c r="O51">
        <v>98.5</v>
      </c>
      <c r="P51">
        <v>100</v>
      </c>
      <c r="Q51">
        <v>9.5399999999999991</v>
      </c>
      <c r="R51">
        <v>9.4</v>
      </c>
      <c r="S51">
        <v>3638</v>
      </c>
      <c r="T51">
        <v>19806</v>
      </c>
      <c r="U51">
        <v>1995</v>
      </c>
      <c r="V51">
        <v>8620</v>
      </c>
      <c r="W51">
        <v>3296</v>
      </c>
      <c r="X51">
        <v>26934</v>
      </c>
      <c r="Y51">
        <v>12052</v>
      </c>
      <c r="Z51">
        <v>4272</v>
      </c>
      <c r="AA51">
        <v>6703</v>
      </c>
      <c r="AB51">
        <v>17988</v>
      </c>
      <c r="AC51">
        <v>26465</v>
      </c>
      <c r="AD51">
        <v>17660</v>
      </c>
      <c r="AE51">
        <v>4734</v>
      </c>
      <c r="AF51">
        <v>7545</v>
      </c>
      <c r="AG51">
        <v>19863</v>
      </c>
      <c r="AH51">
        <v>13.7</v>
      </c>
      <c r="AI51">
        <v>112</v>
      </c>
      <c r="AJ51">
        <v>42.1</v>
      </c>
      <c r="AK51">
        <v>43.7</v>
      </c>
      <c r="AL51">
        <v>43.4</v>
      </c>
      <c r="AM51">
        <v>10055</v>
      </c>
      <c r="AN51">
        <v>4731</v>
      </c>
      <c r="AO51">
        <v>4263</v>
      </c>
      <c r="AP51">
        <v>42.7</v>
      </c>
      <c r="AQ51">
        <v>2018</v>
      </c>
      <c r="AR51">
        <v>7508</v>
      </c>
      <c r="AS51">
        <v>19756</v>
      </c>
    </row>
    <row r="52" spans="1:45" x14ac:dyDescent="0.35">
      <c r="A52" t="s">
        <v>146</v>
      </c>
      <c r="B52" t="s">
        <v>147</v>
      </c>
      <c r="C52" t="s">
        <v>43</v>
      </c>
      <c r="D52">
        <v>50</v>
      </c>
      <c r="E52" t="s">
        <v>45</v>
      </c>
      <c r="F52">
        <v>3</v>
      </c>
      <c r="G52" s="1">
        <v>0.4548611111111111</v>
      </c>
      <c r="H52" s="1">
        <v>0.45833333333333331</v>
      </c>
      <c r="I52" s="2">
        <v>1.6805555555555556E-2</v>
      </c>
      <c r="J52" s="3">
        <f>1440*(Table1[[#This Row],[$BTIM]]-Table1[[#This Row],[dark treat time]])+12*60</f>
        <v>84.200000000000045</v>
      </c>
      <c r="K52" s="3">
        <f>1440*(Table1[[#This Row],[$BTIM]]-Table1[[#This Row],[H2O2 treat time]])+12*60</f>
        <v>89.200000000000045</v>
      </c>
      <c r="L52" s="3">
        <v>83.777777777777786</v>
      </c>
      <c r="M52" s="3">
        <v>88.777777777777786</v>
      </c>
      <c r="N52">
        <v>9950</v>
      </c>
      <c r="O52">
        <v>98.1</v>
      </c>
      <c r="P52">
        <v>100</v>
      </c>
      <c r="Q52">
        <v>9.9700000000000006</v>
      </c>
      <c r="R52">
        <v>9.7799999999999994</v>
      </c>
      <c r="S52">
        <v>3737</v>
      </c>
      <c r="T52">
        <v>20741</v>
      </c>
      <c r="U52">
        <v>2008</v>
      </c>
      <c r="V52">
        <v>8568</v>
      </c>
      <c r="W52">
        <v>3340</v>
      </c>
      <c r="X52">
        <v>26780</v>
      </c>
      <c r="Y52">
        <v>12216</v>
      </c>
      <c r="Z52">
        <v>4254</v>
      </c>
      <c r="AA52">
        <v>6777</v>
      </c>
      <c r="AB52">
        <v>17988</v>
      </c>
      <c r="AC52">
        <v>26251</v>
      </c>
      <c r="AD52">
        <v>17725</v>
      </c>
      <c r="AE52">
        <v>4717</v>
      </c>
      <c r="AF52">
        <v>7600</v>
      </c>
      <c r="AG52">
        <v>19821</v>
      </c>
      <c r="AH52">
        <v>14.2</v>
      </c>
      <c r="AI52">
        <v>117</v>
      </c>
      <c r="AJ52">
        <v>42.6</v>
      </c>
      <c r="AK52">
        <v>44</v>
      </c>
      <c r="AL52">
        <v>43.2</v>
      </c>
      <c r="AM52">
        <v>10048</v>
      </c>
      <c r="AN52">
        <v>4708</v>
      </c>
      <c r="AO52">
        <v>4246</v>
      </c>
      <c r="AP52">
        <v>42.6</v>
      </c>
      <c r="AQ52">
        <v>2005</v>
      </c>
      <c r="AR52">
        <v>7532</v>
      </c>
      <c r="AS52">
        <v>19642</v>
      </c>
    </row>
    <row r="53" spans="1:45" x14ac:dyDescent="0.35">
      <c r="A53" t="s">
        <v>148</v>
      </c>
      <c r="B53" t="s">
        <v>149</v>
      </c>
      <c r="C53" t="s">
        <v>43</v>
      </c>
      <c r="D53">
        <v>80</v>
      </c>
      <c r="E53" t="s">
        <v>45</v>
      </c>
      <c r="F53">
        <v>1</v>
      </c>
      <c r="G53" s="1">
        <v>0.45555555555555555</v>
      </c>
      <c r="H53" s="1">
        <v>0.45833333333333331</v>
      </c>
      <c r="I53" s="2">
        <v>1.7106481481481483E-2</v>
      </c>
      <c r="J53" s="3">
        <f>1440*(Table1[[#This Row],[$BTIM]]-Table1[[#This Row],[dark treat time]])+12*60</f>
        <v>84.633333333333326</v>
      </c>
      <c r="K53" s="3">
        <f>1440*(Table1[[#This Row],[$BTIM]]-Table1[[#This Row],[H2O2 treat time]])+12*60</f>
        <v>88.633333333333326</v>
      </c>
      <c r="L53" s="3">
        <v>85.072222222222265</v>
      </c>
      <c r="M53" s="3">
        <v>89.072222222222237</v>
      </c>
      <c r="N53">
        <v>10000</v>
      </c>
      <c r="O53">
        <v>101</v>
      </c>
      <c r="P53">
        <v>101</v>
      </c>
      <c r="Q53">
        <v>5.83</v>
      </c>
      <c r="R53">
        <v>5.87</v>
      </c>
      <c r="S53">
        <v>2638</v>
      </c>
      <c r="T53">
        <v>21656</v>
      </c>
      <c r="U53">
        <v>2007</v>
      </c>
      <c r="V53">
        <v>9125</v>
      </c>
      <c r="W53">
        <v>3189</v>
      </c>
      <c r="X53">
        <v>27395</v>
      </c>
      <c r="Y53">
        <v>12257</v>
      </c>
      <c r="Z53">
        <v>4594</v>
      </c>
      <c r="AA53">
        <v>6660</v>
      </c>
      <c r="AB53">
        <v>18329</v>
      </c>
      <c r="AC53">
        <v>27397</v>
      </c>
      <c r="AD53">
        <v>18199</v>
      </c>
      <c r="AE53">
        <v>5047</v>
      </c>
      <c r="AF53">
        <v>7462</v>
      </c>
      <c r="AG53">
        <v>20527</v>
      </c>
      <c r="AH53">
        <v>9.6300000000000008</v>
      </c>
      <c r="AI53">
        <v>119</v>
      </c>
      <c r="AJ53">
        <v>39.799999999999997</v>
      </c>
      <c r="AK53">
        <v>42.7</v>
      </c>
      <c r="AL53">
        <v>44.5</v>
      </c>
      <c r="AM53">
        <v>10107</v>
      </c>
      <c r="AN53">
        <v>5032</v>
      </c>
      <c r="AO53">
        <v>4585</v>
      </c>
      <c r="AP53">
        <v>39.9</v>
      </c>
      <c r="AQ53">
        <v>2005</v>
      </c>
      <c r="AR53">
        <v>7389</v>
      </c>
      <c r="AS53">
        <v>20326</v>
      </c>
    </row>
    <row r="54" spans="1:45" x14ac:dyDescent="0.35">
      <c r="A54" t="s">
        <v>150</v>
      </c>
      <c r="B54" t="s">
        <v>151</v>
      </c>
      <c r="C54" t="s">
        <v>43</v>
      </c>
      <c r="D54">
        <v>80</v>
      </c>
      <c r="E54" t="s">
        <v>45</v>
      </c>
      <c r="F54">
        <v>2</v>
      </c>
      <c r="G54" s="1">
        <v>0.45555555555555555</v>
      </c>
      <c r="H54" s="1">
        <v>0.45833333333333331</v>
      </c>
      <c r="I54" s="2">
        <v>1.7407407407407406E-2</v>
      </c>
      <c r="J54" s="3">
        <f>1440*(Table1[[#This Row],[$BTIM]]-Table1[[#This Row],[dark treat time]])+12*60</f>
        <v>85.06666666666672</v>
      </c>
      <c r="K54" s="3">
        <f>1440*(Table1[[#This Row],[$BTIM]]-Table1[[#This Row],[H2O2 treat time]])+12*60</f>
        <v>89.06666666666672</v>
      </c>
      <c r="L54" s="3">
        <v>85.072222222222265</v>
      </c>
      <c r="M54" s="3">
        <v>89.072222222222237</v>
      </c>
      <c r="N54">
        <v>9967</v>
      </c>
      <c r="O54">
        <v>101</v>
      </c>
      <c r="P54">
        <v>102</v>
      </c>
      <c r="Q54">
        <v>5.45</v>
      </c>
      <c r="R54">
        <v>5.52</v>
      </c>
      <c r="S54">
        <v>2595</v>
      </c>
      <c r="T54">
        <v>21134</v>
      </c>
      <c r="U54">
        <v>2004</v>
      </c>
      <c r="V54">
        <v>8949</v>
      </c>
      <c r="W54">
        <v>3172</v>
      </c>
      <c r="X54">
        <v>27557</v>
      </c>
      <c r="Y54">
        <v>11890</v>
      </c>
      <c r="Z54">
        <v>4556</v>
      </c>
      <c r="AA54">
        <v>6559</v>
      </c>
      <c r="AB54">
        <v>18115</v>
      </c>
      <c r="AC54">
        <v>27543</v>
      </c>
      <c r="AD54">
        <v>17716</v>
      </c>
      <c r="AE54">
        <v>5009</v>
      </c>
      <c r="AF54">
        <v>7350</v>
      </c>
      <c r="AG54">
        <v>20307</v>
      </c>
      <c r="AH54">
        <v>9.42</v>
      </c>
      <c r="AI54">
        <v>119</v>
      </c>
      <c r="AJ54">
        <v>40</v>
      </c>
      <c r="AK54">
        <v>43.2</v>
      </c>
      <c r="AL54">
        <v>44.1</v>
      </c>
      <c r="AM54">
        <v>10066</v>
      </c>
      <c r="AN54">
        <v>4994</v>
      </c>
      <c r="AO54">
        <v>4547</v>
      </c>
      <c r="AP54">
        <v>40.1</v>
      </c>
      <c r="AQ54">
        <v>2003</v>
      </c>
      <c r="AR54">
        <v>7283</v>
      </c>
      <c r="AS54">
        <v>20122</v>
      </c>
    </row>
    <row r="55" spans="1:45" x14ac:dyDescent="0.35">
      <c r="A55" t="s">
        <v>152</v>
      </c>
      <c r="B55" t="s">
        <v>153</v>
      </c>
      <c r="C55" t="s">
        <v>43</v>
      </c>
      <c r="D55">
        <v>80</v>
      </c>
      <c r="E55" t="s">
        <v>45</v>
      </c>
      <c r="F55">
        <v>3</v>
      </c>
      <c r="G55" s="1">
        <v>0.45555555555555555</v>
      </c>
      <c r="H55" s="1">
        <v>0.45833333333333331</v>
      </c>
      <c r="I55" s="2">
        <v>1.7719907407407406E-2</v>
      </c>
      <c r="J55" s="3">
        <f>1440*(Table1[[#This Row],[$BTIM]]-Table1[[#This Row],[dark treat time]])+12*60</f>
        <v>85.516666666666765</v>
      </c>
      <c r="K55" s="3">
        <f>1440*(Table1[[#This Row],[$BTIM]]-Table1[[#This Row],[H2O2 treat time]])+12*60</f>
        <v>89.516666666666652</v>
      </c>
      <c r="L55" s="3">
        <v>85.072222222222265</v>
      </c>
      <c r="M55" s="3">
        <v>89.072222222222237</v>
      </c>
      <c r="N55">
        <v>9999</v>
      </c>
      <c r="O55">
        <v>101</v>
      </c>
      <c r="P55">
        <v>101</v>
      </c>
      <c r="Q55">
        <v>5.57</v>
      </c>
      <c r="R55">
        <v>5.62</v>
      </c>
      <c r="S55">
        <v>2609</v>
      </c>
      <c r="T55">
        <v>24259</v>
      </c>
      <c r="U55">
        <v>2064</v>
      </c>
      <c r="V55">
        <v>9358</v>
      </c>
      <c r="W55">
        <v>3310</v>
      </c>
      <c r="X55">
        <v>27310</v>
      </c>
      <c r="Y55">
        <v>12174</v>
      </c>
      <c r="Z55">
        <v>4528</v>
      </c>
      <c r="AA55">
        <v>6645</v>
      </c>
      <c r="AB55">
        <v>18243</v>
      </c>
      <c r="AC55">
        <v>27337</v>
      </c>
      <c r="AD55">
        <v>18372</v>
      </c>
      <c r="AE55">
        <v>5012</v>
      </c>
      <c r="AF55">
        <v>7471</v>
      </c>
      <c r="AG55">
        <v>20497</v>
      </c>
      <c r="AH55">
        <v>9.5399999999999991</v>
      </c>
      <c r="AI55">
        <v>132</v>
      </c>
      <c r="AJ55">
        <v>41.2</v>
      </c>
      <c r="AK55">
        <v>44.3</v>
      </c>
      <c r="AL55">
        <v>45.7</v>
      </c>
      <c r="AM55">
        <v>10112</v>
      </c>
      <c r="AN55">
        <v>4997</v>
      </c>
      <c r="AO55">
        <v>4518</v>
      </c>
      <c r="AP55">
        <v>41.3</v>
      </c>
      <c r="AQ55">
        <v>2063</v>
      </c>
      <c r="AR55">
        <v>7394</v>
      </c>
      <c r="AS55">
        <v>20283</v>
      </c>
    </row>
    <row r="56" spans="1:45" x14ac:dyDescent="0.35">
      <c r="A56" t="s">
        <v>154</v>
      </c>
      <c r="B56" t="s">
        <v>155</v>
      </c>
      <c r="C56" t="s">
        <v>43</v>
      </c>
      <c r="D56" t="s">
        <v>44</v>
      </c>
      <c r="E56" t="s">
        <v>45</v>
      </c>
      <c r="F56">
        <v>1</v>
      </c>
      <c r="G56" s="1">
        <v>0.44791666666666669</v>
      </c>
      <c r="H56" s="1">
        <v>0.45833333333333331</v>
      </c>
      <c r="I56" s="2">
        <v>2.2025462962962958E-2</v>
      </c>
      <c r="J56" s="3">
        <f>1440*(Table1[[#This Row],[$BTIM]]-Table1[[#This Row],[dark treat time]])+12*60</f>
        <v>91.716666666666697</v>
      </c>
      <c r="K56" s="3">
        <f>1440*(Table1[[#This Row],[$BTIM]]-Table1[[#This Row],[H2O2 treat time]])+12*60</f>
        <v>106.7166666666667</v>
      </c>
      <c r="L56" s="3">
        <v>93.455555555555563</v>
      </c>
      <c r="M56" s="3">
        <v>108.45555555555552</v>
      </c>
      <c r="N56">
        <v>9919</v>
      </c>
      <c r="O56">
        <v>25.9</v>
      </c>
      <c r="P56">
        <v>25.6</v>
      </c>
      <c r="Q56">
        <v>39.299999999999997</v>
      </c>
      <c r="R56">
        <v>10.199999999999999</v>
      </c>
      <c r="S56">
        <v>1714</v>
      </c>
      <c r="T56">
        <v>21822</v>
      </c>
      <c r="U56">
        <v>2430</v>
      </c>
      <c r="V56">
        <v>4974</v>
      </c>
      <c r="W56">
        <v>6469</v>
      </c>
      <c r="X56">
        <v>7878</v>
      </c>
      <c r="Y56">
        <v>12550</v>
      </c>
      <c r="Z56">
        <v>5169</v>
      </c>
      <c r="AA56">
        <v>12669</v>
      </c>
      <c r="AB56">
        <v>9974</v>
      </c>
      <c r="AC56">
        <v>8029</v>
      </c>
      <c r="AD56">
        <v>18881</v>
      </c>
      <c r="AE56">
        <v>5774</v>
      </c>
      <c r="AF56">
        <v>14155</v>
      </c>
      <c r="AG56">
        <v>11181</v>
      </c>
      <c r="AH56">
        <v>21.3</v>
      </c>
      <c r="AI56">
        <v>116</v>
      </c>
      <c r="AJ56">
        <v>42.1</v>
      </c>
      <c r="AK56">
        <v>45.7</v>
      </c>
      <c r="AL56">
        <v>44.5</v>
      </c>
      <c r="AM56">
        <v>9987</v>
      </c>
      <c r="AN56">
        <v>5766</v>
      </c>
      <c r="AO56">
        <v>5158</v>
      </c>
      <c r="AP56">
        <v>42.6</v>
      </c>
      <c r="AQ56">
        <v>2455</v>
      </c>
      <c r="AR56">
        <v>14089</v>
      </c>
      <c r="AS56">
        <v>11131</v>
      </c>
    </row>
    <row r="57" spans="1:45" x14ac:dyDescent="0.35">
      <c r="A57" t="s">
        <v>156</v>
      </c>
      <c r="B57" t="s">
        <v>157</v>
      </c>
      <c r="C57" t="s">
        <v>43</v>
      </c>
      <c r="D57" t="s">
        <v>44</v>
      </c>
      <c r="E57" t="s">
        <v>45</v>
      </c>
      <c r="F57">
        <v>2</v>
      </c>
      <c r="G57" s="1">
        <v>0.44791666666666669</v>
      </c>
      <c r="H57" s="1">
        <v>0.45833333333333331</v>
      </c>
      <c r="I57" s="2">
        <v>2.3680555555555555E-2</v>
      </c>
      <c r="J57" s="3">
        <f>1440*(Table1[[#This Row],[$BTIM]]-Table1[[#This Row],[dark treat time]])+12*60</f>
        <v>94.100000000000023</v>
      </c>
      <c r="K57" s="3">
        <f>1440*(Table1[[#This Row],[$BTIM]]-Table1[[#This Row],[H2O2 treat time]])+12*60</f>
        <v>109.09999999999991</v>
      </c>
      <c r="L57" s="3">
        <v>93.455555555555563</v>
      </c>
      <c r="M57" s="3">
        <v>108.45555555555552</v>
      </c>
      <c r="N57">
        <v>8827</v>
      </c>
      <c r="O57">
        <v>15.9</v>
      </c>
      <c r="P57">
        <v>14.4</v>
      </c>
      <c r="Q57">
        <v>64.599999999999994</v>
      </c>
      <c r="R57">
        <v>10.3</v>
      </c>
      <c r="S57">
        <v>1621</v>
      </c>
      <c r="T57">
        <v>19663</v>
      </c>
      <c r="U57">
        <v>2364</v>
      </c>
      <c r="V57">
        <v>4565</v>
      </c>
      <c r="W57">
        <v>7104</v>
      </c>
      <c r="X57">
        <v>6580</v>
      </c>
      <c r="Y57">
        <v>8837</v>
      </c>
      <c r="Z57">
        <v>4472</v>
      </c>
      <c r="AA57">
        <v>11639</v>
      </c>
      <c r="AB57">
        <v>7579</v>
      </c>
      <c r="AC57">
        <v>6845</v>
      </c>
      <c r="AD57">
        <v>13676</v>
      </c>
      <c r="AE57">
        <v>4923</v>
      </c>
      <c r="AF57">
        <v>12586</v>
      </c>
      <c r="AG57">
        <v>8347</v>
      </c>
      <c r="AH57">
        <v>23.7</v>
      </c>
      <c r="AI57">
        <v>144</v>
      </c>
      <c r="AJ57">
        <v>48</v>
      </c>
      <c r="AK57">
        <v>56.4</v>
      </c>
      <c r="AL57">
        <v>54.7</v>
      </c>
      <c r="AM57">
        <v>9003</v>
      </c>
      <c r="AN57">
        <v>4875</v>
      </c>
      <c r="AO57">
        <v>4435</v>
      </c>
      <c r="AP57">
        <v>48.6</v>
      </c>
      <c r="AQ57">
        <v>2371</v>
      </c>
      <c r="AR57">
        <v>12366</v>
      </c>
      <c r="AS57">
        <v>8210</v>
      </c>
    </row>
    <row r="58" spans="1:45" x14ac:dyDescent="0.35">
      <c r="A58" t="s">
        <v>158</v>
      </c>
      <c r="B58" t="s">
        <v>159</v>
      </c>
      <c r="C58" t="s">
        <v>43</v>
      </c>
      <c r="D58" t="s">
        <v>44</v>
      </c>
      <c r="E58" t="s">
        <v>45</v>
      </c>
      <c r="F58">
        <v>3</v>
      </c>
      <c r="G58" s="1">
        <v>0.44791666666666669</v>
      </c>
      <c r="H58" s="1">
        <v>0.45833333333333331</v>
      </c>
      <c r="I58" s="2">
        <v>2.3993055555555556E-2</v>
      </c>
      <c r="J58" s="3">
        <f>1440*(Table1[[#This Row],[$BTIM]]-Table1[[#This Row],[dark treat time]])+12*60</f>
        <v>94.549999999999955</v>
      </c>
      <c r="K58" s="3">
        <f>1440*(Table1[[#This Row],[$BTIM]]-Table1[[#This Row],[H2O2 treat time]])+12*60</f>
        <v>109.54999999999995</v>
      </c>
      <c r="L58" s="3">
        <v>93.455555555555563</v>
      </c>
      <c r="M58" s="3">
        <v>108.45555555555552</v>
      </c>
      <c r="N58">
        <v>9955</v>
      </c>
      <c r="O58">
        <v>12.5</v>
      </c>
      <c r="P58">
        <v>12.3</v>
      </c>
      <c r="Q58">
        <v>58.1</v>
      </c>
      <c r="R58">
        <v>7.28</v>
      </c>
      <c r="S58">
        <v>1226</v>
      </c>
      <c r="T58">
        <v>23275</v>
      </c>
      <c r="U58">
        <v>2505</v>
      </c>
      <c r="V58">
        <v>4547</v>
      </c>
      <c r="W58">
        <v>7146</v>
      </c>
      <c r="X58">
        <v>6349</v>
      </c>
      <c r="Y58">
        <v>11731</v>
      </c>
      <c r="Z58">
        <v>5093</v>
      </c>
      <c r="AA58">
        <v>13575</v>
      </c>
      <c r="AB58">
        <v>8658</v>
      </c>
      <c r="AC58">
        <v>6428</v>
      </c>
      <c r="AD58">
        <v>18184</v>
      </c>
      <c r="AE58">
        <v>5724</v>
      </c>
      <c r="AF58">
        <v>15323</v>
      </c>
      <c r="AG58">
        <v>9774</v>
      </c>
      <c r="AH58">
        <v>19.100000000000001</v>
      </c>
      <c r="AI58">
        <v>128</v>
      </c>
      <c r="AJ58">
        <v>43.8</v>
      </c>
      <c r="AK58">
        <v>46.6</v>
      </c>
      <c r="AL58">
        <v>46.5</v>
      </c>
      <c r="AM58">
        <v>10036</v>
      </c>
      <c r="AN58">
        <v>5711</v>
      </c>
      <c r="AO58">
        <v>5082</v>
      </c>
      <c r="AP58">
        <v>43.8</v>
      </c>
      <c r="AQ58">
        <v>2504</v>
      </c>
      <c r="AR58">
        <v>15206</v>
      </c>
      <c r="AS58">
        <v>9704</v>
      </c>
    </row>
    <row r="59" spans="1:45" x14ac:dyDescent="0.35">
      <c r="A59" t="s">
        <v>160</v>
      </c>
      <c r="B59" t="s">
        <v>161</v>
      </c>
      <c r="C59" t="s">
        <v>43</v>
      </c>
      <c r="D59">
        <v>5</v>
      </c>
      <c r="E59" t="s">
        <v>45</v>
      </c>
      <c r="F59">
        <v>1</v>
      </c>
      <c r="G59" s="1">
        <v>0.44791666666666669</v>
      </c>
      <c r="H59" s="1">
        <v>0.45833333333333331</v>
      </c>
      <c r="I59" s="2">
        <v>2.4293981481481482E-2</v>
      </c>
      <c r="J59" s="3">
        <f>1440*(Table1[[#This Row],[$BTIM]]-Table1[[#This Row],[dark treat time]])+12*60</f>
        <v>94.983333333333348</v>
      </c>
      <c r="K59" s="3">
        <f>1440*(Table1[[#This Row],[$BTIM]]-Table1[[#This Row],[H2O2 treat time]])+12*60</f>
        <v>109.98333333333335</v>
      </c>
      <c r="L59" s="3">
        <v>95.405555555555566</v>
      </c>
      <c r="M59" s="3">
        <v>110.40555555555557</v>
      </c>
      <c r="N59">
        <v>9990</v>
      </c>
      <c r="O59">
        <v>13.9</v>
      </c>
      <c r="P59">
        <v>13.6</v>
      </c>
      <c r="Q59">
        <v>55.1</v>
      </c>
      <c r="R59">
        <v>7.66</v>
      </c>
      <c r="S59">
        <v>1235</v>
      </c>
      <c r="T59">
        <v>20645</v>
      </c>
      <c r="U59">
        <v>2360</v>
      </c>
      <c r="V59">
        <v>4476</v>
      </c>
      <c r="W59">
        <v>6807</v>
      </c>
      <c r="X59">
        <v>6494</v>
      </c>
      <c r="Y59">
        <v>11771</v>
      </c>
      <c r="Z59">
        <v>5093</v>
      </c>
      <c r="AA59">
        <v>13450</v>
      </c>
      <c r="AB59">
        <v>8794</v>
      </c>
      <c r="AC59">
        <v>6580</v>
      </c>
      <c r="AD59">
        <v>17805</v>
      </c>
      <c r="AE59">
        <v>5664</v>
      </c>
      <c r="AF59">
        <v>15064</v>
      </c>
      <c r="AG59">
        <v>9838</v>
      </c>
      <c r="AH59">
        <v>18.8</v>
      </c>
      <c r="AI59">
        <v>116</v>
      </c>
      <c r="AJ59">
        <v>41.7</v>
      </c>
      <c r="AK59">
        <v>45.2</v>
      </c>
      <c r="AL59">
        <v>45.5</v>
      </c>
      <c r="AM59">
        <v>10080</v>
      </c>
      <c r="AN59">
        <v>5650</v>
      </c>
      <c r="AO59">
        <v>5082</v>
      </c>
      <c r="AP59">
        <v>41.8</v>
      </c>
      <c r="AQ59">
        <v>2362</v>
      </c>
      <c r="AR59">
        <v>14936</v>
      </c>
      <c r="AS59">
        <v>9763</v>
      </c>
    </row>
    <row r="60" spans="1:45" x14ac:dyDescent="0.35">
      <c r="A60" t="s">
        <v>162</v>
      </c>
      <c r="B60" t="s">
        <v>163</v>
      </c>
      <c r="C60" t="s">
        <v>43</v>
      </c>
      <c r="D60">
        <v>5</v>
      </c>
      <c r="E60" t="s">
        <v>45</v>
      </c>
      <c r="F60">
        <v>2</v>
      </c>
      <c r="G60" s="1">
        <v>0.44791666666666669</v>
      </c>
      <c r="H60" s="1">
        <v>0.45833333333333331</v>
      </c>
      <c r="I60" s="2">
        <v>2.4594907407407409E-2</v>
      </c>
      <c r="J60" s="3">
        <f>1440*(Table1[[#This Row],[$BTIM]]-Table1[[#This Row],[dark treat time]])+12*60</f>
        <v>95.416666666666629</v>
      </c>
      <c r="K60" s="3">
        <f>1440*(Table1[[#This Row],[$BTIM]]-Table1[[#This Row],[H2O2 treat time]])+12*60</f>
        <v>110.41666666666663</v>
      </c>
      <c r="L60" s="3">
        <v>95.405555555555566</v>
      </c>
      <c r="M60" s="3">
        <v>110.40555555555557</v>
      </c>
      <c r="N60">
        <v>9927</v>
      </c>
      <c r="O60">
        <v>13.2</v>
      </c>
      <c r="P60">
        <v>12.7</v>
      </c>
      <c r="Q60">
        <v>61.5</v>
      </c>
      <c r="R60">
        <v>8.11</v>
      </c>
      <c r="S60">
        <v>1337</v>
      </c>
      <c r="T60">
        <v>21759</v>
      </c>
      <c r="U60">
        <v>2403</v>
      </c>
      <c r="V60">
        <v>4495</v>
      </c>
      <c r="W60">
        <v>6943</v>
      </c>
      <c r="X60">
        <v>6392</v>
      </c>
      <c r="Y60">
        <v>11692</v>
      </c>
      <c r="Z60">
        <v>5136</v>
      </c>
      <c r="AA60">
        <v>13481</v>
      </c>
      <c r="AB60">
        <v>8658</v>
      </c>
      <c r="AC60">
        <v>6509</v>
      </c>
      <c r="AD60">
        <v>17890</v>
      </c>
      <c r="AE60">
        <v>5700</v>
      </c>
      <c r="AF60">
        <v>15170</v>
      </c>
      <c r="AG60">
        <v>9783</v>
      </c>
      <c r="AH60">
        <v>20.5</v>
      </c>
      <c r="AI60">
        <v>122</v>
      </c>
      <c r="AJ60">
        <v>42.2</v>
      </c>
      <c r="AK60">
        <v>45.8</v>
      </c>
      <c r="AL60">
        <v>45.9</v>
      </c>
      <c r="AM60">
        <v>10022</v>
      </c>
      <c r="AN60">
        <v>5685</v>
      </c>
      <c r="AO60">
        <v>5125</v>
      </c>
      <c r="AP60">
        <v>42.2</v>
      </c>
      <c r="AQ60">
        <v>2402</v>
      </c>
      <c r="AR60">
        <v>15033</v>
      </c>
      <c r="AS60">
        <v>9701</v>
      </c>
    </row>
    <row r="61" spans="1:45" x14ac:dyDescent="0.35">
      <c r="A61" t="s">
        <v>164</v>
      </c>
      <c r="B61" t="s">
        <v>165</v>
      </c>
      <c r="C61" t="s">
        <v>43</v>
      </c>
      <c r="D61">
        <v>5</v>
      </c>
      <c r="E61" t="s">
        <v>45</v>
      </c>
      <c r="F61">
        <v>3</v>
      </c>
      <c r="G61" s="1">
        <v>0.44791666666666669</v>
      </c>
      <c r="H61" s="1">
        <v>0.45833333333333331</v>
      </c>
      <c r="I61" s="2">
        <v>2.4872685185185189E-2</v>
      </c>
      <c r="J61" s="3">
        <f>1440*(Table1[[#This Row],[$BTIM]]-Table1[[#This Row],[dark treat time]])+12*60</f>
        <v>95.81666666666672</v>
      </c>
      <c r="K61" s="3">
        <f>1440*(Table1[[#This Row],[$BTIM]]-Table1[[#This Row],[H2O2 treat time]])+12*60</f>
        <v>110.81666666666672</v>
      </c>
      <c r="L61" s="3">
        <v>95.405555555555566</v>
      </c>
      <c r="M61" s="3">
        <v>110.40555555555557</v>
      </c>
      <c r="N61">
        <v>9934</v>
      </c>
      <c r="O61">
        <v>12.6</v>
      </c>
      <c r="P61">
        <v>12.2</v>
      </c>
      <c r="Q61">
        <v>61.2</v>
      </c>
      <c r="R61">
        <v>7.72</v>
      </c>
      <c r="S61">
        <v>1301</v>
      </c>
      <c r="T61">
        <v>24328</v>
      </c>
      <c r="U61">
        <v>2560</v>
      </c>
      <c r="V61">
        <v>4639</v>
      </c>
      <c r="W61">
        <v>7245</v>
      </c>
      <c r="X61">
        <v>6349</v>
      </c>
      <c r="Y61">
        <v>11731</v>
      </c>
      <c r="Z61">
        <v>5082</v>
      </c>
      <c r="AA61">
        <v>13544</v>
      </c>
      <c r="AB61">
        <v>8639</v>
      </c>
      <c r="AC61">
        <v>6443</v>
      </c>
      <c r="AD61">
        <v>18339</v>
      </c>
      <c r="AE61">
        <v>5724</v>
      </c>
      <c r="AF61">
        <v>15343</v>
      </c>
      <c r="AG61">
        <v>9798</v>
      </c>
      <c r="AH61">
        <v>20.2</v>
      </c>
      <c r="AI61">
        <v>133</v>
      </c>
      <c r="AJ61">
        <v>44.7</v>
      </c>
      <c r="AK61">
        <v>47.2</v>
      </c>
      <c r="AL61">
        <v>47.3</v>
      </c>
      <c r="AM61">
        <v>10026</v>
      </c>
      <c r="AN61">
        <v>5706</v>
      </c>
      <c r="AO61">
        <v>5060</v>
      </c>
      <c r="AP61">
        <v>44.8</v>
      </c>
      <c r="AQ61">
        <v>2557</v>
      </c>
      <c r="AR61">
        <v>15209</v>
      </c>
      <c r="AS61">
        <v>9720</v>
      </c>
    </row>
    <row r="62" spans="1:45" x14ac:dyDescent="0.35">
      <c r="A62" t="s">
        <v>166</v>
      </c>
      <c r="B62" t="s">
        <v>167</v>
      </c>
      <c r="C62" t="s">
        <v>43</v>
      </c>
      <c r="D62">
        <v>10</v>
      </c>
      <c r="E62" t="s">
        <v>45</v>
      </c>
      <c r="F62">
        <v>1</v>
      </c>
      <c r="G62" s="1">
        <v>0.44861111111111113</v>
      </c>
      <c r="H62" s="1">
        <v>0.45833333333333331</v>
      </c>
      <c r="I62" s="2">
        <v>2.5185185185185185E-2</v>
      </c>
      <c r="J62" s="3">
        <f>1440*(Table1[[#This Row],[$BTIM]]-Table1[[#This Row],[dark treat time]])+12*60</f>
        <v>96.266666666666765</v>
      </c>
      <c r="K62" s="3">
        <f>1440*(Table1[[#This Row],[$BTIM]]-Table1[[#This Row],[H2O2 treat time]])+12*60</f>
        <v>110.26666666666665</v>
      </c>
      <c r="L62" s="3">
        <v>96.705555555555591</v>
      </c>
      <c r="M62" s="3">
        <v>110.70555555555552</v>
      </c>
      <c r="N62">
        <v>9935</v>
      </c>
      <c r="O62">
        <v>15.5</v>
      </c>
      <c r="P62">
        <v>14.7</v>
      </c>
      <c r="Q62">
        <v>57.9</v>
      </c>
      <c r="R62">
        <v>8.98</v>
      </c>
      <c r="S62">
        <v>1395</v>
      </c>
      <c r="T62">
        <v>23749</v>
      </c>
      <c r="U62">
        <v>2551</v>
      </c>
      <c r="V62">
        <v>4858</v>
      </c>
      <c r="W62">
        <v>7191</v>
      </c>
      <c r="X62">
        <v>6614</v>
      </c>
      <c r="Y62">
        <v>12052</v>
      </c>
      <c r="Z62">
        <v>5060</v>
      </c>
      <c r="AA62">
        <v>13388</v>
      </c>
      <c r="AB62">
        <v>9014</v>
      </c>
      <c r="AC62">
        <v>6772</v>
      </c>
      <c r="AD62">
        <v>18831</v>
      </c>
      <c r="AE62">
        <v>5739</v>
      </c>
      <c r="AF62">
        <v>15206</v>
      </c>
      <c r="AG62">
        <v>10191</v>
      </c>
      <c r="AH62">
        <v>20.6</v>
      </c>
      <c r="AI62">
        <v>126</v>
      </c>
      <c r="AJ62">
        <v>44.5</v>
      </c>
      <c r="AK62">
        <v>47.3</v>
      </c>
      <c r="AL62">
        <v>47.7</v>
      </c>
      <c r="AM62">
        <v>10018</v>
      </c>
      <c r="AN62">
        <v>5729</v>
      </c>
      <c r="AO62">
        <v>5039</v>
      </c>
      <c r="AP62">
        <v>44.8</v>
      </c>
      <c r="AQ62">
        <v>2569</v>
      </c>
      <c r="AR62">
        <v>15098</v>
      </c>
      <c r="AS62">
        <v>10125</v>
      </c>
    </row>
    <row r="63" spans="1:45" x14ac:dyDescent="0.35">
      <c r="A63" t="s">
        <v>168</v>
      </c>
      <c r="B63" t="s">
        <v>169</v>
      </c>
      <c r="C63" t="s">
        <v>43</v>
      </c>
      <c r="D63">
        <v>10</v>
      </c>
      <c r="E63" t="s">
        <v>45</v>
      </c>
      <c r="F63">
        <v>2</v>
      </c>
      <c r="G63" s="1">
        <v>0.44861111111111113</v>
      </c>
      <c r="H63" s="1">
        <v>0.45833333333333331</v>
      </c>
      <c r="I63" s="2">
        <v>2.5486111111111112E-2</v>
      </c>
      <c r="J63" s="3">
        <f>1440*(Table1[[#This Row],[$BTIM]]-Table1[[#This Row],[dark treat time]])+12*60</f>
        <v>96.700000000000045</v>
      </c>
      <c r="K63" s="3">
        <f>1440*(Table1[[#This Row],[$BTIM]]-Table1[[#This Row],[H2O2 treat time]])+12*60</f>
        <v>110.69999999999993</v>
      </c>
      <c r="L63" s="3">
        <v>96.705555555555591</v>
      </c>
      <c r="M63" s="3">
        <v>110.70555555555552</v>
      </c>
      <c r="N63">
        <v>9922</v>
      </c>
      <c r="O63">
        <v>15.1</v>
      </c>
      <c r="P63">
        <v>14.3</v>
      </c>
      <c r="Q63">
        <v>60.3</v>
      </c>
      <c r="R63">
        <v>9.1</v>
      </c>
      <c r="S63">
        <v>1411</v>
      </c>
      <c r="T63">
        <v>24250</v>
      </c>
      <c r="U63">
        <v>2437</v>
      </c>
      <c r="V63">
        <v>4735</v>
      </c>
      <c r="W63">
        <v>7136</v>
      </c>
      <c r="X63">
        <v>6571</v>
      </c>
      <c r="Y63">
        <v>12052</v>
      </c>
      <c r="Z63">
        <v>5136</v>
      </c>
      <c r="AA63">
        <v>13450</v>
      </c>
      <c r="AB63">
        <v>8953</v>
      </c>
      <c r="AC63">
        <v>6729</v>
      </c>
      <c r="AD63">
        <v>18689</v>
      </c>
      <c r="AE63">
        <v>5741</v>
      </c>
      <c r="AF63">
        <v>15232</v>
      </c>
      <c r="AG63">
        <v>10129</v>
      </c>
      <c r="AH63">
        <v>21</v>
      </c>
      <c r="AI63">
        <v>130</v>
      </c>
      <c r="AJ63">
        <v>42.4</v>
      </c>
      <c r="AK63">
        <v>46.8</v>
      </c>
      <c r="AL63">
        <v>46.8</v>
      </c>
      <c r="AM63">
        <v>9994</v>
      </c>
      <c r="AN63">
        <v>5729</v>
      </c>
      <c r="AO63">
        <v>5125</v>
      </c>
      <c r="AP63">
        <v>42.5</v>
      </c>
      <c r="AQ63">
        <v>2435</v>
      </c>
      <c r="AR63">
        <v>15128</v>
      </c>
      <c r="AS63">
        <v>10066</v>
      </c>
    </row>
    <row r="64" spans="1:45" x14ac:dyDescent="0.35">
      <c r="A64" t="s">
        <v>170</v>
      </c>
      <c r="B64" t="s">
        <v>171</v>
      </c>
      <c r="C64" t="s">
        <v>43</v>
      </c>
      <c r="D64">
        <v>10</v>
      </c>
      <c r="E64" t="s">
        <v>45</v>
      </c>
      <c r="F64">
        <v>3</v>
      </c>
      <c r="G64" s="1">
        <v>0.44861111111111113</v>
      </c>
      <c r="H64" s="1">
        <v>0.45833333333333331</v>
      </c>
      <c r="I64" s="2">
        <v>2.5798611111111109E-2</v>
      </c>
      <c r="J64" s="3">
        <f>1440*(Table1[[#This Row],[$BTIM]]-Table1[[#This Row],[dark treat time]])+12*60</f>
        <v>97.149999999999977</v>
      </c>
      <c r="K64" s="3">
        <f>1440*(Table1[[#This Row],[$BTIM]]-Table1[[#This Row],[H2O2 treat time]])+12*60</f>
        <v>111.14999999999998</v>
      </c>
      <c r="L64" s="3">
        <v>96.705555555555591</v>
      </c>
      <c r="M64" s="3">
        <v>110.70555555555552</v>
      </c>
      <c r="N64">
        <v>9932</v>
      </c>
      <c r="O64">
        <v>15</v>
      </c>
      <c r="P64">
        <v>14.2</v>
      </c>
      <c r="Q64">
        <v>60.7</v>
      </c>
      <c r="R64">
        <v>9.1300000000000008</v>
      </c>
      <c r="S64">
        <v>1339</v>
      </c>
      <c r="T64">
        <v>26134</v>
      </c>
      <c r="U64">
        <v>2592</v>
      </c>
      <c r="V64">
        <v>4855</v>
      </c>
      <c r="W64">
        <v>7385</v>
      </c>
      <c r="X64">
        <v>6554</v>
      </c>
      <c r="Y64">
        <v>12133</v>
      </c>
      <c r="Z64">
        <v>5136</v>
      </c>
      <c r="AA64">
        <v>13481</v>
      </c>
      <c r="AB64">
        <v>8993</v>
      </c>
      <c r="AC64">
        <v>6721</v>
      </c>
      <c r="AD64">
        <v>19099</v>
      </c>
      <c r="AE64">
        <v>5778</v>
      </c>
      <c r="AF64">
        <v>15345</v>
      </c>
      <c r="AG64">
        <v>10198</v>
      </c>
      <c r="AH64">
        <v>19.899999999999999</v>
      </c>
      <c r="AI64">
        <v>137</v>
      </c>
      <c r="AJ64">
        <v>44.9</v>
      </c>
      <c r="AK64">
        <v>48.1</v>
      </c>
      <c r="AL64">
        <v>47.6</v>
      </c>
      <c r="AM64">
        <v>10013</v>
      </c>
      <c r="AN64">
        <v>5764</v>
      </c>
      <c r="AO64">
        <v>5125</v>
      </c>
      <c r="AP64">
        <v>44.9</v>
      </c>
      <c r="AQ64">
        <v>2591</v>
      </c>
      <c r="AR64">
        <v>15228</v>
      </c>
      <c r="AS64">
        <v>10128</v>
      </c>
    </row>
    <row r="65" spans="1:45" x14ac:dyDescent="0.35">
      <c r="A65" t="s">
        <v>172</v>
      </c>
      <c r="B65" t="s">
        <v>173</v>
      </c>
      <c r="C65" t="s">
        <v>43</v>
      </c>
      <c r="D65">
        <v>30</v>
      </c>
      <c r="E65" t="s">
        <v>45</v>
      </c>
      <c r="F65">
        <v>1</v>
      </c>
      <c r="G65" s="1">
        <v>0.45416666666666666</v>
      </c>
      <c r="H65" s="1">
        <v>0.45833333333333331</v>
      </c>
      <c r="I65" s="2">
        <v>2.6111111111111113E-2</v>
      </c>
      <c r="J65" s="3">
        <f>1440*(Table1[[#This Row],[$BTIM]]-Table1[[#This Row],[dark treat time]])+12*60</f>
        <v>97.600000000000023</v>
      </c>
      <c r="K65" s="3">
        <f>1440*(Table1[[#This Row],[$BTIM]]-Table1[[#This Row],[H2O2 treat time]])+12*60</f>
        <v>103.60000000000002</v>
      </c>
      <c r="L65" s="3">
        <v>98.050000000000026</v>
      </c>
      <c r="M65" s="3">
        <v>104.05000000000003</v>
      </c>
      <c r="N65">
        <v>9954</v>
      </c>
      <c r="O65">
        <v>45.8</v>
      </c>
      <c r="P65">
        <v>43</v>
      </c>
      <c r="Q65">
        <v>50.8</v>
      </c>
      <c r="R65">
        <v>23.2</v>
      </c>
      <c r="S65">
        <v>5015</v>
      </c>
      <c r="T65">
        <v>29789</v>
      </c>
      <c r="U65">
        <v>2606</v>
      </c>
      <c r="V65">
        <v>6938</v>
      </c>
      <c r="W65">
        <v>6799</v>
      </c>
      <c r="X65">
        <v>10356</v>
      </c>
      <c r="Y65">
        <v>13608</v>
      </c>
      <c r="Z65">
        <v>4955</v>
      </c>
      <c r="AA65">
        <v>11120</v>
      </c>
      <c r="AB65">
        <v>12496</v>
      </c>
      <c r="AC65">
        <v>11699</v>
      </c>
      <c r="AD65">
        <v>21327</v>
      </c>
      <c r="AE65">
        <v>5510</v>
      </c>
      <c r="AF65">
        <v>12846</v>
      </c>
      <c r="AG65">
        <v>13959</v>
      </c>
      <c r="AH65">
        <v>42.9</v>
      </c>
      <c r="AI65">
        <v>140</v>
      </c>
      <c r="AJ65">
        <v>47.3</v>
      </c>
      <c r="AK65">
        <v>52.9</v>
      </c>
      <c r="AL65">
        <v>49.7</v>
      </c>
      <c r="AM65">
        <v>10038</v>
      </c>
      <c r="AN65">
        <v>5499</v>
      </c>
      <c r="AO65">
        <v>4955</v>
      </c>
      <c r="AP65">
        <v>47.3</v>
      </c>
      <c r="AQ65">
        <v>2601</v>
      </c>
      <c r="AR65">
        <v>12744</v>
      </c>
      <c r="AS65">
        <v>13855</v>
      </c>
    </row>
    <row r="66" spans="1:45" x14ac:dyDescent="0.35">
      <c r="A66" t="s">
        <v>174</v>
      </c>
      <c r="B66" t="s">
        <v>175</v>
      </c>
      <c r="C66" t="s">
        <v>43</v>
      </c>
      <c r="D66">
        <v>30</v>
      </c>
      <c r="E66" t="s">
        <v>45</v>
      </c>
      <c r="F66">
        <v>2</v>
      </c>
      <c r="G66" s="1">
        <v>0.45416666666666666</v>
      </c>
      <c r="H66" s="1">
        <v>0.45833333333333331</v>
      </c>
      <c r="I66" s="2">
        <v>2.642361111111111E-2</v>
      </c>
      <c r="J66" s="3">
        <f>1440*(Table1[[#This Row],[$BTIM]]-Table1[[#This Row],[dark treat time]])+12*60</f>
        <v>98.050000000000068</v>
      </c>
      <c r="K66" s="3">
        <f>1440*(Table1[[#This Row],[$BTIM]]-Table1[[#This Row],[H2O2 treat time]])+12*60</f>
        <v>104.05000000000007</v>
      </c>
      <c r="L66" s="3">
        <v>98.050000000000026</v>
      </c>
      <c r="M66" s="3">
        <v>104.05000000000003</v>
      </c>
      <c r="N66">
        <v>9947</v>
      </c>
      <c r="O66">
        <v>45</v>
      </c>
      <c r="P66">
        <v>42.6</v>
      </c>
      <c r="Q66">
        <v>50.9</v>
      </c>
      <c r="R66">
        <v>22.9</v>
      </c>
      <c r="S66">
        <v>4880</v>
      </c>
      <c r="T66">
        <v>23467</v>
      </c>
      <c r="U66">
        <v>2331</v>
      </c>
      <c r="V66">
        <v>6375</v>
      </c>
      <c r="W66">
        <v>6254</v>
      </c>
      <c r="X66">
        <v>10288</v>
      </c>
      <c r="Y66">
        <v>13335</v>
      </c>
      <c r="Z66">
        <v>4924</v>
      </c>
      <c r="AA66">
        <v>11020</v>
      </c>
      <c r="AB66">
        <v>12156</v>
      </c>
      <c r="AC66">
        <v>11525</v>
      </c>
      <c r="AD66">
        <v>19724</v>
      </c>
      <c r="AE66">
        <v>5375</v>
      </c>
      <c r="AF66">
        <v>12572</v>
      </c>
      <c r="AG66">
        <v>13497</v>
      </c>
      <c r="AH66">
        <v>42.3</v>
      </c>
      <c r="AI66">
        <v>119</v>
      </c>
      <c r="AJ66">
        <v>43.4</v>
      </c>
      <c r="AK66">
        <v>49.7</v>
      </c>
      <c r="AL66">
        <v>47.2</v>
      </c>
      <c r="AM66">
        <v>10032</v>
      </c>
      <c r="AN66">
        <v>5362</v>
      </c>
      <c r="AO66">
        <v>4913</v>
      </c>
      <c r="AP66">
        <v>43.4</v>
      </c>
      <c r="AQ66">
        <v>2328</v>
      </c>
      <c r="AR66">
        <v>12471</v>
      </c>
      <c r="AS66">
        <v>13394</v>
      </c>
    </row>
    <row r="67" spans="1:45" x14ac:dyDescent="0.35">
      <c r="A67" t="s">
        <v>176</v>
      </c>
      <c r="B67" t="s">
        <v>177</v>
      </c>
      <c r="C67" t="s">
        <v>43</v>
      </c>
      <c r="D67">
        <v>30</v>
      </c>
      <c r="E67" t="s">
        <v>45</v>
      </c>
      <c r="F67">
        <v>3</v>
      </c>
      <c r="G67" s="1">
        <v>0.45416666666666666</v>
      </c>
      <c r="H67" s="1">
        <v>0.45833333333333331</v>
      </c>
      <c r="I67" s="2">
        <v>2.6736111111111113E-2</v>
      </c>
      <c r="J67" s="3">
        <f>1440*(Table1[[#This Row],[$BTIM]]-Table1[[#This Row],[dark treat time]])+12*60</f>
        <v>98.5</v>
      </c>
      <c r="K67" s="3">
        <f>1440*(Table1[[#This Row],[$BTIM]]-Table1[[#This Row],[H2O2 treat time]])+12*60</f>
        <v>104.5</v>
      </c>
      <c r="L67" s="3">
        <v>98.050000000000026</v>
      </c>
      <c r="M67" s="3">
        <v>104.05000000000003</v>
      </c>
      <c r="N67">
        <v>10013</v>
      </c>
      <c r="O67">
        <v>44.4</v>
      </c>
      <c r="P67">
        <v>41.5</v>
      </c>
      <c r="Q67">
        <v>51.7</v>
      </c>
      <c r="R67">
        <v>22.9</v>
      </c>
      <c r="S67">
        <v>4925</v>
      </c>
      <c r="T67">
        <v>22514</v>
      </c>
      <c r="U67">
        <v>2318</v>
      </c>
      <c r="V67">
        <v>6168</v>
      </c>
      <c r="W67">
        <v>6032</v>
      </c>
      <c r="X67">
        <v>10117</v>
      </c>
      <c r="Y67">
        <v>13112</v>
      </c>
      <c r="Z67">
        <v>4903</v>
      </c>
      <c r="AA67">
        <v>11020</v>
      </c>
      <c r="AB67">
        <v>11936</v>
      </c>
      <c r="AC67">
        <v>11428</v>
      </c>
      <c r="AD67">
        <v>18999</v>
      </c>
      <c r="AE67">
        <v>5318</v>
      </c>
      <c r="AF67">
        <v>12437</v>
      </c>
      <c r="AG67">
        <v>13255</v>
      </c>
      <c r="AH67">
        <v>43.1</v>
      </c>
      <c r="AI67">
        <v>118</v>
      </c>
      <c r="AJ67">
        <v>43.6</v>
      </c>
      <c r="AK67">
        <v>48.5</v>
      </c>
      <c r="AL67">
        <v>46.5</v>
      </c>
      <c r="AM67">
        <v>10105</v>
      </c>
      <c r="AN67">
        <v>5304</v>
      </c>
      <c r="AO67">
        <v>4882</v>
      </c>
      <c r="AP67">
        <v>43.6</v>
      </c>
      <c r="AQ67">
        <v>2315</v>
      </c>
      <c r="AR67">
        <v>12330</v>
      </c>
      <c r="AS67">
        <v>13148</v>
      </c>
    </row>
    <row r="68" spans="1:45" x14ac:dyDescent="0.35">
      <c r="A68" t="s">
        <v>178</v>
      </c>
      <c r="B68" t="s">
        <v>179</v>
      </c>
      <c r="C68" t="s">
        <v>43</v>
      </c>
      <c r="D68">
        <v>50</v>
      </c>
      <c r="E68" t="s">
        <v>45</v>
      </c>
      <c r="F68">
        <v>1</v>
      </c>
      <c r="G68" s="1">
        <v>0.4548611111111111</v>
      </c>
      <c r="H68" s="1">
        <v>0.45833333333333331</v>
      </c>
      <c r="I68" s="2">
        <v>2.7025462962962959E-2</v>
      </c>
      <c r="J68" s="3">
        <f>1440*(Table1[[#This Row],[$BTIM]]-Table1[[#This Row],[dark treat time]])+12*60</f>
        <v>98.916666666666742</v>
      </c>
      <c r="K68" s="3">
        <f>1440*(Table1[[#This Row],[$BTIM]]-Table1[[#This Row],[H2O2 treat time]])+12*60</f>
        <v>103.91666666666674</v>
      </c>
      <c r="L68" s="3">
        <v>99.350000000000023</v>
      </c>
      <c r="M68" s="3">
        <v>104.35000000000002</v>
      </c>
      <c r="N68">
        <v>9950</v>
      </c>
      <c r="O68">
        <v>85.7</v>
      </c>
      <c r="P68">
        <v>95</v>
      </c>
      <c r="Q68">
        <v>27.2</v>
      </c>
      <c r="R68">
        <v>23.3</v>
      </c>
      <c r="S68">
        <v>6349</v>
      </c>
      <c r="T68">
        <v>23862</v>
      </c>
      <c r="U68">
        <v>1949</v>
      </c>
      <c r="V68">
        <v>8502</v>
      </c>
      <c r="W68">
        <v>4812</v>
      </c>
      <c r="X68">
        <v>24362</v>
      </c>
      <c r="Y68">
        <v>13425</v>
      </c>
      <c r="Z68">
        <v>3325</v>
      </c>
      <c r="AA68">
        <v>7697</v>
      </c>
      <c r="AB68">
        <v>17449</v>
      </c>
      <c r="AC68">
        <v>22268</v>
      </c>
      <c r="AD68">
        <v>19934</v>
      </c>
      <c r="AE68">
        <v>3949</v>
      </c>
      <c r="AF68">
        <v>9113</v>
      </c>
      <c r="AG68">
        <v>18971</v>
      </c>
      <c r="AH68">
        <v>28.5</v>
      </c>
      <c r="AI68">
        <v>120</v>
      </c>
      <c r="AJ68">
        <v>49.4</v>
      </c>
      <c r="AK68">
        <v>52.8</v>
      </c>
      <c r="AL68">
        <v>44.8</v>
      </c>
      <c r="AM68">
        <v>10038</v>
      </c>
      <c r="AN68">
        <v>3948</v>
      </c>
      <c r="AO68">
        <v>3325</v>
      </c>
      <c r="AP68">
        <v>50.1</v>
      </c>
      <c r="AQ68">
        <v>1977</v>
      </c>
      <c r="AR68">
        <v>9057</v>
      </c>
      <c r="AS68">
        <v>18841</v>
      </c>
    </row>
    <row r="69" spans="1:45" x14ac:dyDescent="0.35">
      <c r="A69" t="s">
        <v>180</v>
      </c>
      <c r="B69" t="s">
        <v>181</v>
      </c>
      <c r="C69" t="s">
        <v>43</v>
      </c>
      <c r="D69">
        <v>50</v>
      </c>
      <c r="E69" t="s">
        <v>45</v>
      </c>
      <c r="F69">
        <v>2</v>
      </c>
      <c r="G69" s="1">
        <v>0.4548611111111111</v>
      </c>
      <c r="H69" s="1">
        <v>0.45833333333333331</v>
      </c>
      <c r="I69" s="2">
        <v>2.732638888888889E-2</v>
      </c>
      <c r="J69" s="3">
        <f>1440*(Table1[[#This Row],[$BTIM]]-Table1[[#This Row],[dark treat time]])+12*60</f>
        <v>99.350000000000023</v>
      </c>
      <c r="K69" s="3">
        <f>1440*(Table1[[#This Row],[$BTIM]]-Table1[[#This Row],[H2O2 treat time]])+12*60</f>
        <v>104.35000000000002</v>
      </c>
      <c r="L69" s="3">
        <v>99.350000000000023</v>
      </c>
      <c r="M69" s="3">
        <v>104.35000000000002</v>
      </c>
      <c r="N69">
        <v>9983</v>
      </c>
      <c r="O69">
        <v>85.9</v>
      </c>
      <c r="P69">
        <v>95</v>
      </c>
      <c r="Q69">
        <v>26.6</v>
      </c>
      <c r="R69">
        <v>22.9</v>
      </c>
      <c r="S69">
        <v>6296</v>
      </c>
      <c r="T69">
        <v>24301</v>
      </c>
      <c r="U69">
        <v>2016</v>
      </c>
      <c r="V69">
        <v>8726</v>
      </c>
      <c r="W69">
        <v>4944</v>
      </c>
      <c r="X69">
        <v>24353</v>
      </c>
      <c r="Y69">
        <v>13608</v>
      </c>
      <c r="Z69">
        <v>3359</v>
      </c>
      <c r="AA69">
        <v>7714</v>
      </c>
      <c r="AB69">
        <v>17654</v>
      </c>
      <c r="AC69">
        <v>22325</v>
      </c>
      <c r="AD69">
        <v>20733</v>
      </c>
      <c r="AE69">
        <v>4011</v>
      </c>
      <c r="AF69">
        <v>9279</v>
      </c>
      <c r="AG69">
        <v>19306</v>
      </c>
      <c r="AH69">
        <v>28.2</v>
      </c>
      <c r="AI69">
        <v>117</v>
      </c>
      <c r="AJ69">
        <v>50.3</v>
      </c>
      <c r="AK69">
        <v>53.3</v>
      </c>
      <c r="AL69">
        <v>45.2</v>
      </c>
      <c r="AM69">
        <v>10087</v>
      </c>
      <c r="AN69">
        <v>4011</v>
      </c>
      <c r="AO69">
        <v>3359</v>
      </c>
      <c r="AP69">
        <v>50.7</v>
      </c>
      <c r="AQ69">
        <v>2034</v>
      </c>
      <c r="AR69">
        <v>9201</v>
      </c>
      <c r="AS69">
        <v>19134</v>
      </c>
    </row>
    <row r="70" spans="1:45" x14ac:dyDescent="0.35">
      <c r="A70" t="s">
        <v>182</v>
      </c>
      <c r="B70" t="s">
        <v>183</v>
      </c>
      <c r="C70" t="s">
        <v>43</v>
      </c>
      <c r="D70">
        <v>50</v>
      </c>
      <c r="E70" t="s">
        <v>45</v>
      </c>
      <c r="F70">
        <v>3</v>
      </c>
      <c r="G70" s="1">
        <v>0.4548611111111111</v>
      </c>
      <c r="H70" s="1">
        <v>0.45833333333333331</v>
      </c>
      <c r="I70" s="2">
        <v>2.7627314814814813E-2</v>
      </c>
      <c r="J70" s="3">
        <f>1440*(Table1[[#This Row],[$BTIM]]-Table1[[#This Row],[dark treat time]])+12*60</f>
        <v>99.783333333333303</v>
      </c>
      <c r="K70" s="3">
        <f>1440*(Table1[[#This Row],[$BTIM]]-Table1[[#This Row],[H2O2 treat time]])+12*60</f>
        <v>104.7833333333333</v>
      </c>
      <c r="L70" s="3">
        <v>99.350000000000023</v>
      </c>
      <c r="M70" s="3">
        <v>104.35000000000002</v>
      </c>
      <c r="N70">
        <v>9950</v>
      </c>
      <c r="O70">
        <v>84</v>
      </c>
      <c r="P70">
        <v>94.8</v>
      </c>
      <c r="Q70">
        <v>29.2</v>
      </c>
      <c r="R70">
        <v>24.5</v>
      </c>
      <c r="S70">
        <v>6679</v>
      </c>
      <c r="T70">
        <v>26067</v>
      </c>
      <c r="U70">
        <v>2047</v>
      </c>
      <c r="V70">
        <v>8919</v>
      </c>
      <c r="W70">
        <v>5005</v>
      </c>
      <c r="X70">
        <v>24250</v>
      </c>
      <c r="Y70">
        <v>13608</v>
      </c>
      <c r="Z70">
        <v>3400</v>
      </c>
      <c r="AA70">
        <v>7834</v>
      </c>
      <c r="AB70">
        <v>17449</v>
      </c>
      <c r="AC70">
        <v>21845</v>
      </c>
      <c r="AD70">
        <v>20696</v>
      </c>
      <c r="AE70">
        <v>4071</v>
      </c>
      <c r="AF70">
        <v>9385</v>
      </c>
      <c r="AG70">
        <v>19051</v>
      </c>
      <c r="AH70">
        <v>30.6</v>
      </c>
      <c r="AI70">
        <v>126</v>
      </c>
      <c r="AJ70">
        <v>50.3</v>
      </c>
      <c r="AK70">
        <v>53.3</v>
      </c>
      <c r="AL70">
        <v>46.8</v>
      </c>
      <c r="AM70">
        <v>10048</v>
      </c>
      <c r="AN70">
        <v>4065</v>
      </c>
      <c r="AO70">
        <v>3400</v>
      </c>
      <c r="AP70">
        <v>50.3</v>
      </c>
      <c r="AQ70">
        <v>2044</v>
      </c>
      <c r="AR70">
        <v>9307</v>
      </c>
      <c r="AS70">
        <v>18893</v>
      </c>
    </row>
    <row r="71" spans="1:45" x14ac:dyDescent="0.35">
      <c r="A71" t="s">
        <v>184</v>
      </c>
      <c r="B71" t="s">
        <v>185</v>
      </c>
      <c r="C71" t="s">
        <v>43</v>
      </c>
      <c r="D71">
        <v>80</v>
      </c>
      <c r="E71" t="s">
        <v>45</v>
      </c>
      <c r="F71">
        <v>1</v>
      </c>
      <c r="G71" s="1">
        <v>0.45555555555555555</v>
      </c>
      <c r="H71" s="1">
        <v>0.45833333333333331</v>
      </c>
      <c r="I71" s="2">
        <v>2.7928240740740743E-2</v>
      </c>
      <c r="J71" s="3">
        <f>1440*(Table1[[#This Row],[$BTIM]]-Table1[[#This Row],[dark treat time]])+12*60</f>
        <v>100.2166666666667</v>
      </c>
      <c r="K71" s="3">
        <f>1440*(Table1[[#This Row],[$BTIM]]-Table1[[#This Row],[H2O2 treat time]])+12*60</f>
        <v>104.2166666666667</v>
      </c>
      <c r="L71" s="3">
        <v>101.65000000000002</v>
      </c>
      <c r="M71" s="3">
        <v>105.65000000000002</v>
      </c>
      <c r="N71">
        <v>9869</v>
      </c>
      <c r="O71">
        <v>97.3</v>
      </c>
      <c r="P71">
        <v>98.1</v>
      </c>
      <c r="Q71">
        <v>8.56</v>
      </c>
      <c r="R71">
        <v>8.33</v>
      </c>
      <c r="S71">
        <v>3061</v>
      </c>
      <c r="T71">
        <v>27916</v>
      </c>
      <c r="U71">
        <v>1540</v>
      </c>
      <c r="V71">
        <v>9736</v>
      </c>
      <c r="W71">
        <v>4018</v>
      </c>
      <c r="X71">
        <v>25789</v>
      </c>
      <c r="Y71">
        <v>13746</v>
      </c>
      <c r="Z71">
        <v>3214</v>
      </c>
      <c r="AA71">
        <v>7253</v>
      </c>
      <c r="AB71">
        <v>18941</v>
      </c>
      <c r="AC71">
        <v>25759</v>
      </c>
      <c r="AD71">
        <v>21519</v>
      </c>
      <c r="AE71">
        <v>3596</v>
      </c>
      <c r="AF71">
        <v>8347</v>
      </c>
      <c r="AG71">
        <v>21339</v>
      </c>
      <c r="AH71">
        <v>11.9</v>
      </c>
      <c r="AI71">
        <v>130</v>
      </c>
      <c r="AJ71">
        <v>42.8</v>
      </c>
      <c r="AK71">
        <v>48.1</v>
      </c>
      <c r="AL71">
        <v>45.6</v>
      </c>
      <c r="AM71">
        <v>9970</v>
      </c>
      <c r="AN71">
        <v>3597</v>
      </c>
      <c r="AO71">
        <v>3221</v>
      </c>
      <c r="AP71">
        <v>42.8</v>
      </c>
      <c r="AQ71">
        <v>1539</v>
      </c>
      <c r="AR71">
        <v>8268</v>
      </c>
      <c r="AS71">
        <v>21136</v>
      </c>
    </row>
    <row r="72" spans="1:45" x14ac:dyDescent="0.35">
      <c r="A72" t="s">
        <v>186</v>
      </c>
      <c r="B72" t="s">
        <v>187</v>
      </c>
      <c r="C72" t="s">
        <v>43</v>
      </c>
      <c r="D72">
        <v>80</v>
      </c>
      <c r="E72" t="s">
        <v>45</v>
      </c>
      <c r="F72">
        <v>2</v>
      </c>
      <c r="G72" s="1">
        <v>0.45555555555555555</v>
      </c>
      <c r="H72" s="1">
        <v>0.45833333333333331</v>
      </c>
      <c r="I72" s="2">
        <v>2.8240740740740736E-2</v>
      </c>
      <c r="J72" s="3">
        <f>1440*(Table1[[#This Row],[$BTIM]]-Table1[[#This Row],[dark treat time]])+12*60</f>
        <v>100.66666666666663</v>
      </c>
      <c r="K72" s="3">
        <f>1440*(Table1[[#This Row],[$BTIM]]-Table1[[#This Row],[H2O2 treat time]])+12*60</f>
        <v>104.66666666666663</v>
      </c>
      <c r="L72" s="3">
        <v>101.65000000000002</v>
      </c>
      <c r="M72" s="3">
        <v>105.65000000000002</v>
      </c>
      <c r="N72">
        <v>9955</v>
      </c>
      <c r="O72">
        <v>97.3</v>
      </c>
      <c r="P72">
        <v>98.3</v>
      </c>
      <c r="Q72">
        <v>9.49</v>
      </c>
      <c r="R72">
        <v>9.24</v>
      </c>
      <c r="S72">
        <v>3213</v>
      </c>
      <c r="T72">
        <v>25844</v>
      </c>
      <c r="U72">
        <v>1489</v>
      </c>
      <c r="V72">
        <v>9547</v>
      </c>
      <c r="W72">
        <v>3832</v>
      </c>
      <c r="X72">
        <v>25908</v>
      </c>
      <c r="Y72">
        <v>13654</v>
      </c>
      <c r="Z72">
        <v>3201</v>
      </c>
      <c r="AA72">
        <v>7237</v>
      </c>
      <c r="AB72">
        <v>18897</v>
      </c>
      <c r="AC72">
        <v>25810</v>
      </c>
      <c r="AD72">
        <v>20907</v>
      </c>
      <c r="AE72">
        <v>3562</v>
      </c>
      <c r="AF72">
        <v>8242</v>
      </c>
      <c r="AG72">
        <v>21143</v>
      </c>
      <c r="AH72">
        <v>12.4</v>
      </c>
      <c r="AI72">
        <v>124</v>
      </c>
      <c r="AJ72">
        <v>41.8</v>
      </c>
      <c r="AK72">
        <v>46.5</v>
      </c>
      <c r="AL72">
        <v>45.2</v>
      </c>
      <c r="AM72">
        <v>10050</v>
      </c>
      <c r="AN72">
        <v>3562</v>
      </c>
      <c r="AO72">
        <v>3201</v>
      </c>
      <c r="AP72">
        <v>41.8</v>
      </c>
      <c r="AQ72">
        <v>1487</v>
      </c>
      <c r="AR72">
        <v>8170</v>
      </c>
      <c r="AS72">
        <v>20958</v>
      </c>
    </row>
    <row r="73" spans="1:45" x14ac:dyDescent="0.35">
      <c r="A73" t="s">
        <v>188</v>
      </c>
      <c r="B73" t="s">
        <v>189</v>
      </c>
      <c r="C73" t="s">
        <v>82</v>
      </c>
      <c r="D73" t="s">
        <v>44</v>
      </c>
      <c r="E73" t="s">
        <v>45</v>
      </c>
      <c r="F73">
        <v>1</v>
      </c>
      <c r="G73" s="1">
        <v>0.44513888888888892</v>
      </c>
      <c r="H73" s="1">
        <v>0.45833333333333331</v>
      </c>
      <c r="I73" s="2">
        <v>2.854166666666667E-2</v>
      </c>
      <c r="J73" s="3">
        <f>1440*(Table1[[#This Row],[$BTIM]]-Table1[[#This Row],[dark treat time]])+12*60</f>
        <v>101.10000000000002</v>
      </c>
      <c r="K73" s="3">
        <f>1440*(Table1[[#This Row],[$BTIM]]-Table1[[#This Row],[H2O2 treat time]])+12*60</f>
        <v>120.10000000000002</v>
      </c>
      <c r="L73" s="3">
        <v>101.65000000000002</v>
      </c>
      <c r="M73" s="3">
        <v>105.65000000000002</v>
      </c>
      <c r="N73">
        <v>0</v>
      </c>
      <c r="O73" t="s">
        <v>83</v>
      </c>
      <c r="P73" t="s">
        <v>83</v>
      </c>
      <c r="Q73" t="s">
        <v>83</v>
      </c>
      <c r="R73" t="s">
        <v>83</v>
      </c>
      <c r="S73" t="s">
        <v>83</v>
      </c>
      <c r="T73" t="s">
        <v>83</v>
      </c>
      <c r="U73" t="s">
        <v>83</v>
      </c>
      <c r="V73" t="s">
        <v>83</v>
      </c>
      <c r="W73" t="s">
        <v>83</v>
      </c>
      <c r="X73" t="s">
        <v>83</v>
      </c>
      <c r="Y73" t="s">
        <v>83</v>
      </c>
      <c r="Z73" t="s">
        <v>83</v>
      </c>
      <c r="AA73" t="s">
        <v>83</v>
      </c>
      <c r="AB73" t="s">
        <v>83</v>
      </c>
      <c r="AC73" t="s">
        <v>83</v>
      </c>
      <c r="AD73" t="s">
        <v>83</v>
      </c>
      <c r="AE73" t="s">
        <v>83</v>
      </c>
      <c r="AF73" t="s">
        <v>83</v>
      </c>
      <c r="AG73" t="s">
        <v>83</v>
      </c>
      <c r="AH73" t="s">
        <v>83</v>
      </c>
      <c r="AI73" t="s">
        <v>83</v>
      </c>
      <c r="AJ73" t="s">
        <v>83</v>
      </c>
      <c r="AK73" t="s">
        <v>83</v>
      </c>
      <c r="AL73" t="s">
        <v>83</v>
      </c>
      <c r="AM73">
        <v>10069</v>
      </c>
      <c r="AN73">
        <v>5731</v>
      </c>
      <c r="AO73">
        <v>5497</v>
      </c>
      <c r="AP73">
        <v>26.3</v>
      </c>
      <c r="AQ73">
        <v>1505</v>
      </c>
      <c r="AR73">
        <v>202</v>
      </c>
      <c r="AS73">
        <v>454</v>
      </c>
    </row>
    <row r="74" spans="1:45" x14ac:dyDescent="0.35">
      <c r="A74" t="s">
        <v>190</v>
      </c>
      <c r="B74" t="s">
        <v>191</v>
      </c>
      <c r="C74" t="s">
        <v>82</v>
      </c>
      <c r="D74" t="s">
        <v>44</v>
      </c>
      <c r="E74" t="s">
        <v>45</v>
      </c>
      <c r="F74">
        <v>2</v>
      </c>
      <c r="G74" s="1">
        <v>0.44513888888888892</v>
      </c>
      <c r="H74" s="1">
        <v>0.45833333333333331</v>
      </c>
      <c r="I74" s="2">
        <v>2.884259259259259E-2</v>
      </c>
      <c r="J74" s="3">
        <f>1440*(Table1[[#This Row],[$BTIM]]-Table1[[#This Row],[dark treat time]])+12*60</f>
        <v>101.5333333333333</v>
      </c>
      <c r="K74" s="3">
        <f>1440*(Table1[[#This Row],[$BTIM]]-Table1[[#This Row],[H2O2 treat time]])+12*60</f>
        <v>120.5333333333333</v>
      </c>
      <c r="L74" s="3"/>
      <c r="M74" s="3"/>
      <c r="N74">
        <v>1</v>
      </c>
      <c r="O74">
        <v>130</v>
      </c>
      <c r="P74">
        <v>130</v>
      </c>
      <c r="Q74" t="s">
        <v>83</v>
      </c>
      <c r="R74" t="s">
        <v>83</v>
      </c>
      <c r="S74" t="s">
        <v>83</v>
      </c>
      <c r="T74" t="s">
        <v>83</v>
      </c>
      <c r="U74" t="s">
        <v>83</v>
      </c>
      <c r="V74" t="s">
        <v>83</v>
      </c>
      <c r="W74" t="s">
        <v>83</v>
      </c>
      <c r="X74">
        <v>34991</v>
      </c>
      <c r="Y74">
        <v>370</v>
      </c>
      <c r="Z74">
        <v>6881</v>
      </c>
      <c r="AA74">
        <v>779</v>
      </c>
      <c r="AB74">
        <v>4741</v>
      </c>
      <c r="AC74">
        <v>34991</v>
      </c>
      <c r="AD74">
        <v>370</v>
      </c>
      <c r="AE74">
        <v>6881</v>
      </c>
      <c r="AF74">
        <v>779</v>
      </c>
      <c r="AG74">
        <v>4741</v>
      </c>
      <c r="AH74" t="s">
        <v>83</v>
      </c>
      <c r="AI74" t="s">
        <v>83</v>
      </c>
      <c r="AJ74" t="s">
        <v>83</v>
      </c>
      <c r="AK74" t="s">
        <v>83</v>
      </c>
      <c r="AL74" t="s">
        <v>83</v>
      </c>
      <c r="AM74">
        <v>10065</v>
      </c>
      <c r="AN74">
        <v>5715</v>
      </c>
      <c r="AO74">
        <v>5497</v>
      </c>
      <c r="AP74">
        <v>25.5</v>
      </c>
      <c r="AQ74">
        <v>1460</v>
      </c>
      <c r="AR74">
        <v>201</v>
      </c>
      <c r="AS74">
        <v>455</v>
      </c>
    </row>
    <row r="75" spans="1:45" x14ac:dyDescent="0.35">
      <c r="A75" t="s">
        <v>192</v>
      </c>
      <c r="B75" t="s">
        <v>193</v>
      </c>
      <c r="C75" t="s">
        <v>82</v>
      </c>
      <c r="D75" t="s">
        <v>44</v>
      </c>
      <c r="E75" t="s">
        <v>45</v>
      </c>
      <c r="F75">
        <v>3</v>
      </c>
      <c r="G75" s="1">
        <v>0.44513888888888892</v>
      </c>
      <c r="H75" s="1">
        <v>0.45833333333333331</v>
      </c>
      <c r="I75" s="2">
        <v>2.9155092592592594E-2</v>
      </c>
      <c r="J75" s="3">
        <f>1440*(Table1[[#This Row],[$BTIM]]-Table1[[#This Row],[dark treat time]])+12*60</f>
        <v>101.98333333333335</v>
      </c>
      <c r="K75" s="3">
        <f>1440*(Table1[[#This Row],[$BTIM]]-Table1[[#This Row],[H2O2 treat time]])+12*60</f>
        <v>120.98333333333323</v>
      </c>
      <c r="L75" s="3"/>
      <c r="M75" s="3"/>
      <c r="N75">
        <v>2</v>
      </c>
      <c r="O75">
        <v>88</v>
      </c>
      <c r="P75">
        <v>46.1</v>
      </c>
      <c r="Q75">
        <v>67.400000000000006</v>
      </c>
      <c r="R75">
        <v>59.3</v>
      </c>
      <c r="S75">
        <v>17063</v>
      </c>
      <c r="T75">
        <v>187</v>
      </c>
      <c r="U75">
        <v>1678</v>
      </c>
      <c r="V75">
        <v>6694</v>
      </c>
      <c r="W75">
        <v>1411</v>
      </c>
      <c r="X75">
        <v>10861</v>
      </c>
      <c r="Y75">
        <v>947</v>
      </c>
      <c r="Z75">
        <v>3352</v>
      </c>
      <c r="AA75">
        <v>956</v>
      </c>
      <c r="AB75">
        <v>3201</v>
      </c>
      <c r="AC75">
        <v>22926</v>
      </c>
      <c r="AD75">
        <v>1080</v>
      </c>
      <c r="AE75">
        <v>4539</v>
      </c>
      <c r="AF75">
        <v>1954</v>
      </c>
      <c r="AG75">
        <v>7935</v>
      </c>
      <c r="AH75">
        <v>74.400000000000006</v>
      </c>
      <c r="AI75">
        <v>17.3</v>
      </c>
      <c r="AJ75">
        <v>37</v>
      </c>
      <c r="AK75">
        <v>72.2</v>
      </c>
      <c r="AL75">
        <v>84.4</v>
      </c>
      <c r="AM75">
        <v>10107</v>
      </c>
      <c r="AN75">
        <v>5680</v>
      </c>
      <c r="AO75">
        <v>5451</v>
      </c>
      <c r="AP75">
        <v>26</v>
      </c>
      <c r="AQ75">
        <v>1477</v>
      </c>
      <c r="AR75">
        <v>201</v>
      </c>
      <c r="AS75">
        <v>456</v>
      </c>
    </row>
    <row r="76" spans="1:45" x14ac:dyDescent="0.35">
      <c r="A76" t="s">
        <v>194</v>
      </c>
      <c r="B76" t="s">
        <v>195</v>
      </c>
      <c r="C76" t="s">
        <v>82</v>
      </c>
      <c r="D76">
        <v>80</v>
      </c>
      <c r="E76" t="s">
        <v>45</v>
      </c>
      <c r="F76">
        <v>1</v>
      </c>
      <c r="G76" s="1">
        <v>0.4513888888888889</v>
      </c>
      <c r="H76" s="1">
        <v>0.45833333333333331</v>
      </c>
      <c r="I76" s="2">
        <v>2.946759259259259E-2</v>
      </c>
      <c r="J76" s="3">
        <f>1440*(Table1[[#This Row],[$BTIM]]-Table1[[#This Row],[dark treat time]])+12*60</f>
        <v>102.43333333333328</v>
      </c>
      <c r="K76" s="3">
        <f>1440*(Table1[[#This Row],[$BTIM]]-Table1[[#This Row],[H2O2 treat time]])+12*60</f>
        <v>112.43333333333328</v>
      </c>
      <c r="L76" s="3"/>
      <c r="M76" s="3"/>
      <c r="N76">
        <v>0</v>
      </c>
      <c r="O76" t="s">
        <v>83</v>
      </c>
      <c r="P76" t="s">
        <v>83</v>
      </c>
      <c r="Q76" t="s">
        <v>83</v>
      </c>
      <c r="R76" t="s">
        <v>83</v>
      </c>
      <c r="S76" t="s">
        <v>83</v>
      </c>
      <c r="T76" t="s">
        <v>83</v>
      </c>
      <c r="U76" t="s">
        <v>83</v>
      </c>
      <c r="V76" t="s">
        <v>83</v>
      </c>
      <c r="W76" t="s">
        <v>83</v>
      </c>
      <c r="X76" t="s">
        <v>83</v>
      </c>
      <c r="Y76" t="s">
        <v>83</v>
      </c>
      <c r="Z76" t="s">
        <v>83</v>
      </c>
      <c r="AA76" t="s">
        <v>83</v>
      </c>
      <c r="AB76" t="s">
        <v>83</v>
      </c>
      <c r="AC76" t="s">
        <v>83</v>
      </c>
      <c r="AD76" t="s">
        <v>83</v>
      </c>
      <c r="AE76" t="s">
        <v>83</v>
      </c>
      <c r="AF76" t="s">
        <v>83</v>
      </c>
      <c r="AG76" t="s">
        <v>83</v>
      </c>
      <c r="AH76" t="s">
        <v>83</v>
      </c>
      <c r="AI76" t="s">
        <v>83</v>
      </c>
      <c r="AJ76" t="s">
        <v>83</v>
      </c>
      <c r="AK76" t="s">
        <v>83</v>
      </c>
      <c r="AL76" t="s">
        <v>83</v>
      </c>
      <c r="AM76">
        <v>10069</v>
      </c>
      <c r="AN76">
        <v>3701</v>
      </c>
      <c r="AO76">
        <v>3504</v>
      </c>
      <c r="AP76">
        <v>28.5</v>
      </c>
      <c r="AQ76">
        <v>1054</v>
      </c>
      <c r="AR76">
        <v>221</v>
      </c>
      <c r="AS76">
        <v>836</v>
      </c>
    </row>
    <row r="77" spans="1:45" x14ac:dyDescent="0.35">
      <c r="A77" t="s">
        <v>196</v>
      </c>
      <c r="B77" t="s">
        <v>197</v>
      </c>
      <c r="C77" t="s">
        <v>82</v>
      </c>
      <c r="D77">
        <v>80</v>
      </c>
      <c r="E77" t="s">
        <v>45</v>
      </c>
      <c r="F77">
        <v>2</v>
      </c>
      <c r="G77" s="1">
        <v>0.4513888888888889</v>
      </c>
      <c r="H77" s="1">
        <v>0.45833333333333331</v>
      </c>
      <c r="I77" s="2">
        <v>2.9780092592592594E-2</v>
      </c>
      <c r="J77" s="3">
        <f>1440*(Table1[[#This Row],[$BTIM]]-Table1[[#This Row],[dark treat time]])+12*60</f>
        <v>102.88333333333333</v>
      </c>
      <c r="K77" s="3">
        <f>1440*(Table1[[#This Row],[$BTIM]]-Table1[[#This Row],[H2O2 treat time]])+12*60</f>
        <v>112.88333333333333</v>
      </c>
      <c r="L77" s="3"/>
      <c r="M77" s="3"/>
      <c r="N77">
        <v>1</v>
      </c>
      <c r="O77">
        <v>124</v>
      </c>
      <c r="P77">
        <v>124</v>
      </c>
      <c r="Q77" t="s">
        <v>83</v>
      </c>
      <c r="R77" t="s">
        <v>83</v>
      </c>
      <c r="S77" t="s">
        <v>83</v>
      </c>
      <c r="T77" t="s">
        <v>83</v>
      </c>
      <c r="U77" t="s">
        <v>83</v>
      </c>
      <c r="V77" t="s">
        <v>83</v>
      </c>
      <c r="W77" t="s">
        <v>83</v>
      </c>
      <c r="X77">
        <v>34991</v>
      </c>
      <c r="Y77">
        <v>388</v>
      </c>
      <c r="Z77">
        <v>15384</v>
      </c>
      <c r="AA77">
        <v>925</v>
      </c>
      <c r="AB77">
        <v>4176</v>
      </c>
      <c r="AC77">
        <v>34991</v>
      </c>
      <c r="AD77">
        <v>388</v>
      </c>
      <c r="AE77">
        <v>15384</v>
      </c>
      <c r="AF77">
        <v>925</v>
      </c>
      <c r="AG77">
        <v>4176</v>
      </c>
      <c r="AH77" t="s">
        <v>83</v>
      </c>
      <c r="AI77" t="s">
        <v>83</v>
      </c>
      <c r="AJ77" t="s">
        <v>83</v>
      </c>
      <c r="AK77" t="s">
        <v>83</v>
      </c>
      <c r="AL77" t="s">
        <v>83</v>
      </c>
      <c r="AM77">
        <v>10067</v>
      </c>
      <c r="AN77">
        <v>3685</v>
      </c>
      <c r="AO77">
        <v>3490</v>
      </c>
      <c r="AP77">
        <v>28.3</v>
      </c>
      <c r="AQ77">
        <v>1042</v>
      </c>
      <c r="AR77">
        <v>219</v>
      </c>
      <c r="AS77">
        <v>841</v>
      </c>
    </row>
    <row r="78" spans="1:45" x14ac:dyDescent="0.35">
      <c r="A78" t="s">
        <v>198</v>
      </c>
      <c r="B78" t="s">
        <v>199</v>
      </c>
      <c r="C78" t="s">
        <v>82</v>
      </c>
      <c r="D78">
        <v>80</v>
      </c>
      <c r="E78" t="s">
        <v>45</v>
      </c>
      <c r="F78">
        <v>3</v>
      </c>
      <c r="G78" s="1">
        <v>0.4513888888888889</v>
      </c>
      <c r="H78" s="1">
        <v>0.45833333333333331</v>
      </c>
      <c r="I78" s="2">
        <v>3.0092592592592591E-2</v>
      </c>
      <c r="J78" s="3">
        <f>1440*(Table1[[#This Row],[$BTIM]]-Table1[[#This Row],[dark treat time]])+12*60</f>
        <v>103.33333333333337</v>
      </c>
      <c r="K78" s="3">
        <f>1440*(Table1[[#This Row],[$BTIM]]-Table1[[#This Row],[H2O2 treat time]])+12*60</f>
        <v>113.33333333333337</v>
      </c>
      <c r="L78" s="3"/>
      <c r="M78" s="3"/>
      <c r="N78">
        <v>2</v>
      </c>
      <c r="O78">
        <v>103</v>
      </c>
      <c r="P78">
        <v>93.3</v>
      </c>
      <c r="Q78">
        <v>12.8</v>
      </c>
      <c r="R78">
        <v>13.1</v>
      </c>
      <c r="S78">
        <v>7359</v>
      </c>
      <c r="T78">
        <v>316</v>
      </c>
      <c r="U78">
        <v>12261</v>
      </c>
      <c r="V78">
        <v>1612</v>
      </c>
      <c r="W78">
        <v>183</v>
      </c>
      <c r="X78">
        <v>23610</v>
      </c>
      <c r="Y78">
        <v>430</v>
      </c>
      <c r="Z78">
        <v>2940</v>
      </c>
      <c r="AA78">
        <v>1348</v>
      </c>
      <c r="AB78">
        <v>3182</v>
      </c>
      <c r="AC78">
        <v>28813</v>
      </c>
      <c r="AD78">
        <v>654</v>
      </c>
      <c r="AE78">
        <v>11610</v>
      </c>
      <c r="AF78">
        <v>1477</v>
      </c>
      <c r="AG78">
        <v>4322</v>
      </c>
      <c r="AH78">
        <v>25.5</v>
      </c>
      <c r="AI78">
        <v>48.3</v>
      </c>
      <c r="AJ78">
        <v>106</v>
      </c>
      <c r="AK78">
        <v>12.4</v>
      </c>
      <c r="AL78">
        <v>37.299999999999997</v>
      </c>
      <c r="AM78">
        <v>10055</v>
      </c>
      <c r="AN78">
        <v>3703</v>
      </c>
      <c r="AO78">
        <v>3532</v>
      </c>
      <c r="AP78">
        <v>28.5</v>
      </c>
      <c r="AQ78">
        <v>1056</v>
      </c>
      <c r="AR78">
        <v>223</v>
      </c>
      <c r="AS78">
        <v>862</v>
      </c>
    </row>
    <row r="79" spans="1:45" x14ac:dyDescent="0.35">
      <c r="A79" t="s">
        <v>200</v>
      </c>
      <c r="B79" t="s">
        <v>201</v>
      </c>
      <c r="C79" t="s">
        <v>43</v>
      </c>
      <c r="D79">
        <v>80</v>
      </c>
      <c r="E79" t="s">
        <v>45</v>
      </c>
      <c r="F79">
        <v>3</v>
      </c>
      <c r="G79" s="1">
        <v>0.45555555555555555</v>
      </c>
      <c r="H79" s="1">
        <v>0.45833333333333331</v>
      </c>
      <c r="I79" s="2">
        <v>3.0601851851851852E-2</v>
      </c>
      <c r="J79" s="3">
        <f>1440*(Table1[[#This Row],[$BTIM]]-Table1[[#This Row],[dark treat time]])+12*60</f>
        <v>104.06666666666672</v>
      </c>
      <c r="K79" s="3">
        <f>1440*(Table1[[#This Row],[$BTIM]]-Table1[[#This Row],[H2O2 treat time]])+12*60</f>
        <v>108.06666666666672</v>
      </c>
      <c r="L79" s="3">
        <v>101.65000000000002</v>
      </c>
      <c r="M79" s="3">
        <v>105.65000000000002</v>
      </c>
      <c r="N79">
        <v>9950</v>
      </c>
      <c r="O79">
        <v>96.1</v>
      </c>
      <c r="P79">
        <v>97.1</v>
      </c>
      <c r="Q79">
        <v>9.74</v>
      </c>
      <c r="R79">
        <v>9.36</v>
      </c>
      <c r="S79">
        <v>3178</v>
      </c>
      <c r="T79">
        <v>24993</v>
      </c>
      <c r="U79">
        <v>1507</v>
      </c>
      <c r="V79">
        <v>9427</v>
      </c>
      <c r="W79">
        <v>3892</v>
      </c>
      <c r="X79">
        <v>25310</v>
      </c>
      <c r="Y79">
        <v>14027</v>
      </c>
      <c r="Z79">
        <v>3266</v>
      </c>
      <c r="AA79">
        <v>7430</v>
      </c>
      <c r="AB79">
        <v>18897</v>
      </c>
      <c r="AC79">
        <v>25217</v>
      </c>
      <c r="AD79">
        <v>21521</v>
      </c>
      <c r="AE79">
        <v>3621</v>
      </c>
      <c r="AF79">
        <v>8493</v>
      </c>
      <c r="AG79">
        <v>21257</v>
      </c>
      <c r="AH79">
        <v>12.6</v>
      </c>
      <c r="AI79">
        <v>116</v>
      </c>
      <c r="AJ79">
        <v>41.6</v>
      </c>
      <c r="AK79">
        <v>45.8</v>
      </c>
      <c r="AL79">
        <v>44.3</v>
      </c>
      <c r="AM79">
        <v>10055</v>
      </c>
      <c r="AN79">
        <v>3619</v>
      </c>
      <c r="AO79">
        <v>3266</v>
      </c>
      <c r="AP79">
        <v>41.5</v>
      </c>
      <c r="AQ79">
        <v>1503</v>
      </c>
      <c r="AR79">
        <v>8411</v>
      </c>
      <c r="AS79">
        <v>21051</v>
      </c>
    </row>
    <row r="80" spans="1:45" x14ac:dyDescent="0.35">
      <c r="A80" t="s">
        <v>202</v>
      </c>
      <c r="B80" t="s">
        <v>203</v>
      </c>
      <c r="C80" t="s">
        <v>43</v>
      </c>
      <c r="D80" t="s">
        <v>44</v>
      </c>
      <c r="E80" t="s">
        <v>45</v>
      </c>
      <c r="F80">
        <v>1</v>
      </c>
      <c r="G80" s="1">
        <v>0.44791666666666669</v>
      </c>
      <c r="H80" s="1">
        <v>0.45833333333333331</v>
      </c>
      <c r="I80" s="2">
        <v>3.1608796296296295E-2</v>
      </c>
      <c r="J80" s="3">
        <f>1440*(Table1[[#This Row],[$BTIM]]-Table1[[#This Row],[dark treat time]])+12*60</f>
        <v>105.51666666666677</v>
      </c>
      <c r="K80" s="3">
        <f>1440*(Table1[[#This Row],[$BTIM]]-Table1[[#This Row],[H2O2 treat time]])+12*60</f>
        <v>120.51666666666665</v>
      </c>
      <c r="L80" s="3">
        <v>105.96666666666674</v>
      </c>
      <c r="M80" s="3">
        <v>120.96666666666665</v>
      </c>
      <c r="N80">
        <v>8224</v>
      </c>
      <c r="O80">
        <v>9.44</v>
      </c>
      <c r="P80">
        <v>9.15</v>
      </c>
      <c r="Q80">
        <v>75.2</v>
      </c>
      <c r="R80">
        <v>7.09</v>
      </c>
      <c r="S80">
        <v>1168</v>
      </c>
      <c r="T80">
        <v>21583</v>
      </c>
      <c r="U80">
        <v>2401</v>
      </c>
      <c r="V80">
        <v>4262</v>
      </c>
      <c r="W80">
        <v>7163</v>
      </c>
      <c r="X80">
        <v>6024</v>
      </c>
      <c r="Y80">
        <v>11496</v>
      </c>
      <c r="Z80">
        <v>5050</v>
      </c>
      <c r="AA80">
        <v>13764</v>
      </c>
      <c r="AB80">
        <v>8355</v>
      </c>
      <c r="AC80">
        <v>6104</v>
      </c>
      <c r="AD80">
        <v>17536</v>
      </c>
      <c r="AE80">
        <v>5671</v>
      </c>
      <c r="AF80">
        <v>15509</v>
      </c>
      <c r="AG80">
        <v>9368</v>
      </c>
      <c r="AH80">
        <v>19.100000000000001</v>
      </c>
      <c r="AI80">
        <v>123</v>
      </c>
      <c r="AJ80">
        <v>42.3</v>
      </c>
      <c r="AK80">
        <v>46.2</v>
      </c>
      <c r="AL80">
        <v>45.5</v>
      </c>
      <c r="AM80">
        <v>8277</v>
      </c>
      <c r="AN80">
        <v>5659</v>
      </c>
      <c r="AO80">
        <v>5039</v>
      </c>
      <c r="AP80">
        <v>42.4</v>
      </c>
      <c r="AQ80">
        <v>2400</v>
      </c>
      <c r="AR80">
        <v>15415</v>
      </c>
      <c r="AS80">
        <v>9316</v>
      </c>
    </row>
    <row r="81" spans="1:45" x14ac:dyDescent="0.35">
      <c r="A81" t="s">
        <v>204</v>
      </c>
      <c r="B81" t="s">
        <v>205</v>
      </c>
      <c r="C81" t="s">
        <v>43</v>
      </c>
      <c r="D81" t="s">
        <v>44</v>
      </c>
      <c r="E81" t="s">
        <v>45</v>
      </c>
      <c r="F81">
        <v>2</v>
      </c>
      <c r="G81" s="1">
        <v>0.44791666666666669</v>
      </c>
      <c r="H81" s="1">
        <v>0.45833333333333331</v>
      </c>
      <c r="I81" s="2">
        <v>3.1921296296296302E-2</v>
      </c>
      <c r="J81" s="3">
        <f>1440*(Table1[[#This Row],[$BTIM]]-Table1[[#This Row],[dark treat time]])+12*60</f>
        <v>105.9666666666667</v>
      </c>
      <c r="K81" s="3">
        <f>1440*(Table1[[#This Row],[$BTIM]]-Table1[[#This Row],[H2O2 treat time]])+12*60</f>
        <v>120.9666666666667</v>
      </c>
      <c r="L81" s="3">
        <v>105.96666666666674</v>
      </c>
      <c r="M81" s="3">
        <v>120.96666666666665</v>
      </c>
      <c r="N81">
        <v>8031</v>
      </c>
      <c r="O81">
        <v>10.3</v>
      </c>
      <c r="P81">
        <v>9.9600000000000009</v>
      </c>
      <c r="Q81">
        <v>71.3</v>
      </c>
      <c r="R81">
        <v>7.36</v>
      </c>
      <c r="S81">
        <v>1301</v>
      </c>
      <c r="T81">
        <v>20159</v>
      </c>
      <c r="U81">
        <v>2288</v>
      </c>
      <c r="V81">
        <v>4127</v>
      </c>
      <c r="W81">
        <v>6791</v>
      </c>
      <c r="X81">
        <v>6110</v>
      </c>
      <c r="Y81">
        <v>11266</v>
      </c>
      <c r="Z81">
        <v>4955</v>
      </c>
      <c r="AA81">
        <v>13544</v>
      </c>
      <c r="AB81">
        <v>8318</v>
      </c>
      <c r="AC81">
        <v>6203</v>
      </c>
      <c r="AD81">
        <v>16705</v>
      </c>
      <c r="AE81">
        <v>5548</v>
      </c>
      <c r="AF81">
        <v>15089</v>
      </c>
      <c r="AG81">
        <v>9248</v>
      </c>
      <c r="AH81">
        <v>21</v>
      </c>
      <c r="AI81">
        <v>121</v>
      </c>
      <c r="AJ81">
        <v>41.2</v>
      </c>
      <c r="AK81">
        <v>45</v>
      </c>
      <c r="AL81">
        <v>44.6</v>
      </c>
      <c r="AM81">
        <v>8069</v>
      </c>
      <c r="AN81">
        <v>5539</v>
      </c>
      <c r="AO81">
        <v>4955</v>
      </c>
      <c r="AP81">
        <v>41.3</v>
      </c>
      <c r="AQ81">
        <v>2288</v>
      </c>
      <c r="AR81">
        <v>15022</v>
      </c>
      <c r="AS81">
        <v>9210</v>
      </c>
    </row>
    <row r="82" spans="1:45" x14ac:dyDescent="0.35">
      <c r="A82" t="s">
        <v>206</v>
      </c>
      <c r="B82" t="s">
        <v>207</v>
      </c>
      <c r="C82" t="s">
        <v>43</v>
      </c>
      <c r="D82" t="s">
        <v>44</v>
      </c>
      <c r="E82" t="s">
        <v>45</v>
      </c>
      <c r="F82">
        <v>3</v>
      </c>
      <c r="G82" s="1">
        <v>0.44791666666666669</v>
      </c>
      <c r="H82" s="1">
        <v>0.45833333333333331</v>
      </c>
      <c r="I82" s="2">
        <v>3.2233796296296295E-2</v>
      </c>
      <c r="J82" s="3">
        <f>1440*(Table1[[#This Row],[$BTIM]]-Table1[[#This Row],[dark treat time]])+12*60</f>
        <v>106.41666666666674</v>
      </c>
      <c r="K82" s="3">
        <f>1440*(Table1[[#This Row],[$BTIM]]-Table1[[#This Row],[H2O2 treat time]])+12*60</f>
        <v>121.41666666666663</v>
      </c>
      <c r="L82" s="3">
        <v>105.96666666666674</v>
      </c>
      <c r="M82" s="3">
        <v>120.96666666666665</v>
      </c>
      <c r="N82">
        <v>8452</v>
      </c>
      <c r="O82">
        <v>10.5</v>
      </c>
      <c r="P82">
        <v>10.1</v>
      </c>
      <c r="Q82">
        <v>73.7</v>
      </c>
      <c r="R82">
        <v>7.7</v>
      </c>
      <c r="S82">
        <v>1422</v>
      </c>
      <c r="T82">
        <v>19753</v>
      </c>
      <c r="U82">
        <v>2351</v>
      </c>
      <c r="V82">
        <v>4084</v>
      </c>
      <c r="W82">
        <v>6705</v>
      </c>
      <c r="X82">
        <v>6127</v>
      </c>
      <c r="Y82">
        <v>11190</v>
      </c>
      <c r="Z82">
        <v>5060</v>
      </c>
      <c r="AA82">
        <v>13481</v>
      </c>
      <c r="AB82">
        <v>8299</v>
      </c>
      <c r="AC82">
        <v>6223</v>
      </c>
      <c r="AD82">
        <v>16565</v>
      </c>
      <c r="AE82">
        <v>5592</v>
      </c>
      <c r="AF82">
        <v>15035</v>
      </c>
      <c r="AG82">
        <v>9232</v>
      </c>
      <c r="AH82">
        <v>22.8</v>
      </c>
      <c r="AI82">
        <v>119</v>
      </c>
      <c r="AJ82">
        <v>42</v>
      </c>
      <c r="AK82">
        <v>44.6</v>
      </c>
      <c r="AL82">
        <v>44.2</v>
      </c>
      <c r="AM82">
        <v>8490</v>
      </c>
      <c r="AN82">
        <v>5586</v>
      </c>
      <c r="AO82">
        <v>5050</v>
      </c>
      <c r="AP82">
        <v>42.1</v>
      </c>
      <c r="AQ82">
        <v>2351</v>
      </c>
      <c r="AR82">
        <v>14972</v>
      </c>
      <c r="AS82">
        <v>9197</v>
      </c>
    </row>
    <row r="83" spans="1:45" x14ac:dyDescent="0.35">
      <c r="A83" t="s">
        <v>208</v>
      </c>
      <c r="B83" t="s">
        <v>209</v>
      </c>
      <c r="C83" t="s">
        <v>43</v>
      </c>
      <c r="D83">
        <v>5</v>
      </c>
      <c r="E83" t="s">
        <v>45</v>
      </c>
      <c r="F83">
        <v>1</v>
      </c>
      <c r="G83" s="1">
        <v>0.44791666666666669</v>
      </c>
      <c r="H83" s="1">
        <v>0.45833333333333331</v>
      </c>
      <c r="I83" s="2">
        <v>3.2546296296296295E-2</v>
      </c>
      <c r="J83" s="3">
        <f>1440*(Table1[[#This Row],[$BTIM]]-Table1[[#This Row],[dark treat time]])+12*60</f>
        <v>106.86666666666667</v>
      </c>
      <c r="K83" s="3">
        <f>1440*(Table1[[#This Row],[$BTIM]]-Table1[[#This Row],[H2O2 treat time]])+12*60</f>
        <v>121.86666666666667</v>
      </c>
      <c r="L83" s="3">
        <v>107.31666666666668</v>
      </c>
      <c r="M83" s="3">
        <v>122.31666666666665</v>
      </c>
      <c r="N83">
        <v>9131</v>
      </c>
      <c r="O83">
        <v>12.1</v>
      </c>
      <c r="P83">
        <v>11.7</v>
      </c>
      <c r="Q83">
        <v>61.7</v>
      </c>
      <c r="R83">
        <v>7.48</v>
      </c>
      <c r="S83">
        <v>1338</v>
      </c>
      <c r="T83">
        <v>22566</v>
      </c>
      <c r="U83">
        <v>2470</v>
      </c>
      <c r="V83">
        <v>4368</v>
      </c>
      <c r="W83">
        <v>7004</v>
      </c>
      <c r="X83">
        <v>6289</v>
      </c>
      <c r="Y83">
        <v>11574</v>
      </c>
      <c r="Z83">
        <v>5093</v>
      </c>
      <c r="AA83">
        <v>13512</v>
      </c>
      <c r="AB83">
        <v>8581</v>
      </c>
      <c r="AC83">
        <v>6393</v>
      </c>
      <c r="AD83">
        <v>17591</v>
      </c>
      <c r="AE83">
        <v>5713</v>
      </c>
      <c r="AF83">
        <v>15195</v>
      </c>
      <c r="AG83">
        <v>9595</v>
      </c>
      <c r="AH83">
        <v>20.9</v>
      </c>
      <c r="AI83">
        <v>128</v>
      </c>
      <c r="AJ83">
        <v>43.2</v>
      </c>
      <c r="AK83">
        <v>46.1</v>
      </c>
      <c r="AL83">
        <v>45.5</v>
      </c>
      <c r="AM83">
        <v>9199</v>
      </c>
      <c r="AN83">
        <v>5703</v>
      </c>
      <c r="AO83">
        <v>5082</v>
      </c>
      <c r="AP83">
        <v>43.4</v>
      </c>
      <c r="AQ83">
        <v>2478</v>
      </c>
      <c r="AR83">
        <v>15102</v>
      </c>
      <c r="AS83">
        <v>9541</v>
      </c>
    </row>
    <row r="84" spans="1:45" x14ac:dyDescent="0.35">
      <c r="A84" t="s">
        <v>210</v>
      </c>
      <c r="B84" t="s">
        <v>211</v>
      </c>
      <c r="C84" t="s">
        <v>43</v>
      </c>
      <c r="D84">
        <v>5</v>
      </c>
      <c r="E84" t="s">
        <v>45</v>
      </c>
      <c r="F84">
        <v>2</v>
      </c>
      <c r="G84" s="1">
        <v>0.44791666666666669</v>
      </c>
      <c r="H84" s="1">
        <v>0.45833333333333331</v>
      </c>
      <c r="I84" s="2">
        <v>3.2858796296296296E-2</v>
      </c>
      <c r="J84" s="3">
        <f>1440*(Table1[[#This Row],[$BTIM]]-Table1[[#This Row],[dark treat time]])+12*60</f>
        <v>107.31666666666672</v>
      </c>
      <c r="K84" s="3">
        <f>1440*(Table1[[#This Row],[$BTIM]]-Table1[[#This Row],[H2O2 treat time]])+12*60</f>
        <v>122.31666666666661</v>
      </c>
      <c r="L84" s="3">
        <v>107.31666666666668</v>
      </c>
      <c r="M84" s="3">
        <v>122.31666666666665</v>
      </c>
      <c r="N84">
        <v>2108</v>
      </c>
      <c r="O84">
        <v>34</v>
      </c>
      <c r="P84">
        <v>34.1</v>
      </c>
      <c r="Q84">
        <v>44.1</v>
      </c>
      <c r="R84">
        <v>15</v>
      </c>
      <c r="S84">
        <v>2416</v>
      </c>
      <c r="T84">
        <v>7273</v>
      </c>
      <c r="U84">
        <v>1459</v>
      </c>
      <c r="V84">
        <v>2859</v>
      </c>
      <c r="W84">
        <v>4716</v>
      </c>
      <c r="X84">
        <v>9015</v>
      </c>
      <c r="Y84">
        <v>1310</v>
      </c>
      <c r="Z84">
        <v>1917</v>
      </c>
      <c r="AA84">
        <v>3769</v>
      </c>
      <c r="AB84">
        <v>3568</v>
      </c>
      <c r="AC84">
        <v>9243</v>
      </c>
      <c r="AD84">
        <v>3834</v>
      </c>
      <c r="AE84">
        <v>2408</v>
      </c>
      <c r="AF84">
        <v>5588</v>
      </c>
      <c r="AG84">
        <v>4547</v>
      </c>
      <c r="AH84">
        <v>26.1</v>
      </c>
      <c r="AI84">
        <v>190</v>
      </c>
      <c r="AJ84">
        <v>60.6</v>
      </c>
      <c r="AK84">
        <v>84.4</v>
      </c>
      <c r="AL84">
        <v>62.9</v>
      </c>
      <c r="AM84">
        <v>2841</v>
      </c>
      <c r="AN84">
        <v>2173</v>
      </c>
      <c r="AO84">
        <v>1718</v>
      </c>
      <c r="AP84">
        <v>61.5</v>
      </c>
      <c r="AQ84">
        <v>1336</v>
      </c>
      <c r="AR84">
        <v>4438</v>
      </c>
      <c r="AS84">
        <v>3741</v>
      </c>
    </row>
    <row r="85" spans="1:45" x14ac:dyDescent="0.35">
      <c r="A85" t="s">
        <v>212</v>
      </c>
      <c r="B85" t="s">
        <v>213</v>
      </c>
      <c r="C85" t="s">
        <v>43</v>
      </c>
      <c r="D85">
        <v>5</v>
      </c>
      <c r="E85" t="s">
        <v>45</v>
      </c>
      <c r="F85">
        <v>3</v>
      </c>
      <c r="G85" s="1">
        <v>0.44791666666666669</v>
      </c>
      <c r="H85" s="1">
        <v>0.45833333333333331</v>
      </c>
      <c r="I85" s="2">
        <v>3.3171296296296296E-2</v>
      </c>
      <c r="J85" s="3">
        <f>1440*(Table1[[#This Row],[$BTIM]]-Table1[[#This Row],[dark treat time]])+12*60</f>
        <v>107.76666666666665</v>
      </c>
      <c r="K85" s="3">
        <f>1440*(Table1[[#This Row],[$BTIM]]-Table1[[#This Row],[H2O2 treat time]])+12*60</f>
        <v>122.76666666666665</v>
      </c>
      <c r="L85" s="3">
        <v>107.31666666666668</v>
      </c>
      <c r="M85" s="3">
        <v>122.31666666666665</v>
      </c>
      <c r="N85">
        <v>8965</v>
      </c>
      <c r="O85">
        <v>11.9</v>
      </c>
      <c r="P85">
        <v>11.5</v>
      </c>
      <c r="Q85">
        <v>61.7</v>
      </c>
      <c r="R85">
        <v>7.33</v>
      </c>
      <c r="S85">
        <v>1188</v>
      </c>
      <c r="T85">
        <v>19632</v>
      </c>
      <c r="U85">
        <v>2301</v>
      </c>
      <c r="V85">
        <v>4217</v>
      </c>
      <c r="W85">
        <v>6729</v>
      </c>
      <c r="X85">
        <v>6272</v>
      </c>
      <c r="Y85">
        <v>11457</v>
      </c>
      <c r="Z85">
        <v>5071</v>
      </c>
      <c r="AA85">
        <v>13481</v>
      </c>
      <c r="AB85">
        <v>8505</v>
      </c>
      <c r="AC85">
        <v>6361</v>
      </c>
      <c r="AD85">
        <v>17013</v>
      </c>
      <c r="AE85">
        <v>5616</v>
      </c>
      <c r="AF85">
        <v>15039</v>
      </c>
      <c r="AG85">
        <v>9466</v>
      </c>
      <c r="AH85">
        <v>18.7</v>
      </c>
      <c r="AI85">
        <v>115</v>
      </c>
      <c r="AJ85">
        <v>41</v>
      </c>
      <c r="AK85">
        <v>44.7</v>
      </c>
      <c r="AL85">
        <v>44.5</v>
      </c>
      <c r="AM85">
        <v>9036</v>
      </c>
      <c r="AN85">
        <v>5605</v>
      </c>
      <c r="AO85">
        <v>5060</v>
      </c>
      <c r="AP85">
        <v>41.1</v>
      </c>
      <c r="AQ85">
        <v>2303</v>
      </c>
      <c r="AR85">
        <v>14928</v>
      </c>
      <c r="AS85">
        <v>9404</v>
      </c>
    </row>
    <row r="86" spans="1:45" x14ac:dyDescent="0.35">
      <c r="A86" t="s">
        <v>214</v>
      </c>
      <c r="B86" t="s">
        <v>215</v>
      </c>
      <c r="C86" t="s">
        <v>43</v>
      </c>
      <c r="D86">
        <v>10</v>
      </c>
      <c r="E86" t="s">
        <v>45</v>
      </c>
      <c r="F86">
        <v>1</v>
      </c>
      <c r="G86" s="1">
        <v>0.44861111111111113</v>
      </c>
      <c r="H86" s="1">
        <v>0.45833333333333331</v>
      </c>
      <c r="I86" s="2">
        <v>3.3483796296296296E-2</v>
      </c>
      <c r="J86" s="3">
        <f>1440*(Table1[[#This Row],[$BTIM]]-Table1[[#This Row],[dark treat time]])+12*60</f>
        <v>108.2166666666667</v>
      </c>
      <c r="K86" s="3">
        <f>1440*(Table1[[#This Row],[$BTIM]]-Table1[[#This Row],[H2O2 treat time]])+12*60</f>
        <v>122.21666666666658</v>
      </c>
      <c r="L86" s="3">
        <v>108.66666666666667</v>
      </c>
      <c r="M86" s="3">
        <v>122.66666666666663</v>
      </c>
      <c r="N86">
        <v>8180</v>
      </c>
      <c r="O86">
        <v>14.7</v>
      </c>
      <c r="P86">
        <v>14.2</v>
      </c>
      <c r="Q86">
        <v>54.3</v>
      </c>
      <c r="R86">
        <v>8</v>
      </c>
      <c r="S86">
        <v>1285</v>
      </c>
      <c r="T86">
        <v>23284</v>
      </c>
      <c r="U86">
        <v>2429</v>
      </c>
      <c r="V86">
        <v>4542</v>
      </c>
      <c r="W86">
        <v>6967</v>
      </c>
      <c r="X86">
        <v>6562</v>
      </c>
      <c r="Y86">
        <v>11574</v>
      </c>
      <c r="Z86">
        <v>5050</v>
      </c>
      <c r="AA86">
        <v>13235</v>
      </c>
      <c r="AB86">
        <v>8736</v>
      </c>
      <c r="AC86">
        <v>6675</v>
      </c>
      <c r="AD86">
        <v>17740</v>
      </c>
      <c r="AE86">
        <v>5674</v>
      </c>
      <c r="AF86">
        <v>14895</v>
      </c>
      <c r="AG86">
        <v>9837</v>
      </c>
      <c r="AH86">
        <v>19.2</v>
      </c>
      <c r="AI86">
        <v>131</v>
      </c>
      <c r="AJ86">
        <v>42.8</v>
      </c>
      <c r="AK86">
        <v>46.8</v>
      </c>
      <c r="AL86">
        <v>46.2</v>
      </c>
      <c r="AM86">
        <v>8228</v>
      </c>
      <c r="AN86">
        <v>5665</v>
      </c>
      <c r="AO86">
        <v>5050</v>
      </c>
      <c r="AP86">
        <v>42.9</v>
      </c>
      <c r="AQ86">
        <v>2430</v>
      </c>
      <c r="AR86">
        <v>14814</v>
      </c>
      <c r="AS86">
        <v>9788</v>
      </c>
    </row>
    <row r="87" spans="1:45" x14ac:dyDescent="0.35">
      <c r="A87" t="s">
        <v>216</v>
      </c>
      <c r="B87" t="s">
        <v>217</v>
      </c>
      <c r="C87" t="s">
        <v>43</v>
      </c>
      <c r="D87">
        <v>10</v>
      </c>
      <c r="E87" t="s">
        <v>45</v>
      </c>
      <c r="F87">
        <v>2</v>
      </c>
      <c r="G87" s="1">
        <v>0.44861111111111113</v>
      </c>
      <c r="H87" s="1">
        <v>0.45833333333333331</v>
      </c>
      <c r="I87" s="2">
        <v>3.3796296296296297E-2</v>
      </c>
      <c r="J87" s="3">
        <f>1440*(Table1[[#This Row],[$BTIM]]-Table1[[#This Row],[dark treat time]])+12*60</f>
        <v>108.66666666666663</v>
      </c>
      <c r="K87" s="3">
        <f>1440*(Table1[[#This Row],[$BTIM]]-Table1[[#This Row],[H2O2 treat time]])+12*60</f>
        <v>122.66666666666663</v>
      </c>
      <c r="L87" s="3">
        <v>108.66666666666667</v>
      </c>
      <c r="M87" s="3">
        <v>122.66666666666663</v>
      </c>
      <c r="N87">
        <v>8329</v>
      </c>
      <c r="O87">
        <v>14.5</v>
      </c>
      <c r="P87">
        <v>13.9</v>
      </c>
      <c r="Q87">
        <v>57.3</v>
      </c>
      <c r="R87">
        <v>8.31</v>
      </c>
      <c r="S87">
        <v>1465</v>
      </c>
      <c r="T87">
        <v>23929</v>
      </c>
      <c r="U87">
        <v>2509</v>
      </c>
      <c r="V87">
        <v>4577</v>
      </c>
      <c r="W87">
        <v>7053</v>
      </c>
      <c r="X87">
        <v>6528</v>
      </c>
      <c r="Y87">
        <v>11731</v>
      </c>
      <c r="Z87">
        <v>5060</v>
      </c>
      <c r="AA87">
        <v>13357</v>
      </c>
      <c r="AB87">
        <v>8794</v>
      </c>
      <c r="AC87">
        <v>6657</v>
      </c>
      <c r="AD87">
        <v>17997</v>
      </c>
      <c r="AE87">
        <v>5699</v>
      </c>
      <c r="AF87">
        <v>15033</v>
      </c>
      <c r="AG87">
        <v>9877</v>
      </c>
      <c r="AH87">
        <v>22</v>
      </c>
      <c r="AI87">
        <v>133</v>
      </c>
      <c r="AJ87">
        <v>44</v>
      </c>
      <c r="AK87">
        <v>46.9</v>
      </c>
      <c r="AL87">
        <v>46.3</v>
      </c>
      <c r="AM87">
        <v>8391</v>
      </c>
      <c r="AN87">
        <v>5692</v>
      </c>
      <c r="AO87">
        <v>5050</v>
      </c>
      <c r="AP87">
        <v>44.8</v>
      </c>
      <c r="AQ87">
        <v>2549</v>
      </c>
      <c r="AR87">
        <v>14943</v>
      </c>
      <c r="AS87">
        <v>9823</v>
      </c>
    </row>
    <row r="88" spans="1:45" x14ac:dyDescent="0.35">
      <c r="A88" t="s">
        <v>218</v>
      </c>
      <c r="B88" t="s">
        <v>219</v>
      </c>
      <c r="C88" t="s">
        <v>43</v>
      </c>
      <c r="D88">
        <v>10</v>
      </c>
      <c r="E88" t="s">
        <v>45</v>
      </c>
      <c r="F88">
        <v>3</v>
      </c>
      <c r="G88" s="1">
        <v>0.44861111111111113</v>
      </c>
      <c r="H88" s="1">
        <v>0.45833333333333331</v>
      </c>
      <c r="I88" s="2">
        <v>3.4108796296296297E-2</v>
      </c>
      <c r="J88" s="3">
        <f>1440*(Table1[[#This Row],[$BTIM]]-Table1[[#This Row],[dark treat time]])+12*60</f>
        <v>109.11666666666667</v>
      </c>
      <c r="K88" s="3">
        <f>1440*(Table1[[#This Row],[$BTIM]]-Table1[[#This Row],[H2O2 treat time]])+12*60</f>
        <v>123.11666666666667</v>
      </c>
      <c r="L88" s="3">
        <v>108.66666666666667</v>
      </c>
      <c r="M88" s="3">
        <v>122.66666666666663</v>
      </c>
      <c r="N88">
        <v>8339</v>
      </c>
      <c r="O88">
        <v>15.3</v>
      </c>
      <c r="P88">
        <v>14.8</v>
      </c>
      <c r="Q88">
        <v>51.8</v>
      </c>
      <c r="R88">
        <v>7.91</v>
      </c>
      <c r="S88">
        <v>1308</v>
      </c>
      <c r="T88">
        <v>22066</v>
      </c>
      <c r="U88">
        <v>2403</v>
      </c>
      <c r="V88">
        <v>4458</v>
      </c>
      <c r="W88">
        <v>6762</v>
      </c>
      <c r="X88">
        <v>6622</v>
      </c>
      <c r="Y88">
        <v>11496</v>
      </c>
      <c r="Z88">
        <v>5039</v>
      </c>
      <c r="AA88">
        <v>13053</v>
      </c>
      <c r="AB88">
        <v>8775</v>
      </c>
      <c r="AC88">
        <v>6734</v>
      </c>
      <c r="AD88">
        <v>17271</v>
      </c>
      <c r="AE88">
        <v>5615</v>
      </c>
      <c r="AF88">
        <v>14689</v>
      </c>
      <c r="AG88">
        <v>9782</v>
      </c>
      <c r="AH88">
        <v>19.399999999999999</v>
      </c>
      <c r="AI88">
        <v>128</v>
      </c>
      <c r="AJ88">
        <v>42.8</v>
      </c>
      <c r="AK88">
        <v>46</v>
      </c>
      <c r="AL88">
        <v>45.6</v>
      </c>
      <c r="AM88">
        <v>8395</v>
      </c>
      <c r="AN88">
        <v>5605</v>
      </c>
      <c r="AO88">
        <v>5029</v>
      </c>
      <c r="AP88">
        <v>42.8</v>
      </c>
      <c r="AQ88">
        <v>2401</v>
      </c>
      <c r="AR88">
        <v>14596</v>
      </c>
      <c r="AS88">
        <v>9725</v>
      </c>
    </row>
    <row r="89" spans="1:45" x14ac:dyDescent="0.35">
      <c r="A89" t="s">
        <v>220</v>
      </c>
      <c r="B89" t="s">
        <v>221</v>
      </c>
      <c r="C89" t="s">
        <v>43</v>
      </c>
      <c r="D89">
        <v>30</v>
      </c>
      <c r="E89" t="s">
        <v>45</v>
      </c>
      <c r="F89">
        <v>1</v>
      </c>
      <c r="G89" s="1">
        <v>0.45416666666666666</v>
      </c>
      <c r="H89" s="1">
        <v>0.45833333333333331</v>
      </c>
      <c r="I89" s="2">
        <v>3.4421296296296297E-2</v>
      </c>
      <c r="J89" s="3">
        <f>1440*(Table1[[#This Row],[$BTIM]]-Table1[[#This Row],[dark treat time]])+12*60</f>
        <v>109.56666666666672</v>
      </c>
      <c r="K89" s="3">
        <f>1440*(Table1[[#This Row],[$BTIM]]-Table1[[#This Row],[H2O2 treat time]])+12*60</f>
        <v>115.56666666666672</v>
      </c>
      <c r="L89" s="3">
        <v>110.00555555555559</v>
      </c>
      <c r="M89" s="3">
        <v>116.00555555555555</v>
      </c>
      <c r="N89">
        <v>8687</v>
      </c>
      <c r="O89">
        <v>34.6</v>
      </c>
      <c r="P89">
        <v>31.4</v>
      </c>
      <c r="Q89">
        <v>54.4</v>
      </c>
      <c r="R89">
        <v>18.899999999999999</v>
      </c>
      <c r="S89">
        <v>3538</v>
      </c>
      <c r="T89">
        <v>22075</v>
      </c>
      <c r="U89">
        <v>2424</v>
      </c>
      <c r="V89">
        <v>5827</v>
      </c>
      <c r="W89">
        <v>6409</v>
      </c>
      <c r="X89">
        <v>8639</v>
      </c>
      <c r="Y89">
        <v>13246</v>
      </c>
      <c r="Z89">
        <v>4903</v>
      </c>
      <c r="AA89">
        <v>11963</v>
      </c>
      <c r="AB89">
        <v>11045</v>
      </c>
      <c r="AC89">
        <v>9557</v>
      </c>
      <c r="AD89">
        <v>19786</v>
      </c>
      <c r="AE89">
        <v>5480</v>
      </c>
      <c r="AF89">
        <v>13595</v>
      </c>
      <c r="AG89">
        <v>12419</v>
      </c>
      <c r="AH89">
        <v>37</v>
      </c>
      <c r="AI89">
        <v>112</v>
      </c>
      <c r="AJ89">
        <v>44.2</v>
      </c>
      <c r="AK89">
        <v>47.1</v>
      </c>
      <c r="AL89">
        <v>46.9</v>
      </c>
      <c r="AM89">
        <v>8752</v>
      </c>
      <c r="AN89">
        <v>5470</v>
      </c>
      <c r="AO89">
        <v>4893</v>
      </c>
      <c r="AP89">
        <v>44.3</v>
      </c>
      <c r="AQ89">
        <v>2422</v>
      </c>
      <c r="AR89">
        <v>13500</v>
      </c>
      <c r="AS89">
        <v>12336</v>
      </c>
    </row>
    <row r="90" spans="1:45" x14ac:dyDescent="0.35">
      <c r="A90" t="s">
        <v>222</v>
      </c>
      <c r="B90" t="s">
        <v>223</v>
      </c>
      <c r="C90" t="s">
        <v>43</v>
      </c>
      <c r="D90">
        <v>30</v>
      </c>
      <c r="E90" t="s">
        <v>45</v>
      </c>
      <c r="F90">
        <v>2</v>
      </c>
      <c r="G90" s="1">
        <v>0.45416666666666666</v>
      </c>
      <c r="H90" s="1">
        <v>0.45833333333333331</v>
      </c>
      <c r="I90" s="2">
        <v>3.4722222222222224E-2</v>
      </c>
      <c r="J90" s="3">
        <f>1440*(Table1[[#This Row],[$BTIM]]-Table1[[#This Row],[dark treat time]])+12*60</f>
        <v>110</v>
      </c>
      <c r="K90" s="3">
        <f>1440*(Table1[[#This Row],[$BTIM]]-Table1[[#This Row],[H2O2 treat time]])+12*60</f>
        <v>116</v>
      </c>
      <c r="L90" s="3">
        <v>110.00555555555559</v>
      </c>
      <c r="M90" s="3">
        <v>116.00555555555555</v>
      </c>
      <c r="N90">
        <v>8417</v>
      </c>
      <c r="O90">
        <v>35.6</v>
      </c>
      <c r="P90">
        <v>32.1</v>
      </c>
      <c r="Q90">
        <v>54</v>
      </c>
      <c r="R90">
        <v>19.2</v>
      </c>
      <c r="S90">
        <v>3677</v>
      </c>
      <c r="T90">
        <v>22709</v>
      </c>
      <c r="U90">
        <v>2325</v>
      </c>
      <c r="V90">
        <v>5803</v>
      </c>
      <c r="W90">
        <v>6303</v>
      </c>
      <c r="X90">
        <v>8733</v>
      </c>
      <c r="Y90">
        <v>13201</v>
      </c>
      <c r="Z90">
        <v>4893</v>
      </c>
      <c r="AA90">
        <v>11800</v>
      </c>
      <c r="AB90">
        <v>11095</v>
      </c>
      <c r="AC90">
        <v>9718</v>
      </c>
      <c r="AD90">
        <v>19252</v>
      </c>
      <c r="AE90">
        <v>5364</v>
      </c>
      <c r="AF90">
        <v>13305</v>
      </c>
      <c r="AG90">
        <v>12343</v>
      </c>
      <c r="AH90">
        <v>37.799999999999997</v>
      </c>
      <c r="AI90">
        <v>118</v>
      </c>
      <c r="AJ90">
        <v>43.3</v>
      </c>
      <c r="AK90">
        <v>47.4</v>
      </c>
      <c r="AL90">
        <v>47</v>
      </c>
      <c r="AM90">
        <v>8473</v>
      </c>
      <c r="AN90">
        <v>5356</v>
      </c>
      <c r="AO90">
        <v>4882</v>
      </c>
      <c r="AP90">
        <v>43.4</v>
      </c>
      <c r="AQ90">
        <v>2324</v>
      </c>
      <c r="AR90">
        <v>13221</v>
      </c>
      <c r="AS90">
        <v>12271</v>
      </c>
    </row>
    <row r="91" spans="1:45" x14ac:dyDescent="0.35">
      <c r="A91" t="s">
        <v>224</v>
      </c>
      <c r="B91" t="s">
        <v>225</v>
      </c>
      <c r="C91" t="s">
        <v>43</v>
      </c>
      <c r="D91">
        <v>30</v>
      </c>
      <c r="E91" t="s">
        <v>45</v>
      </c>
      <c r="F91">
        <v>3</v>
      </c>
      <c r="G91" s="1">
        <v>0.45416666666666666</v>
      </c>
      <c r="H91" s="1">
        <v>0.45833333333333331</v>
      </c>
      <c r="I91" s="2">
        <v>3.5034722222222224E-2</v>
      </c>
      <c r="J91" s="3">
        <f>1440*(Table1[[#This Row],[$BTIM]]-Table1[[#This Row],[dark treat time]])+12*60</f>
        <v>110.45000000000005</v>
      </c>
      <c r="K91" s="3">
        <f>1440*(Table1[[#This Row],[$BTIM]]-Table1[[#This Row],[H2O2 treat time]])+12*60</f>
        <v>116.44999999999993</v>
      </c>
      <c r="L91" s="3">
        <v>110.00555555555559</v>
      </c>
      <c r="M91" s="3">
        <v>116.00555555555555</v>
      </c>
      <c r="N91">
        <v>8264</v>
      </c>
      <c r="O91">
        <v>34.9</v>
      </c>
      <c r="P91">
        <v>31.4</v>
      </c>
      <c r="Q91">
        <v>54.6</v>
      </c>
      <c r="R91">
        <v>19</v>
      </c>
      <c r="S91">
        <v>3612</v>
      </c>
      <c r="T91">
        <v>19164</v>
      </c>
      <c r="U91">
        <v>2167</v>
      </c>
      <c r="V91">
        <v>5490</v>
      </c>
      <c r="W91">
        <v>5949</v>
      </c>
      <c r="X91">
        <v>8639</v>
      </c>
      <c r="Y91">
        <v>12635</v>
      </c>
      <c r="Z91">
        <v>4841</v>
      </c>
      <c r="AA91">
        <v>11639</v>
      </c>
      <c r="AB91">
        <v>10747</v>
      </c>
      <c r="AC91">
        <v>9607</v>
      </c>
      <c r="AD91">
        <v>18045</v>
      </c>
      <c r="AE91">
        <v>5278</v>
      </c>
      <c r="AF91">
        <v>13039</v>
      </c>
      <c r="AG91">
        <v>11975</v>
      </c>
      <c r="AH91">
        <v>37.6</v>
      </c>
      <c r="AI91">
        <v>106</v>
      </c>
      <c r="AJ91">
        <v>41.1</v>
      </c>
      <c r="AK91">
        <v>45.6</v>
      </c>
      <c r="AL91">
        <v>45.8</v>
      </c>
      <c r="AM91">
        <v>8334</v>
      </c>
      <c r="AN91">
        <v>5270</v>
      </c>
      <c r="AO91">
        <v>4831</v>
      </c>
      <c r="AP91">
        <v>41.3</v>
      </c>
      <c r="AQ91">
        <v>2176</v>
      </c>
      <c r="AR91">
        <v>12948</v>
      </c>
      <c r="AS91">
        <v>11896</v>
      </c>
    </row>
    <row r="92" spans="1:45" x14ac:dyDescent="0.35">
      <c r="A92" t="s">
        <v>226</v>
      </c>
      <c r="B92" t="s">
        <v>227</v>
      </c>
      <c r="C92" t="s">
        <v>43</v>
      </c>
      <c r="D92">
        <v>50</v>
      </c>
      <c r="E92" t="s">
        <v>45</v>
      </c>
      <c r="F92">
        <v>1</v>
      </c>
      <c r="G92" s="1">
        <v>0.4548611111111111</v>
      </c>
      <c r="H92" s="1">
        <v>0.45833333333333331</v>
      </c>
      <c r="I92" s="2">
        <v>3.5347222222222217E-2</v>
      </c>
      <c r="J92" s="3">
        <f>1440*(Table1[[#This Row],[$BTIM]]-Table1[[#This Row],[dark treat time]])+12*60</f>
        <v>110.89999999999998</v>
      </c>
      <c r="K92" s="3">
        <f>1440*(Table1[[#This Row],[$BTIM]]-Table1[[#This Row],[H2O2 treat time]])+12*60</f>
        <v>115.89999999999998</v>
      </c>
      <c r="L92" s="3">
        <v>111.35000000000002</v>
      </c>
      <c r="M92" s="3">
        <v>116.35000000000002</v>
      </c>
      <c r="N92">
        <v>8945</v>
      </c>
      <c r="O92">
        <v>81.099999999999994</v>
      </c>
      <c r="P92">
        <v>93.7</v>
      </c>
      <c r="Q92">
        <v>33.299999999999997</v>
      </c>
      <c r="R92">
        <v>27</v>
      </c>
      <c r="S92">
        <v>6894</v>
      </c>
      <c r="T92">
        <v>24683</v>
      </c>
      <c r="U92">
        <v>1973</v>
      </c>
      <c r="V92">
        <v>8474</v>
      </c>
      <c r="W92">
        <v>5215</v>
      </c>
      <c r="X92">
        <v>23789</v>
      </c>
      <c r="Y92">
        <v>14075</v>
      </c>
      <c r="Z92">
        <v>3448</v>
      </c>
      <c r="AA92">
        <v>8135</v>
      </c>
      <c r="AB92">
        <v>17449</v>
      </c>
      <c r="AC92">
        <v>21049</v>
      </c>
      <c r="AD92">
        <v>20702</v>
      </c>
      <c r="AE92">
        <v>4073</v>
      </c>
      <c r="AF92">
        <v>9725</v>
      </c>
      <c r="AG92">
        <v>18743</v>
      </c>
      <c r="AH92">
        <v>32.799999999999997</v>
      </c>
      <c r="AI92">
        <v>119</v>
      </c>
      <c r="AJ92">
        <v>48.4</v>
      </c>
      <c r="AK92">
        <v>53.6</v>
      </c>
      <c r="AL92">
        <v>45.2</v>
      </c>
      <c r="AM92">
        <v>9020</v>
      </c>
      <c r="AN92">
        <v>4071</v>
      </c>
      <c r="AO92">
        <v>3448</v>
      </c>
      <c r="AP92">
        <v>48.8</v>
      </c>
      <c r="AQ92">
        <v>1986</v>
      </c>
      <c r="AR92">
        <v>9660</v>
      </c>
      <c r="AS92">
        <v>18617</v>
      </c>
    </row>
    <row r="93" spans="1:45" x14ac:dyDescent="0.35">
      <c r="A93" t="s">
        <v>228</v>
      </c>
      <c r="B93" t="s">
        <v>229</v>
      </c>
      <c r="C93" t="s">
        <v>43</v>
      </c>
      <c r="D93">
        <v>50</v>
      </c>
      <c r="E93" t="s">
        <v>45</v>
      </c>
      <c r="F93">
        <v>2</v>
      </c>
      <c r="G93" s="1">
        <v>0.4548611111111111</v>
      </c>
      <c r="H93" s="1">
        <v>0.45833333333333331</v>
      </c>
      <c r="I93" s="2">
        <v>3.5659722222222225E-2</v>
      </c>
      <c r="J93" s="3">
        <f>1440*(Table1[[#This Row],[$BTIM]]-Table1[[#This Row],[dark treat time]])+12*60</f>
        <v>111.35000000000002</v>
      </c>
      <c r="K93" s="3">
        <f>1440*(Table1[[#This Row],[$BTIM]]-Table1[[#This Row],[H2O2 treat time]])+12*60</f>
        <v>116.35000000000002</v>
      </c>
      <c r="L93" s="3">
        <v>111.35000000000002</v>
      </c>
      <c r="M93" s="3">
        <v>116.35000000000002</v>
      </c>
      <c r="N93">
        <v>8032</v>
      </c>
      <c r="O93">
        <v>80.599999999999994</v>
      </c>
      <c r="P93">
        <v>93.7</v>
      </c>
      <c r="Q93">
        <v>34</v>
      </c>
      <c r="R93">
        <v>27.4</v>
      </c>
      <c r="S93">
        <v>6983</v>
      </c>
      <c r="T93">
        <v>26011</v>
      </c>
      <c r="U93">
        <v>2131</v>
      </c>
      <c r="V93">
        <v>8836</v>
      </c>
      <c r="W93">
        <v>5431</v>
      </c>
      <c r="X93">
        <v>23798</v>
      </c>
      <c r="Y93">
        <v>14460</v>
      </c>
      <c r="Z93">
        <v>3497</v>
      </c>
      <c r="AA93">
        <v>8226</v>
      </c>
      <c r="AB93">
        <v>17531</v>
      </c>
      <c r="AC93">
        <v>20958</v>
      </c>
      <c r="AD93">
        <v>21612</v>
      </c>
      <c r="AE93">
        <v>4167</v>
      </c>
      <c r="AF93">
        <v>9942</v>
      </c>
      <c r="AG93">
        <v>19026</v>
      </c>
      <c r="AH93">
        <v>33.299999999999997</v>
      </c>
      <c r="AI93">
        <v>120</v>
      </c>
      <c r="AJ93">
        <v>51.1</v>
      </c>
      <c r="AK93">
        <v>54.6</v>
      </c>
      <c r="AL93">
        <v>46.4</v>
      </c>
      <c r="AM93">
        <v>8083</v>
      </c>
      <c r="AN93">
        <v>4164</v>
      </c>
      <c r="AO93">
        <v>3497</v>
      </c>
      <c r="AP93">
        <v>51.1</v>
      </c>
      <c r="AQ93">
        <v>2127</v>
      </c>
      <c r="AR93">
        <v>9884</v>
      </c>
      <c r="AS93">
        <v>18915</v>
      </c>
    </row>
    <row r="94" spans="1:45" x14ac:dyDescent="0.35">
      <c r="A94" t="s">
        <v>230</v>
      </c>
      <c r="B94" t="s">
        <v>231</v>
      </c>
      <c r="C94" t="s">
        <v>43</v>
      </c>
      <c r="D94">
        <v>50</v>
      </c>
      <c r="E94" t="s">
        <v>45</v>
      </c>
      <c r="F94">
        <v>3</v>
      </c>
      <c r="G94" s="1">
        <v>0.4548611111111111</v>
      </c>
      <c r="H94" s="1">
        <v>0.45833333333333331</v>
      </c>
      <c r="I94" s="2">
        <v>3.5972222222222218E-2</v>
      </c>
      <c r="J94" s="3">
        <f>1440*(Table1[[#This Row],[$BTIM]]-Table1[[#This Row],[dark treat time]])+12*60</f>
        <v>111.80000000000007</v>
      </c>
      <c r="K94" s="3">
        <f>1440*(Table1[[#This Row],[$BTIM]]-Table1[[#This Row],[H2O2 treat time]])+12*60</f>
        <v>116.80000000000007</v>
      </c>
      <c r="L94" s="3">
        <v>111.35000000000002</v>
      </c>
      <c r="M94" s="3">
        <v>116.35000000000002</v>
      </c>
      <c r="N94">
        <v>8385</v>
      </c>
      <c r="O94">
        <v>78.900000000000006</v>
      </c>
      <c r="P94">
        <v>93.4</v>
      </c>
      <c r="Q94">
        <v>36.200000000000003</v>
      </c>
      <c r="R94">
        <v>28.5</v>
      </c>
      <c r="S94">
        <v>7249</v>
      </c>
      <c r="T94">
        <v>25439</v>
      </c>
      <c r="U94">
        <v>2112</v>
      </c>
      <c r="V94">
        <v>8579</v>
      </c>
      <c r="W94">
        <v>5500</v>
      </c>
      <c r="X94">
        <v>23635</v>
      </c>
      <c r="Y94">
        <v>14027</v>
      </c>
      <c r="Z94">
        <v>3476</v>
      </c>
      <c r="AA94">
        <v>8226</v>
      </c>
      <c r="AB94">
        <v>17327</v>
      </c>
      <c r="AC94">
        <v>20535</v>
      </c>
      <c r="AD94">
        <v>21033</v>
      </c>
      <c r="AE94">
        <v>4160</v>
      </c>
      <c r="AF94">
        <v>9993</v>
      </c>
      <c r="AG94">
        <v>18560</v>
      </c>
      <c r="AH94">
        <v>35.299999999999997</v>
      </c>
      <c r="AI94">
        <v>121</v>
      </c>
      <c r="AJ94">
        <v>50.8</v>
      </c>
      <c r="AK94">
        <v>55</v>
      </c>
      <c r="AL94">
        <v>46.2</v>
      </c>
      <c r="AM94">
        <v>8443</v>
      </c>
      <c r="AN94">
        <v>4157</v>
      </c>
      <c r="AO94">
        <v>3476</v>
      </c>
      <c r="AP94">
        <v>51</v>
      </c>
      <c r="AQ94">
        <v>2118</v>
      </c>
      <c r="AR94">
        <v>9938</v>
      </c>
      <c r="AS94">
        <v>18456</v>
      </c>
    </row>
    <row r="95" spans="1:45" x14ac:dyDescent="0.35">
      <c r="A95" t="s">
        <v>232</v>
      </c>
      <c r="B95" t="s">
        <v>233</v>
      </c>
      <c r="C95" t="s">
        <v>43</v>
      </c>
      <c r="D95">
        <v>80</v>
      </c>
      <c r="E95" t="s">
        <v>45</v>
      </c>
      <c r="F95">
        <v>1</v>
      </c>
      <c r="G95" s="1">
        <v>0.45555555555555555</v>
      </c>
      <c r="H95" s="1">
        <v>0.45833333333333331</v>
      </c>
      <c r="I95" s="2">
        <v>3.6273148148148145E-2</v>
      </c>
      <c r="J95" s="3">
        <f>1440*(Table1[[#This Row],[$BTIM]]-Table1[[#This Row],[dark treat time]])+12*60</f>
        <v>112.23333333333335</v>
      </c>
      <c r="K95" s="3">
        <f>1440*(Table1[[#This Row],[$BTIM]]-Table1[[#This Row],[H2O2 treat time]])+12*60</f>
        <v>116.23333333333335</v>
      </c>
      <c r="L95" s="3">
        <v>112.68333333333332</v>
      </c>
      <c r="M95" s="3">
        <v>116.68333333333332</v>
      </c>
      <c r="N95">
        <v>8542</v>
      </c>
      <c r="O95">
        <v>95.7</v>
      </c>
      <c r="P95">
        <v>96.7</v>
      </c>
      <c r="Q95">
        <v>10.199999999999999</v>
      </c>
      <c r="R95">
        <v>9.77</v>
      </c>
      <c r="S95">
        <v>3132</v>
      </c>
      <c r="T95">
        <v>26055</v>
      </c>
      <c r="U95">
        <v>1526</v>
      </c>
      <c r="V95">
        <v>9372</v>
      </c>
      <c r="W95">
        <v>3949</v>
      </c>
      <c r="X95">
        <v>25156</v>
      </c>
      <c r="Y95">
        <v>14460</v>
      </c>
      <c r="Z95">
        <v>3259</v>
      </c>
      <c r="AA95">
        <v>7562</v>
      </c>
      <c r="AB95">
        <v>19120</v>
      </c>
      <c r="AC95">
        <v>25040</v>
      </c>
      <c r="AD95">
        <v>21715</v>
      </c>
      <c r="AE95">
        <v>3627</v>
      </c>
      <c r="AF95">
        <v>8567</v>
      </c>
      <c r="AG95">
        <v>21279</v>
      </c>
      <c r="AH95">
        <v>12.5</v>
      </c>
      <c r="AI95">
        <v>120</v>
      </c>
      <c r="AJ95">
        <v>42.1</v>
      </c>
      <c r="AK95">
        <v>46.1</v>
      </c>
      <c r="AL95">
        <v>44</v>
      </c>
      <c r="AM95">
        <v>8603</v>
      </c>
      <c r="AN95">
        <v>3628</v>
      </c>
      <c r="AO95">
        <v>3253</v>
      </c>
      <c r="AP95">
        <v>42.6</v>
      </c>
      <c r="AQ95">
        <v>1544</v>
      </c>
      <c r="AR95">
        <v>8521</v>
      </c>
      <c r="AS95">
        <v>21161</v>
      </c>
    </row>
    <row r="96" spans="1:45" x14ac:dyDescent="0.35">
      <c r="A96" t="s">
        <v>234</v>
      </c>
      <c r="B96" t="s">
        <v>235</v>
      </c>
      <c r="C96" t="s">
        <v>43</v>
      </c>
      <c r="D96">
        <v>80</v>
      </c>
      <c r="E96" t="s">
        <v>45</v>
      </c>
      <c r="F96">
        <v>2</v>
      </c>
      <c r="G96" s="1">
        <v>0.45555555555555555</v>
      </c>
      <c r="H96" s="1">
        <v>0.45833333333333331</v>
      </c>
      <c r="I96" s="2">
        <v>3.6585648148148145E-2</v>
      </c>
      <c r="J96" s="3">
        <f>1440*(Table1[[#This Row],[$BTIM]]-Table1[[#This Row],[dark treat time]])+12*60</f>
        <v>112.68333333333328</v>
      </c>
      <c r="K96" s="3">
        <f>1440*(Table1[[#This Row],[$BTIM]]-Table1[[#This Row],[H2O2 treat time]])+12*60</f>
        <v>116.68333333333328</v>
      </c>
      <c r="L96" s="3">
        <v>112.68333333333332</v>
      </c>
      <c r="M96" s="3">
        <v>116.68333333333332</v>
      </c>
      <c r="N96">
        <v>8309</v>
      </c>
      <c r="O96">
        <v>95.4</v>
      </c>
      <c r="P96">
        <v>96.3</v>
      </c>
      <c r="Q96">
        <v>10.199999999999999</v>
      </c>
      <c r="R96">
        <v>9.75</v>
      </c>
      <c r="S96">
        <v>3132</v>
      </c>
      <c r="T96">
        <v>25449</v>
      </c>
      <c r="U96">
        <v>1508</v>
      </c>
      <c r="V96">
        <v>9191</v>
      </c>
      <c r="W96">
        <v>3799</v>
      </c>
      <c r="X96">
        <v>24977</v>
      </c>
      <c r="Y96">
        <v>14411</v>
      </c>
      <c r="Z96">
        <v>3240</v>
      </c>
      <c r="AA96">
        <v>7562</v>
      </c>
      <c r="AB96">
        <v>18986</v>
      </c>
      <c r="AC96">
        <v>24886</v>
      </c>
      <c r="AD96">
        <v>21278</v>
      </c>
      <c r="AE96">
        <v>3610</v>
      </c>
      <c r="AF96">
        <v>8518</v>
      </c>
      <c r="AG96">
        <v>21078</v>
      </c>
      <c r="AH96">
        <v>12.6</v>
      </c>
      <c r="AI96">
        <v>120</v>
      </c>
      <c r="AJ96">
        <v>41.8</v>
      </c>
      <c r="AK96">
        <v>44.6</v>
      </c>
      <c r="AL96">
        <v>43.6</v>
      </c>
      <c r="AM96">
        <v>8374</v>
      </c>
      <c r="AN96">
        <v>3610</v>
      </c>
      <c r="AO96">
        <v>3240</v>
      </c>
      <c r="AP96">
        <v>42.1</v>
      </c>
      <c r="AQ96">
        <v>1520</v>
      </c>
      <c r="AR96">
        <v>8467</v>
      </c>
      <c r="AS96">
        <v>20948</v>
      </c>
    </row>
    <row r="97" spans="1:45" x14ac:dyDescent="0.35">
      <c r="A97" t="s">
        <v>236</v>
      </c>
      <c r="B97" t="s">
        <v>237</v>
      </c>
      <c r="C97" t="s">
        <v>43</v>
      </c>
      <c r="D97">
        <v>80</v>
      </c>
      <c r="E97" t="s">
        <v>45</v>
      </c>
      <c r="F97">
        <v>3</v>
      </c>
      <c r="G97" s="1">
        <v>0.45555555555555555</v>
      </c>
      <c r="H97" s="1">
        <v>0.45833333333333331</v>
      </c>
      <c r="I97" s="2">
        <v>3.6898148148148145E-2</v>
      </c>
      <c r="J97" s="3">
        <f>1440*(Table1[[#This Row],[$BTIM]]-Table1[[#This Row],[dark treat time]])+12*60</f>
        <v>113.13333333333333</v>
      </c>
      <c r="K97" s="3">
        <f>1440*(Table1[[#This Row],[$BTIM]]-Table1[[#This Row],[H2O2 treat time]])+12*60</f>
        <v>117.13333333333333</v>
      </c>
      <c r="L97" s="3">
        <v>112.68333333333332</v>
      </c>
      <c r="M97" s="3">
        <v>116.68333333333332</v>
      </c>
      <c r="N97">
        <v>8201</v>
      </c>
      <c r="O97">
        <v>95</v>
      </c>
      <c r="P97">
        <v>96</v>
      </c>
      <c r="Q97">
        <v>10.199999999999999</v>
      </c>
      <c r="R97">
        <v>9.7200000000000006</v>
      </c>
      <c r="S97">
        <v>3069</v>
      </c>
      <c r="T97">
        <v>23330</v>
      </c>
      <c r="U97">
        <v>1427</v>
      </c>
      <c r="V97">
        <v>8816</v>
      </c>
      <c r="W97">
        <v>3669</v>
      </c>
      <c r="X97">
        <v>24814</v>
      </c>
      <c r="Y97">
        <v>14314</v>
      </c>
      <c r="Z97">
        <v>3259</v>
      </c>
      <c r="AA97">
        <v>7596</v>
      </c>
      <c r="AB97">
        <v>18941</v>
      </c>
      <c r="AC97">
        <v>24695</v>
      </c>
      <c r="AD97">
        <v>20727</v>
      </c>
      <c r="AE97">
        <v>3593</v>
      </c>
      <c r="AF97">
        <v>8483</v>
      </c>
      <c r="AG97">
        <v>20818</v>
      </c>
      <c r="AH97">
        <v>12.4</v>
      </c>
      <c r="AI97">
        <v>113</v>
      </c>
      <c r="AJ97">
        <v>39.700000000000003</v>
      </c>
      <c r="AK97">
        <v>43.3</v>
      </c>
      <c r="AL97">
        <v>42.3</v>
      </c>
      <c r="AM97">
        <v>8264</v>
      </c>
      <c r="AN97">
        <v>3596</v>
      </c>
      <c r="AO97">
        <v>3259</v>
      </c>
      <c r="AP97">
        <v>40.299999999999997</v>
      </c>
      <c r="AQ97">
        <v>1448</v>
      </c>
      <c r="AR97">
        <v>8431</v>
      </c>
      <c r="AS97">
        <v>20689</v>
      </c>
    </row>
    <row r="98" spans="1:45" x14ac:dyDescent="0.35">
      <c r="A98" t="s">
        <v>238</v>
      </c>
      <c r="B98" t="s">
        <v>81</v>
      </c>
      <c r="C98" t="s">
        <v>82</v>
      </c>
      <c r="D98" t="s">
        <v>44</v>
      </c>
      <c r="E98" t="s">
        <v>45</v>
      </c>
      <c r="F98">
        <v>1</v>
      </c>
      <c r="G98" s="1">
        <v>0.44513888888888892</v>
      </c>
      <c r="H98" s="1">
        <v>0.45833333333333331</v>
      </c>
      <c r="I98" s="2">
        <v>3.7812500000000006E-2</v>
      </c>
      <c r="J98" s="3">
        <f>1440*(Table1[[#This Row],[$BTIM]]-Table1[[#This Row],[dark treat time]])+12*60</f>
        <v>114.45000000000005</v>
      </c>
      <c r="K98" s="3">
        <f>1440*(Table1[[#This Row],[$BTIM]]-Table1[[#This Row],[H2O2 treat time]])+12*60</f>
        <v>133.45000000000005</v>
      </c>
      <c r="L98" s="3"/>
      <c r="M98" s="3"/>
      <c r="N98">
        <v>2</v>
      </c>
      <c r="O98">
        <v>93.2</v>
      </c>
      <c r="P98">
        <v>92.6</v>
      </c>
      <c r="Q98">
        <v>0.94</v>
      </c>
      <c r="R98">
        <v>0.88</v>
      </c>
      <c r="S98">
        <v>381</v>
      </c>
      <c r="T98">
        <v>344</v>
      </c>
      <c r="U98">
        <v>364</v>
      </c>
      <c r="V98">
        <v>991</v>
      </c>
      <c r="W98">
        <v>392</v>
      </c>
      <c r="X98">
        <v>23285</v>
      </c>
      <c r="Y98">
        <v>538</v>
      </c>
      <c r="Z98">
        <v>2305</v>
      </c>
      <c r="AA98">
        <v>1518</v>
      </c>
      <c r="AB98">
        <v>3532</v>
      </c>
      <c r="AC98">
        <v>23554</v>
      </c>
      <c r="AD98">
        <v>781</v>
      </c>
      <c r="AE98">
        <v>2563</v>
      </c>
      <c r="AF98">
        <v>1795</v>
      </c>
      <c r="AG98">
        <v>4233</v>
      </c>
      <c r="AH98">
        <v>1.62</v>
      </c>
      <c r="AI98">
        <v>44</v>
      </c>
      <c r="AJ98">
        <v>14.2</v>
      </c>
      <c r="AK98">
        <v>21.8</v>
      </c>
      <c r="AL98">
        <v>23.4</v>
      </c>
      <c r="AM98">
        <v>9973</v>
      </c>
      <c r="AN98">
        <v>5737</v>
      </c>
      <c r="AO98">
        <v>5486</v>
      </c>
      <c r="AP98">
        <v>26.5</v>
      </c>
      <c r="AQ98">
        <v>1523</v>
      </c>
      <c r="AR98">
        <v>206</v>
      </c>
      <c r="AS98">
        <v>449</v>
      </c>
    </row>
    <row r="99" spans="1:45" x14ac:dyDescent="0.35">
      <c r="A99" t="s">
        <v>239</v>
      </c>
      <c r="B99" t="s">
        <v>85</v>
      </c>
      <c r="C99" t="s">
        <v>82</v>
      </c>
      <c r="D99" t="s">
        <v>44</v>
      </c>
      <c r="E99" t="s">
        <v>45</v>
      </c>
      <c r="F99">
        <v>2</v>
      </c>
      <c r="G99" s="1">
        <v>0.44513888888888892</v>
      </c>
      <c r="H99" s="1">
        <v>0.45833333333333331</v>
      </c>
      <c r="I99" s="2">
        <v>3.8113425925925926E-2</v>
      </c>
      <c r="J99" s="3">
        <f>1440*(Table1[[#This Row],[$BTIM]]-Table1[[#This Row],[dark treat time]])+12*60</f>
        <v>114.88333333333333</v>
      </c>
      <c r="K99" s="3">
        <f>1440*(Table1[[#This Row],[$BTIM]]-Table1[[#This Row],[H2O2 treat time]])+12*60</f>
        <v>133.88333333333333</v>
      </c>
      <c r="L99" s="3"/>
      <c r="M99" s="3"/>
      <c r="N99">
        <v>0</v>
      </c>
      <c r="O99" t="s">
        <v>83</v>
      </c>
      <c r="P99" t="s">
        <v>83</v>
      </c>
      <c r="Q99" t="s">
        <v>83</v>
      </c>
      <c r="R99" t="s">
        <v>83</v>
      </c>
      <c r="S99" t="s">
        <v>83</v>
      </c>
      <c r="T99" t="s">
        <v>83</v>
      </c>
      <c r="U99" t="s">
        <v>83</v>
      </c>
      <c r="V99" t="s">
        <v>83</v>
      </c>
      <c r="W99" t="s">
        <v>83</v>
      </c>
      <c r="X99" t="s">
        <v>83</v>
      </c>
      <c r="Y99" t="s">
        <v>83</v>
      </c>
      <c r="Z99" t="s">
        <v>83</v>
      </c>
      <c r="AA99" t="s">
        <v>83</v>
      </c>
      <c r="AB99" t="s">
        <v>83</v>
      </c>
      <c r="AC99" t="s">
        <v>83</v>
      </c>
      <c r="AD99" t="s">
        <v>83</v>
      </c>
      <c r="AE99" t="s">
        <v>83</v>
      </c>
      <c r="AF99" t="s">
        <v>83</v>
      </c>
      <c r="AG99" t="s">
        <v>83</v>
      </c>
      <c r="AH99" t="s">
        <v>83</v>
      </c>
      <c r="AI99" t="s">
        <v>83</v>
      </c>
      <c r="AJ99" t="s">
        <v>83</v>
      </c>
      <c r="AK99" t="s">
        <v>83</v>
      </c>
      <c r="AL99" t="s">
        <v>83</v>
      </c>
      <c r="AM99">
        <v>9963</v>
      </c>
      <c r="AN99">
        <v>5741</v>
      </c>
      <c r="AO99">
        <v>5509</v>
      </c>
      <c r="AP99">
        <v>26.2</v>
      </c>
      <c r="AQ99">
        <v>1506</v>
      </c>
      <c r="AR99">
        <v>206</v>
      </c>
      <c r="AS99">
        <v>451</v>
      </c>
    </row>
    <row r="100" spans="1:45" x14ac:dyDescent="0.35">
      <c r="A100" t="s">
        <v>240</v>
      </c>
      <c r="B100" t="s">
        <v>87</v>
      </c>
      <c r="C100" t="s">
        <v>82</v>
      </c>
      <c r="D100" t="s">
        <v>44</v>
      </c>
      <c r="E100" t="s">
        <v>45</v>
      </c>
      <c r="F100">
        <v>3</v>
      </c>
      <c r="G100" s="1">
        <v>0.44513888888888892</v>
      </c>
      <c r="H100" s="1">
        <v>0.45833333333333331</v>
      </c>
      <c r="I100" s="2">
        <v>3.8402777777777779E-2</v>
      </c>
      <c r="J100" s="3">
        <f>1440*(Table1[[#This Row],[$BTIM]]-Table1[[#This Row],[dark treat time]])+12*60</f>
        <v>115.30000000000007</v>
      </c>
      <c r="K100" s="3">
        <f>1440*(Table1[[#This Row],[$BTIM]]-Table1[[#This Row],[H2O2 treat time]])+12*60</f>
        <v>134.29999999999995</v>
      </c>
      <c r="L100" s="3"/>
      <c r="M100" s="3"/>
      <c r="N100">
        <v>3</v>
      </c>
      <c r="O100">
        <v>130</v>
      </c>
      <c r="P100">
        <v>130</v>
      </c>
      <c r="Q100">
        <v>0</v>
      </c>
      <c r="R100">
        <v>0</v>
      </c>
      <c r="S100" s="4">
        <v>4.7800000000000004E-3</v>
      </c>
      <c r="T100">
        <v>460</v>
      </c>
      <c r="U100">
        <v>2071</v>
      </c>
      <c r="V100">
        <v>4125</v>
      </c>
      <c r="W100">
        <v>274</v>
      </c>
      <c r="X100">
        <v>34991</v>
      </c>
      <c r="Y100">
        <v>1027</v>
      </c>
      <c r="Z100">
        <v>3847</v>
      </c>
      <c r="AA100">
        <v>922</v>
      </c>
      <c r="AB100">
        <v>8392</v>
      </c>
      <c r="AC100">
        <v>34991</v>
      </c>
      <c r="AD100">
        <v>890</v>
      </c>
      <c r="AE100">
        <v>4278</v>
      </c>
      <c r="AF100">
        <v>937</v>
      </c>
      <c r="AG100">
        <v>9247</v>
      </c>
      <c r="AH100" s="4">
        <v>1.3699999999999999E-5</v>
      </c>
      <c r="AI100">
        <v>51.7</v>
      </c>
      <c r="AJ100">
        <v>48.4</v>
      </c>
      <c r="AK100">
        <v>29.2</v>
      </c>
      <c r="AL100">
        <v>44.6</v>
      </c>
      <c r="AM100">
        <v>9963</v>
      </c>
      <c r="AN100">
        <v>5712</v>
      </c>
      <c r="AO100">
        <v>5497</v>
      </c>
      <c r="AP100">
        <v>25.3</v>
      </c>
      <c r="AQ100">
        <v>1442</v>
      </c>
      <c r="AR100">
        <v>206</v>
      </c>
      <c r="AS100">
        <v>450</v>
      </c>
    </row>
    <row r="101" spans="1:45" x14ac:dyDescent="0.35">
      <c r="A101" t="s">
        <v>241</v>
      </c>
      <c r="B101" t="s">
        <v>89</v>
      </c>
      <c r="C101" t="s">
        <v>82</v>
      </c>
      <c r="D101">
        <v>5</v>
      </c>
      <c r="E101" t="s">
        <v>45</v>
      </c>
      <c r="F101">
        <v>1</v>
      </c>
      <c r="G101" s="1">
        <v>0.44513888888888892</v>
      </c>
      <c r="H101" s="1">
        <v>0.45833333333333331</v>
      </c>
      <c r="I101" s="2">
        <v>3.8703703703703705E-2</v>
      </c>
      <c r="J101" s="3">
        <f>1440*(Table1[[#This Row],[$BTIM]]-Table1[[#This Row],[dark treat time]])+12*60</f>
        <v>115.73333333333335</v>
      </c>
      <c r="K101" s="3">
        <f>1440*(Table1[[#This Row],[$BTIM]]-Table1[[#This Row],[H2O2 treat time]])+12*60</f>
        <v>134.73333333333323</v>
      </c>
      <c r="L101" s="3"/>
      <c r="M101" s="3"/>
      <c r="N101">
        <v>0</v>
      </c>
      <c r="O101" t="s">
        <v>83</v>
      </c>
      <c r="P101" t="s">
        <v>83</v>
      </c>
      <c r="Q101" t="s">
        <v>83</v>
      </c>
      <c r="R101" t="s">
        <v>83</v>
      </c>
      <c r="S101" t="s">
        <v>83</v>
      </c>
      <c r="T101" t="s">
        <v>83</v>
      </c>
      <c r="U101" t="s">
        <v>83</v>
      </c>
      <c r="V101" t="s">
        <v>83</v>
      </c>
      <c r="W101" t="s">
        <v>83</v>
      </c>
      <c r="X101" t="s">
        <v>83</v>
      </c>
      <c r="Y101" t="s">
        <v>83</v>
      </c>
      <c r="Z101" t="s">
        <v>83</v>
      </c>
      <c r="AA101" t="s">
        <v>83</v>
      </c>
      <c r="AB101" t="s">
        <v>83</v>
      </c>
      <c r="AC101" t="s">
        <v>83</v>
      </c>
      <c r="AD101" t="s">
        <v>83</v>
      </c>
      <c r="AE101" t="s">
        <v>83</v>
      </c>
      <c r="AF101" t="s">
        <v>83</v>
      </c>
      <c r="AG101" t="s">
        <v>83</v>
      </c>
      <c r="AH101" t="s">
        <v>83</v>
      </c>
      <c r="AI101" t="s">
        <v>83</v>
      </c>
      <c r="AJ101" t="s">
        <v>83</v>
      </c>
      <c r="AK101" t="s">
        <v>83</v>
      </c>
      <c r="AL101" t="s">
        <v>83</v>
      </c>
      <c r="AM101">
        <v>9963</v>
      </c>
      <c r="AN101">
        <v>5683</v>
      </c>
      <c r="AO101">
        <v>5427</v>
      </c>
      <c r="AP101">
        <v>26</v>
      </c>
      <c r="AQ101">
        <v>1479</v>
      </c>
      <c r="AR101">
        <v>207</v>
      </c>
      <c r="AS101">
        <v>448</v>
      </c>
    </row>
    <row r="102" spans="1:45" x14ac:dyDescent="0.35">
      <c r="A102" t="s">
        <v>242</v>
      </c>
      <c r="B102" t="s">
        <v>91</v>
      </c>
      <c r="C102" t="s">
        <v>82</v>
      </c>
      <c r="D102">
        <v>5</v>
      </c>
      <c r="E102" t="s">
        <v>45</v>
      </c>
      <c r="F102">
        <v>2</v>
      </c>
      <c r="G102" s="1">
        <v>0.44513888888888892</v>
      </c>
      <c r="H102" s="1">
        <v>0.45833333333333331</v>
      </c>
      <c r="I102" s="2">
        <v>3.9016203703703699E-2</v>
      </c>
      <c r="J102" s="3">
        <f>1440*(Table1[[#This Row],[$BTIM]]-Table1[[#This Row],[dark treat time]])+12*60</f>
        <v>116.18333333333328</v>
      </c>
      <c r="K102" s="3">
        <f>1440*(Table1[[#This Row],[$BTIM]]-Table1[[#This Row],[H2O2 treat time]])+12*60</f>
        <v>135.18333333333328</v>
      </c>
      <c r="L102" s="3"/>
      <c r="M102" s="3"/>
      <c r="N102">
        <v>0</v>
      </c>
      <c r="O102" t="s">
        <v>83</v>
      </c>
      <c r="P102" t="s">
        <v>83</v>
      </c>
      <c r="Q102" t="s">
        <v>83</v>
      </c>
      <c r="R102" t="s">
        <v>83</v>
      </c>
      <c r="S102" t="s">
        <v>83</v>
      </c>
      <c r="T102" t="s">
        <v>83</v>
      </c>
      <c r="U102" t="s">
        <v>83</v>
      </c>
      <c r="V102" t="s">
        <v>83</v>
      </c>
      <c r="W102" t="s">
        <v>83</v>
      </c>
      <c r="X102" t="s">
        <v>83</v>
      </c>
      <c r="Y102" t="s">
        <v>83</v>
      </c>
      <c r="Z102" t="s">
        <v>83</v>
      </c>
      <c r="AA102" t="s">
        <v>83</v>
      </c>
      <c r="AB102" t="s">
        <v>83</v>
      </c>
      <c r="AC102" t="s">
        <v>83</v>
      </c>
      <c r="AD102" t="s">
        <v>83</v>
      </c>
      <c r="AE102" t="s">
        <v>83</v>
      </c>
      <c r="AF102" t="s">
        <v>83</v>
      </c>
      <c r="AG102" t="s">
        <v>83</v>
      </c>
      <c r="AH102" t="s">
        <v>83</v>
      </c>
      <c r="AI102" t="s">
        <v>83</v>
      </c>
      <c r="AJ102" t="s">
        <v>83</v>
      </c>
      <c r="AK102" t="s">
        <v>83</v>
      </c>
      <c r="AL102" t="s">
        <v>83</v>
      </c>
      <c r="AM102">
        <v>9789</v>
      </c>
      <c r="AN102">
        <v>5683</v>
      </c>
      <c r="AO102">
        <v>5462</v>
      </c>
      <c r="AP102">
        <v>25.4</v>
      </c>
      <c r="AQ102">
        <v>1443</v>
      </c>
      <c r="AR102">
        <v>208</v>
      </c>
      <c r="AS102">
        <v>451</v>
      </c>
    </row>
    <row r="103" spans="1:45" x14ac:dyDescent="0.35">
      <c r="A103" t="s">
        <v>243</v>
      </c>
      <c r="B103" t="s">
        <v>93</v>
      </c>
      <c r="C103" t="s">
        <v>82</v>
      </c>
      <c r="D103">
        <v>5</v>
      </c>
      <c r="E103" t="s">
        <v>45</v>
      </c>
      <c r="F103">
        <v>3</v>
      </c>
      <c r="G103" s="1">
        <v>0.44513888888888892</v>
      </c>
      <c r="H103" s="1">
        <v>0.45833333333333331</v>
      </c>
      <c r="I103" s="2">
        <v>3.9328703703703706E-2</v>
      </c>
      <c r="J103" s="3">
        <f>1440*(Table1[[#This Row],[$BTIM]]-Table1[[#This Row],[dark treat time]])+12*60</f>
        <v>116.63333333333344</v>
      </c>
      <c r="K103" s="3">
        <f>1440*(Table1[[#This Row],[$BTIM]]-Table1[[#This Row],[H2O2 treat time]])+12*60</f>
        <v>135.63333333333333</v>
      </c>
      <c r="L103" s="3"/>
      <c r="M103" s="3"/>
      <c r="N103">
        <v>0</v>
      </c>
      <c r="O103" t="s">
        <v>83</v>
      </c>
      <c r="P103" t="s">
        <v>83</v>
      </c>
      <c r="Q103" t="s">
        <v>83</v>
      </c>
      <c r="R103" t="s">
        <v>83</v>
      </c>
      <c r="S103" t="s">
        <v>83</v>
      </c>
      <c r="T103" t="s">
        <v>83</v>
      </c>
      <c r="U103" t="s">
        <v>83</v>
      </c>
      <c r="V103" t="s">
        <v>83</v>
      </c>
      <c r="W103" t="s">
        <v>83</v>
      </c>
      <c r="X103" t="s">
        <v>83</v>
      </c>
      <c r="Y103" t="s">
        <v>83</v>
      </c>
      <c r="Z103" t="s">
        <v>83</v>
      </c>
      <c r="AA103" t="s">
        <v>83</v>
      </c>
      <c r="AB103" t="s">
        <v>83</v>
      </c>
      <c r="AC103" t="s">
        <v>83</v>
      </c>
      <c r="AD103" t="s">
        <v>83</v>
      </c>
      <c r="AE103" t="s">
        <v>83</v>
      </c>
      <c r="AF103" t="s">
        <v>83</v>
      </c>
      <c r="AG103" t="s">
        <v>83</v>
      </c>
      <c r="AH103" t="s">
        <v>83</v>
      </c>
      <c r="AI103" t="s">
        <v>83</v>
      </c>
      <c r="AJ103" t="s">
        <v>83</v>
      </c>
      <c r="AK103" t="s">
        <v>83</v>
      </c>
      <c r="AL103" t="s">
        <v>83</v>
      </c>
      <c r="AM103">
        <v>9978</v>
      </c>
      <c r="AN103">
        <v>5669</v>
      </c>
      <c r="AO103">
        <v>5462</v>
      </c>
      <c r="AP103">
        <v>25.4</v>
      </c>
      <c r="AQ103">
        <v>1440</v>
      </c>
      <c r="AR103">
        <v>206</v>
      </c>
      <c r="AS103">
        <v>448</v>
      </c>
    </row>
    <row r="104" spans="1:45" x14ac:dyDescent="0.35">
      <c r="A104" t="s">
        <v>244</v>
      </c>
      <c r="B104" t="s">
        <v>95</v>
      </c>
      <c r="C104" t="s">
        <v>82</v>
      </c>
      <c r="D104">
        <v>10</v>
      </c>
      <c r="E104" t="s">
        <v>45</v>
      </c>
      <c r="F104">
        <v>1</v>
      </c>
      <c r="G104" s="1">
        <v>0.4458333333333333</v>
      </c>
      <c r="H104" s="1">
        <v>0.45833333333333331</v>
      </c>
      <c r="I104" s="2">
        <v>3.9641203703703706E-2</v>
      </c>
      <c r="J104" s="3">
        <f>1440*(Table1[[#This Row],[$BTIM]]-Table1[[#This Row],[dark treat time]])+12*60</f>
        <v>117.08333333333337</v>
      </c>
      <c r="K104" s="3">
        <f>1440*(Table1[[#This Row],[$BTIM]]-Table1[[#This Row],[H2O2 treat time]])+12*60</f>
        <v>135.08333333333337</v>
      </c>
      <c r="L104" s="3"/>
      <c r="M104" s="3"/>
      <c r="N104">
        <v>1</v>
      </c>
      <c r="O104">
        <v>130</v>
      </c>
      <c r="P104">
        <v>130</v>
      </c>
      <c r="Q104" t="s">
        <v>83</v>
      </c>
      <c r="R104" t="s">
        <v>83</v>
      </c>
      <c r="S104" t="s">
        <v>83</v>
      </c>
      <c r="T104" t="s">
        <v>83</v>
      </c>
      <c r="U104" t="s">
        <v>83</v>
      </c>
      <c r="V104" t="s">
        <v>83</v>
      </c>
      <c r="W104" t="s">
        <v>83</v>
      </c>
      <c r="X104">
        <v>34991</v>
      </c>
      <c r="Y104">
        <v>462</v>
      </c>
      <c r="Z104">
        <v>5912</v>
      </c>
      <c r="AA104">
        <v>826</v>
      </c>
      <c r="AB104">
        <v>5580</v>
      </c>
      <c r="AC104">
        <v>34991</v>
      </c>
      <c r="AD104">
        <v>462</v>
      </c>
      <c r="AE104">
        <v>5912</v>
      </c>
      <c r="AF104">
        <v>826</v>
      </c>
      <c r="AG104">
        <v>5580</v>
      </c>
      <c r="AH104" t="s">
        <v>83</v>
      </c>
      <c r="AI104" t="s">
        <v>83</v>
      </c>
      <c r="AJ104" t="s">
        <v>83</v>
      </c>
      <c r="AK104" t="s">
        <v>83</v>
      </c>
      <c r="AL104" t="s">
        <v>83</v>
      </c>
      <c r="AM104">
        <v>9978</v>
      </c>
      <c r="AN104">
        <v>5735</v>
      </c>
      <c r="AO104">
        <v>5521</v>
      </c>
      <c r="AP104">
        <v>26.1</v>
      </c>
      <c r="AQ104">
        <v>1499</v>
      </c>
      <c r="AR104">
        <v>211</v>
      </c>
      <c r="AS104">
        <v>457</v>
      </c>
    </row>
    <row r="105" spans="1:45" x14ac:dyDescent="0.35">
      <c r="A105" t="s">
        <v>245</v>
      </c>
      <c r="B105" t="s">
        <v>97</v>
      </c>
      <c r="C105" t="s">
        <v>82</v>
      </c>
      <c r="D105">
        <v>10</v>
      </c>
      <c r="E105" t="s">
        <v>45</v>
      </c>
      <c r="F105">
        <v>2</v>
      </c>
      <c r="G105" s="1">
        <v>0.4458333333333333</v>
      </c>
      <c r="H105" s="1">
        <v>0.45833333333333331</v>
      </c>
      <c r="I105" s="2">
        <v>3.9930555555555559E-2</v>
      </c>
      <c r="J105" s="3">
        <f>1440*(Table1[[#This Row],[$BTIM]]-Table1[[#This Row],[dark treat time]])+12*60</f>
        <v>117.50000000000011</v>
      </c>
      <c r="K105" s="3">
        <f>1440*(Table1[[#This Row],[$BTIM]]-Table1[[#This Row],[H2O2 treat time]])+12*60</f>
        <v>135.50000000000011</v>
      </c>
      <c r="L105" s="3"/>
      <c r="M105" s="3"/>
      <c r="N105">
        <v>0</v>
      </c>
      <c r="O105" t="s">
        <v>83</v>
      </c>
      <c r="P105" t="s">
        <v>83</v>
      </c>
      <c r="Q105" t="s">
        <v>83</v>
      </c>
      <c r="R105" t="s">
        <v>83</v>
      </c>
      <c r="S105" t="s">
        <v>83</v>
      </c>
      <c r="T105" t="s">
        <v>83</v>
      </c>
      <c r="U105" t="s">
        <v>83</v>
      </c>
      <c r="V105" t="s">
        <v>83</v>
      </c>
      <c r="W105" t="s">
        <v>83</v>
      </c>
      <c r="X105" t="s">
        <v>83</v>
      </c>
      <c r="Y105" t="s">
        <v>83</v>
      </c>
      <c r="Z105" t="s">
        <v>83</v>
      </c>
      <c r="AA105" t="s">
        <v>83</v>
      </c>
      <c r="AB105" t="s">
        <v>83</v>
      </c>
      <c r="AC105" t="s">
        <v>83</v>
      </c>
      <c r="AD105" t="s">
        <v>83</v>
      </c>
      <c r="AE105" t="s">
        <v>83</v>
      </c>
      <c r="AF105" t="s">
        <v>83</v>
      </c>
      <c r="AG105" t="s">
        <v>83</v>
      </c>
      <c r="AH105" t="s">
        <v>83</v>
      </c>
      <c r="AI105" t="s">
        <v>83</v>
      </c>
      <c r="AJ105" t="s">
        <v>83</v>
      </c>
      <c r="AK105" t="s">
        <v>83</v>
      </c>
      <c r="AL105" t="s">
        <v>83</v>
      </c>
      <c r="AM105">
        <v>9970</v>
      </c>
      <c r="AN105">
        <v>5693</v>
      </c>
      <c r="AO105">
        <v>5474</v>
      </c>
      <c r="AP105">
        <v>25.7</v>
      </c>
      <c r="AQ105">
        <v>1462</v>
      </c>
      <c r="AR105">
        <v>208</v>
      </c>
      <c r="AS105">
        <v>454</v>
      </c>
    </row>
    <row r="106" spans="1:45" x14ac:dyDescent="0.35">
      <c r="A106" t="s">
        <v>246</v>
      </c>
      <c r="B106" t="s">
        <v>99</v>
      </c>
      <c r="C106" t="s">
        <v>82</v>
      </c>
      <c r="D106">
        <v>10</v>
      </c>
      <c r="E106" t="s">
        <v>45</v>
      </c>
      <c r="F106">
        <v>3</v>
      </c>
      <c r="G106" s="1">
        <v>0.4458333333333333</v>
      </c>
      <c r="H106" s="1">
        <v>0.45833333333333331</v>
      </c>
      <c r="I106" s="2">
        <v>4.0231481481481479E-2</v>
      </c>
      <c r="J106" s="3">
        <f>1440*(Table1[[#This Row],[$BTIM]]-Table1[[#This Row],[dark treat time]])+12*60</f>
        <v>117.93333333333339</v>
      </c>
      <c r="K106" s="3">
        <f>1440*(Table1[[#This Row],[$BTIM]]-Table1[[#This Row],[H2O2 treat time]])+12*60</f>
        <v>135.93333333333339</v>
      </c>
      <c r="L106" s="3"/>
      <c r="M106" s="3"/>
      <c r="N106">
        <v>1</v>
      </c>
      <c r="O106">
        <v>130</v>
      </c>
      <c r="P106">
        <v>130</v>
      </c>
      <c r="Q106" t="s">
        <v>83</v>
      </c>
      <c r="R106" t="s">
        <v>83</v>
      </c>
      <c r="S106" t="s">
        <v>83</v>
      </c>
      <c r="T106" t="s">
        <v>83</v>
      </c>
      <c r="U106" t="s">
        <v>83</v>
      </c>
      <c r="V106" t="s">
        <v>83</v>
      </c>
      <c r="W106" t="s">
        <v>83</v>
      </c>
      <c r="X106">
        <v>34991</v>
      </c>
      <c r="Y106">
        <v>6931</v>
      </c>
      <c r="Z106">
        <v>6015</v>
      </c>
      <c r="AA106">
        <v>2799</v>
      </c>
      <c r="AB106">
        <v>24683</v>
      </c>
      <c r="AC106">
        <v>34991</v>
      </c>
      <c r="AD106">
        <v>6931</v>
      </c>
      <c r="AE106">
        <v>6015</v>
      </c>
      <c r="AF106">
        <v>2799</v>
      </c>
      <c r="AG106">
        <v>24683</v>
      </c>
      <c r="AH106" t="s">
        <v>83</v>
      </c>
      <c r="AI106" t="s">
        <v>83</v>
      </c>
      <c r="AJ106" t="s">
        <v>83</v>
      </c>
      <c r="AK106" t="s">
        <v>83</v>
      </c>
      <c r="AL106" t="s">
        <v>83</v>
      </c>
      <c r="AM106">
        <v>9975</v>
      </c>
      <c r="AN106">
        <v>5691</v>
      </c>
      <c r="AO106">
        <v>5462</v>
      </c>
      <c r="AP106">
        <v>26.3</v>
      </c>
      <c r="AQ106">
        <v>1497</v>
      </c>
      <c r="AR106">
        <v>208</v>
      </c>
      <c r="AS106">
        <v>452</v>
      </c>
    </row>
    <row r="107" spans="1:45" x14ac:dyDescent="0.35">
      <c r="A107" t="s">
        <v>247</v>
      </c>
      <c r="B107" t="s">
        <v>101</v>
      </c>
      <c r="C107" t="s">
        <v>82</v>
      </c>
      <c r="D107">
        <v>30</v>
      </c>
      <c r="E107" t="s">
        <v>45</v>
      </c>
      <c r="F107">
        <v>1</v>
      </c>
      <c r="G107" s="1">
        <v>0.44930555555555557</v>
      </c>
      <c r="H107" s="1">
        <v>0.45833333333333331</v>
      </c>
      <c r="I107" s="2">
        <v>4.0543981481481479E-2</v>
      </c>
      <c r="J107" s="3">
        <f>1440*(Table1[[#This Row],[$BTIM]]-Table1[[#This Row],[dark treat time]])+12*60</f>
        <v>118.38333333333333</v>
      </c>
      <c r="K107" s="3">
        <f>1440*(Table1[[#This Row],[$BTIM]]-Table1[[#This Row],[H2O2 treat time]])+12*60</f>
        <v>131.38333333333333</v>
      </c>
      <c r="L107" s="3"/>
      <c r="M107" s="3"/>
      <c r="N107">
        <v>1</v>
      </c>
      <c r="O107">
        <v>130</v>
      </c>
      <c r="P107">
        <v>130</v>
      </c>
      <c r="Q107" t="s">
        <v>83</v>
      </c>
      <c r="R107" t="s">
        <v>83</v>
      </c>
      <c r="S107" t="s">
        <v>83</v>
      </c>
      <c r="T107" t="s">
        <v>83</v>
      </c>
      <c r="U107" t="s">
        <v>83</v>
      </c>
      <c r="V107" t="s">
        <v>83</v>
      </c>
      <c r="W107" t="s">
        <v>83</v>
      </c>
      <c r="X107">
        <v>34991</v>
      </c>
      <c r="Y107">
        <v>1125</v>
      </c>
      <c r="Z107">
        <v>12101</v>
      </c>
      <c r="AA107">
        <v>1287</v>
      </c>
      <c r="AB107">
        <v>8716</v>
      </c>
      <c r="AC107">
        <v>34991</v>
      </c>
      <c r="AD107">
        <v>1125</v>
      </c>
      <c r="AE107">
        <v>12101</v>
      </c>
      <c r="AF107">
        <v>1287</v>
      </c>
      <c r="AG107">
        <v>8716</v>
      </c>
      <c r="AH107" t="s">
        <v>83</v>
      </c>
      <c r="AI107" t="s">
        <v>83</v>
      </c>
      <c r="AJ107" t="s">
        <v>83</v>
      </c>
      <c r="AK107" t="s">
        <v>83</v>
      </c>
      <c r="AL107" t="s">
        <v>83</v>
      </c>
      <c r="AM107">
        <v>9384</v>
      </c>
      <c r="AN107">
        <v>5434</v>
      </c>
      <c r="AO107">
        <v>5268</v>
      </c>
      <c r="AP107">
        <v>28.6</v>
      </c>
      <c r="AQ107">
        <v>1553</v>
      </c>
      <c r="AR107">
        <v>202</v>
      </c>
      <c r="AS107">
        <v>485</v>
      </c>
    </row>
    <row r="108" spans="1:45" x14ac:dyDescent="0.35">
      <c r="A108" t="s">
        <v>248</v>
      </c>
      <c r="B108" t="s">
        <v>103</v>
      </c>
      <c r="C108" t="s">
        <v>82</v>
      </c>
      <c r="D108">
        <v>30</v>
      </c>
      <c r="E108" t="s">
        <v>45</v>
      </c>
      <c r="F108">
        <v>2</v>
      </c>
      <c r="G108" s="1">
        <v>0.44930555555555557</v>
      </c>
      <c r="H108" s="1">
        <v>0.45833333333333331</v>
      </c>
      <c r="I108" s="2">
        <v>4.0856481481481487E-2</v>
      </c>
      <c r="J108" s="3">
        <f>1440*(Table1[[#This Row],[$BTIM]]-Table1[[#This Row],[dark treat time]])+12*60</f>
        <v>118.83333333333337</v>
      </c>
      <c r="K108" s="3">
        <f>1440*(Table1[[#This Row],[$BTIM]]-Table1[[#This Row],[H2O2 treat time]])+12*60</f>
        <v>131.83333333333326</v>
      </c>
      <c r="L108" s="3"/>
      <c r="M108" s="3"/>
      <c r="N108">
        <v>0</v>
      </c>
      <c r="O108" t="s">
        <v>83</v>
      </c>
      <c r="P108" t="s">
        <v>83</v>
      </c>
      <c r="Q108" t="s">
        <v>83</v>
      </c>
      <c r="R108" t="s">
        <v>83</v>
      </c>
      <c r="S108" t="s">
        <v>83</v>
      </c>
      <c r="T108" t="s">
        <v>83</v>
      </c>
      <c r="U108" t="s">
        <v>83</v>
      </c>
      <c r="V108" t="s">
        <v>83</v>
      </c>
      <c r="W108" t="s">
        <v>83</v>
      </c>
      <c r="X108" t="s">
        <v>83</v>
      </c>
      <c r="Y108" t="s">
        <v>83</v>
      </c>
      <c r="Z108" t="s">
        <v>83</v>
      </c>
      <c r="AA108" t="s">
        <v>83</v>
      </c>
      <c r="AB108" t="s">
        <v>83</v>
      </c>
      <c r="AC108" t="s">
        <v>83</v>
      </c>
      <c r="AD108" t="s">
        <v>83</v>
      </c>
      <c r="AE108" t="s">
        <v>83</v>
      </c>
      <c r="AF108" t="s">
        <v>83</v>
      </c>
      <c r="AG108" t="s">
        <v>83</v>
      </c>
      <c r="AH108" t="s">
        <v>83</v>
      </c>
      <c r="AI108" t="s">
        <v>83</v>
      </c>
      <c r="AJ108" t="s">
        <v>83</v>
      </c>
      <c r="AK108" t="s">
        <v>83</v>
      </c>
      <c r="AL108" t="s">
        <v>83</v>
      </c>
      <c r="AM108">
        <v>9745</v>
      </c>
      <c r="AN108">
        <v>5409</v>
      </c>
      <c r="AO108">
        <v>5202</v>
      </c>
      <c r="AP108">
        <v>28.9</v>
      </c>
      <c r="AQ108">
        <v>1565</v>
      </c>
      <c r="AR108">
        <v>202</v>
      </c>
      <c r="AS108">
        <v>487</v>
      </c>
    </row>
    <row r="109" spans="1:45" x14ac:dyDescent="0.35">
      <c r="A109" t="s">
        <v>249</v>
      </c>
      <c r="B109" t="s">
        <v>105</v>
      </c>
      <c r="C109" t="s">
        <v>82</v>
      </c>
      <c r="D109">
        <v>30</v>
      </c>
      <c r="E109" t="s">
        <v>45</v>
      </c>
      <c r="F109">
        <v>3</v>
      </c>
      <c r="G109" s="1">
        <v>0.44930555555555557</v>
      </c>
      <c r="H109" s="1">
        <v>0.45833333333333331</v>
      </c>
      <c r="I109" s="2">
        <v>4.116898148148148E-2</v>
      </c>
      <c r="J109" s="3">
        <f>1440*(Table1[[#This Row],[$BTIM]]-Table1[[#This Row],[dark treat time]])+12*60</f>
        <v>119.2833333333333</v>
      </c>
      <c r="K109" s="3">
        <f>1440*(Table1[[#This Row],[$BTIM]]-Table1[[#This Row],[H2O2 treat time]])+12*60</f>
        <v>132.2833333333333</v>
      </c>
      <c r="L109" s="3"/>
      <c r="M109" s="3"/>
      <c r="N109">
        <v>0</v>
      </c>
      <c r="O109" t="s">
        <v>83</v>
      </c>
      <c r="P109" t="s">
        <v>83</v>
      </c>
      <c r="Q109" t="s">
        <v>83</v>
      </c>
      <c r="R109" t="s">
        <v>83</v>
      </c>
      <c r="S109" t="s">
        <v>83</v>
      </c>
      <c r="T109" t="s">
        <v>83</v>
      </c>
      <c r="U109" t="s">
        <v>83</v>
      </c>
      <c r="V109" t="s">
        <v>83</v>
      </c>
      <c r="W109" t="s">
        <v>83</v>
      </c>
      <c r="X109" t="s">
        <v>83</v>
      </c>
      <c r="Y109" t="s">
        <v>83</v>
      </c>
      <c r="Z109" t="s">
        <v>83</v>
      </c>
      <c r="AA109" t="s">
        <v>83</v>
      </c>
      <c r="AB109" t="s">
        <v>83</v>
      </c>
      <c r="AC109" t="s">
        <v>83</v>
      </c>
      <c r="AD109" t="s">
        <v>83</v>
      </c>
      <c r="AE109" t="s">
        <v>83</v>
      </c>
      <c r="AF109" t="s">
        <v>83</v>
      </c>
      <c r="AG109" t="s">
        <v>83</v>
      </c>
      <c r="AH109" t="s">
        <v>83</v>
      </c>
      <c r="AI109" t="s">
        <v>83</v>
      </c>
      <c r="AJ109" t="s">
        <v>83</v>
      </c>
      <c r="AK109" t="s">
        <v>83</v>
      </c>
      <c r="AL109" t="s">
        <v>83</v>
      </c>
      <c r="AM109">
        <v>9751</v>
      </c>
      <c r="AN109">
        <v>5508</v>
      </c>
      <c r="AO109">
        <v>5302</v>
      </c>
      <c r="AP109">
        <v>27.6</v>
      </c>
      <c r="AQ109">
        <v>1523</v>
      </c>
      <c r="AR109">
        <v>204</v>
      </c>
      <c r="AS109">
        <v>471</v>
      </c>
    </row>
    <row r="110" spans="1:45" x14ac:dyDescent="0.35">
      <c r="A110" t="s">
        <v>250</v>
      </c>
      <c r="B110" t="s">
        <v>107</v>
      </c>
      <c r="C110" t="s">
        <v>82</v>
      </c>
      <c r="D110">
        <v>50</v>
      </c>
      <c r="E110" t="s">
        <v>45</v>
      </c>
      <c r="F110">
        <v>1</v>
      </c>
      <c r="G110" s="1">
        <v>0.45069444444444445</v>
      </c>
      <c r="H110" s="1">
        <v>0.45833333333333331</v>
      </c>
      <c r="I110" s="2">
        <v>4.148148148148148E-2</v>
      </c>
      <c r="J110" s="3">
        <f>1440*(Table1[[#This Row],[$BTIM]]-Table1[[#This Row],[dark treat time]])+12*60</f>
        <v>119.73333333333335</v>
      </c>
      <c r="K110" s="3">
        <f>1440*(Table1[[#This Row],[$BTIM]]-Table1[[#This Row],[H2O2 treat time]])+12*60</f>
        <v>130.73333333333335</v>
      </c>
      <c r="L110" s="3"/>
      <c r="M110" s="3"/>
      <c r="N110">
        <v>1</v>
      </c>
      <c r="O110">
        <v>130</v>
      </c>
      <c r="P110">
        <v>130</v>
      </c>
      <c r="Q110" t="s">
        <v>83</v>
      </c>
      <c r="R110" t="s">
        <v>83</v>
      </c>
      <c r="S110" t="s">
        <v>83</v>
      </c>
      <c r="T110" t="s">
        <v>83</v>
      </c>
      <c r="U110" t="s">
        <v>83</v>
      </c>
      <c r="V110" t="s">
        <v>83</v>
      </c>
      <c r="W110" t="s">
        <v>83</v>
      </c>
      <c r="X110">
        <v>34991</v>
      </c>
      <c r="Y110">
        <v>1659</v>
      </c>
      <c r="Z110">
        <v>3195</v>
      </c>
      <c r="AA110">
        <v>1470</v>
      </c>
      <c r="AB110">
        <v>11248</v>
      </c>
      <c r="AC110">
        <v>34991</v>
      </c>
      <c r="AD110">
        <v>1659</v>
      </c>
      <c r="AE110">
        <v>3195</v>
      </c>
      <c r="AF110">
        <v>1470</v>
      </c>
      <c r="AG110">
        <v>11248</v>
      </c>
      <c r="AH110" t="s">
        <v>83</v>
      </c>
      <c r="AI110" t="s">
        <v>83</v>
      </c>
      <c r="AJ110" t="s">
        <v>83</v>
      </c>
      <c r="AK110" t="s">
        <v>83</v>
      </c>
      <c r="AL110" t="s">
        <v>83</v>
      </c>
      <c r="AM110">
        <v>9980</v>
      </c>
      <c r="AN110">
        <v>4270</v>
      </c>
      <c r="AO110">
        <v>3855</v>
      </c>
      <c r="AP110">
        <v>35.799999999999997</v>
      </c>
      <c r="AQ110">
        <v>1529</v>
      </c>
      <c r="AR110">
        <v>217</v>
      </c>
      <c r="AS110">
        <v>806</v>
      </c>
    </row>
    <row r="111" spans="1:45" x14ac:dyDescent="0.35">
      <c r="A111" t="s">
        <v>251</v>
      </c>
      <c r="B111" t="s">
        <v>109</v>
      </c>
      <c r="C111" t="s">
        <v>82</v>
      </c>
      <c r="D111">
        <v>50</v>
      </c>
      <c r="E111" t="s">
        <v>45</v>
      </c>
      <c r="F111">
        <v>2</v>
      </c>
      <c r="G111" s="1">
        <v>0.45069444444444445</v>
      </c>
      <c r="H111" s="1">
        <v>0.45833333333333331</v>
      </c>
      <c r="I111" s="2">
        <v>4.1793981481481481E-2</v>
      </c>
      <c r="J111" s="3">
        <f>1440*(Table1[[#This Row],[$BTIM]]-Table1[[#This Row],[dark treat time]])+12*60</f>
        <v>120.18333333333339</v>
      </c>
      <c r="K111" s="3">
        <f>1440*(Table1[[#This Row],[$BTIM]]-Table1[[#This Row],[H2O2 treat time]])+12*60</f>
        <v>131.18333333333339</v>
      </c>
      <c r="L111" s="3"/>
      <c r="M111" s="3"/>
      <c r="N111">
        <v>0</v>
      </c>
      <c r="O111" t="s">
        <v>83</v>
      </c>
      <c r="P111" t="s">
        <v>83</v>
      </c>
      <c r="Q111" t="s">
        <v>83</v>
      </c>
      <c r="R111" t="s">
        <v>83</v>
      </c>
      <c r="S111" t="s">
        <v>83</v>
      </c>
      <c r="T111" t="s">
        <v>83</v>
      </c>
      <c r="U111" t="s">
        <v>83</v>
      </c>
      <c r="V111" t="s">
        <v>83</v>
      </c>
      <c r="W111" t="s">
        <v>83</v>
      </c>
      <c r="X111" t="s">
        <v>83</v>
      </c>
      <c r="Y111" t="s">
        <v>83</v>
      </c>
      <c r="Z111" t="s">
        <v>83</v>
      </c>
      <c r="AA111" t="s">
        <v>83</v>
      </c>
      <c r="AB111" t="s">
        <v>83</v>
      </c>
      <c r="AC111" t="s">
        <v>83</v>
      </c>
      <c r="AD111" t="s">
        <v>83</v>
      </c>
      <c r="AE111" t="s">
        <v>83</v>
      </c>
      <c r="AF111" t="s">
        <v>83</v>
      </c>
      <c r="AG111" t="s">
        <v>83</v>
      </c>
      <c r="AH111" t="s">
        <v>83</v>
      </c>
      <c r="AI111" t="s">
        <v>83</v>
      </c>
      <c r="AJ111" t="s">
        <v>83</v>
      </c>
      <c r="AK111" t="s">
        <v>83</v>
      </c>
      <c r="AL111" t="s">
        <v>83</v>
      </c>
      <c r="AM111">
        <v>9993</v>
      </c>
      <c r="AN111">
        <v>4185</v>
      </c>
      <c r="AO111">
        <v>3769</v>
      </c>
      <c r="AP111">
        <v>35.700000000000003</v>
      </c>
      <c r="AQ111">
        <v>1493</v>
      </c>
      <c r="AR111">
        <v>218</v>
      </c>
      <c r="AS111">
        <v>833</v>
      </c>
    </row>
    <row r="112" spans="1:45" x14ac:dyDescent="0.35">
      <c r="A112" t="s">
        <v>252</v>
      </c>
      <c r="B112" t="s">
        <v>111</v>
      </c>
      <c r="C112" t="s">
        <v>82</v>
      </c>
      <c r="D112">
        <v>50</v>
      </c>
      <c r="E112" t="s">
        <v>45</v>
      </c>
      <c r="F112">
        <v>3</v>
      </c>
      <c r="G112" s="1">
        <v>0.45069444444444445</v>
      </c>
      <c r="H112" s="1">
        <v>0.45833333333333331</v>
      </c>
      <c r="I112" s="2">
        <v>4.2094907407407407E-2</v>
      </c>
      <c r="J112" s="3">
        <f>1440*(Table1[[#This Row],[$BTIM]]-Table1[[#This Row],[dark treat time]])+12*60</f>
        <v>120.61666666666667</v>
      </c>
      <c r="K112" s="3">
        <f>1440*(Table1[[#This Row],[$BTIM]]-Table1[[#This Row],[H2O2 treat time]])+12*60</f>
        <v>131.61666666666667</v>
      </c>
      <c r="L112" s="3"/>
      <c r="M112" s="3"/>
      <c r="N112">
        <v>1</v>
      </c>
      <c r="O112">
        <v>130</v>
      </c>
      <c r="P112">
        <v>130</v>
      </c>
      <c r="Q112" t="s">
        <v>83</v>
      </c>
      <c r="R112" t="s">
        <v>83</v>
      </c>
      <c r="S112" t="s">
        <v>83</v>
      </c>
      <c r="T112" t="s">
        <v>83</v>
      </c>
      <c r="U112" t="s">
        <v>83</v>
      </c>
      <c r="V112" t="s">
        <v>83</v>
      </c>
      <c r="W112" t="s">
        <v>83</v>
      </c>
      <c r="X112">
        <v>34991</v>
      </c>
      <c r="Y112">
        <v>401</v>
      </c>
      <c r="Z112">
        <v>4299</v>
      </c>
      <c r="AA112">
        <v>679</v>
      </c>
      <c r="AB112">
        <v>5912</v>
      </c>
      <c r="AC112">
        <v>34991</v>
      </c>
      <c r="AD112">
        <v>401</v>
      </c>
      <c r="AE112">
        <v>4299</v>
      </c>
      <c r="AF112">
        <v>679</v>
      </c>
      <c r="AG112">
        <v>5912</v>
      </c>
      <c r="AH112" t="s">
        <v>83</v>
      </c>
      <c r="AI112" t="s">
        <v>83</v>
      </c>
      <c r="AJ112" t="s">
        <v>83</v>
      </c>
      <c r="AK112" t="s">
        <v>83</v>
      </c>
      <c r="AL112" t="s">
        <v>83</v>
      </c>
      <c r="AM112">
        <v>9997</v>
      </c>
      <c r="AN112">
        <v>4252</v>
      </c>
      <c r="AO112">
        <v>3816</v>
      </c>
      <c r="AP112">
        <v>35.6</v>
      </c>
      <c r="AQ112">
        <v>1513</v>
      </c>
      <c r="AR112">
        <v>218</v>
      </c>
      <c r="AS112">
        <v>820</v>
      </c>
    </row>
    <row r="113" spans="1:45" x14ac:dyDescent="0.35">
      <c r="A113" t="s">
        <v>253</v>
      </c>
      <c r="B113" t="s">
        <v>113</v>
      </c>
      <c r="C113" t="s">
        <v>82</v>
      </c>
      <c r="D113">
        <v>80</v>
      </c>
      <c r="E113" t="s">
        <v>45</v>
      </c>
      <c r="F113">
        <v>1</v>
      </c>
      <c r="G113" s="1">
        <v>0.4513888888888889</v>
      </c>
      <c r="H113" s="1">
        <v>0.45833333333333331</v>
      </c>
      <c r="I113" s="2">
        <v>4.2418981481481481E-2</v>
      </c>
      <c r="J113" s="3">
        <f>1440*(Table1[[#This Row],[$BTIM]]-Table1[[#This Row],[dark treat time]])+12*60</f>
        <v>121.08333333333337</v>
      </c>
      <c r="K113" s="3">
        <f>1440*(Table1[[#This Row],[$BTIM]]-Table1[[#This Row],[H2O2 treat time]])+12*60</f>
        <v>131.08333333333337</v>
      </c>
      <c r="L113" s="3"/>
      <c r="M113" s="3"/>
      <c r="N113">
        <v>1</v>
      </c>
      <c r="O113">
        <v>120</v>
      </c>
      <c r="P113">
        <v>120</v>
      </c>
      <c r="Q113" t="s">
        <v>83</v>
      </c>
      <c r="R113" t="s">
        <v>83</v>
      </c>
      <c r="S113" t="s">
        <v>83</v>
      </c>
      <c r="T113" t="s">
        <v>83</v>
      </c>
      <c r="U113" t="s">
        <v>83</v>
      </c>
      <c r="V113" t="s">
        <v>83</v>
      </c>
      <c r="W113" t="s">
        <v>83</v>
      </c>
      <c r="X113">
        <v>34991</v>
      </c>
      <c r="Y113">
        <v>432</v>
      </c>
      <c r="Z113">
        <v>16192</v>
      </c>
      <c r="AA113">
        <v>1028</v>
      </c>
      <c r="AB113">
        <v>4193</v>
      </c>
      <c r="AC113">
        <v>34991</v>
      </c>
      <c r="AD113">
        <v>432</v>
      </c>
      <c r="AE113">
        <v>16192</v>
      </c>
      <c r="AF113">
        <v>1028</v>
      </c>
      <c r="AG113">
        <v>4193</v>
      </c>
      <c r="AH113" t="s">
        <v>83</v>
      </c>
      <c r="AI113" t="s">
        <v>83</v>
      </c>
      <c r="AJ113" t="s">
        <v>83</v>
      </c>
      <c r="AK113" t="s">
        <v>83</v>
      </c>
      <c r="AL113" t="s">
        <v>83</v>
      </c>
      <c r="AM113">
        <v>9996</v>
      </c>
      <c r="AN113">
        <v>3869</v>
      </c>
      <c r="AO113">
        <v>3671</v>
      </c>
      <c r="AP113">
        <v>28.9</v>
      </c>
      <c r="AQ113">
        <v>1118</v>
      </c>
      <c r="AR113">
        <v>226</v>
      </c>
      <c r="AS113">
        <v>949</v>
      </c>
    </row>
    <row r="114" spans="1:45" x14ac:dyDescent="0.35">
      <c r="A114" t="s">
        <v>254</v>
      </c>
      <c r="B114" t="s">
        <v>115</v>
      </c>
      <c r="C114" t="s">
        <v>82</v>
      </c>
      <c r="D114">
        <v>80</v>
      </c>
      <c r="E114" t="s">
        <v>45</v>
      </c>
      <c r="F114">
        <v>2</v>
      </c>
      <c r="G114" s="1">
        <v>0.4513888888888889</v>
      </c>
      <c r="H114" s="1">
        <v>0.45833333333333331</v>
      </c>
      <c r="I114" s="2">
        <v>4.2731481481481481E-2</v>
      </c>
      <c r="J114" s="3">
        <f>1440*(Table1[[#This Row],[$BTIM]]-Table1[[#This Row],[dark treat time]])+12*60</f>
        <v>121.5333333333333</v>
      </c>
      <c r="K114" s="3">
        <f>1440*(Table1[[#This Row],[$BTIM]]-Table1[[#This Row],[H2O2 treat time]])+12*60</f>
        <v>131.5333333333333</v>
      </c>
      <c r="L114" s="3"/>
      <c r="M114" s="3"/>
      <c r="N114">
        <v>0</v>
      </c>
      <c r="O114" t="s">
        <v>83</v>
      </c>
      <c r="P114" t="s">
        <v>83</v>
      </c>
      <c r="Q114" t="s">
        <v>83</v>
      </c>
      <c r="R114" t="s">
        <v>83</v>
      </c>
      <c r="S114" t="s">
        <v>83</v>
      </c>
      <c r="T114" t="s">
        <v>83</v>
      </c>
      <c r="U114" t="s">
        <v>83</v>
      </c>
      <c r="V114" t="s">
        <v>83</v>
      </c>
      <c r="W114" t="s">
        <v>83</v>
      </c>
      <c r="X114" t="s">
        <v>83</v>
      </c>
      <c r="Y114" t="s">
        <v>83</v>
      </c>
      <c r="Z114" t="s">
        <v>83</v>
      </c>
      <c r="AA114" t="s">
        <v>83</v>
      </c>
      <c r="AB114" t="s">
        <v>83</v>
      </c>
      <c r="AC114" t="s">
        <v>83</v>
      </c>
      <c r="AD114" t="s">
        <v>83</v>
      </c>
      <c r="AE114" t="s">
        <v>83</v>
      </c>
      <c r="AF114" t="s">
        <v>83</v>
      </c>
      <c r="AG114" t="s">
        <v>83</v>
      </c>
      <c r="AH114" t="s">
        <v>83</v>
      </c>
      <c r="AI114" t="s">
        <v>83</v>
      </c>
      <c r="AJ114" t="s">
        <v>83</v>
      </c>
      <c r="AK114" t="s">
        <v>83</v>
      </c>
      <c r="AL114" t="s">
        <v>83</v>
      </c>
      <c r="AM114">
        <v>10002</v>
      </c>
      <c r="AN114">
        <v>3855</v>
      </c>
      <c r="AO114">
        <v>3663</v>
      </c>
      <c r="AP114">
        <v>29</v>
      </c>
      <c r="AQ114">
        <v>1118</v>
      </c>
      <c r="AR114">
        <v>225</v>
      </c>
      <c r="AS114">
        <v>948</v>
      </c>
    </row>
    <row r="115" spans="1:45" x14ac:dyDescent="0.35">
      <c r="A115" t="s">
        <v>255</v>
      </c>
      <c r="B115" t="s">
        <v>117</v>
      </c>
      <c r="C115" t="s">
        <v>82</v>
      </c>
      <c r="D115">
        <v>80</v>
      </c>
      <c r="E115" t="s">
        <v>45</v>
      </c>
      <c r="F115">
        <v>3</v>
      </c>
      <c r="G115" s="1">
        <v>0.4513888888888889</v>
      </c>
      <c r="H115" s="1">
        <v>0.45833333333333331</v>
      </c>
      <c r="I115" s="2">
        <v>4.3032407407407408E-2</v>
      </c>
      <c r="J115" s="3">
        <f>1440*(Table1[[#This Row],[$BTIM]]-Table1[[#This Row],[dark treat time]])+12*60</f>
        <v>121.9666666666667</v>
      </c>
      <c r="K115" s="3">
        <f>1440*(Table1[[#This Row],[$BTIM]]-Table1[[#This Row],[H2O2 treat time]])+12*60</f>
        <v>131.96666666666658</v>
      </c>
      <c r="L115" s="3"/>
      <c r="M115" s="3"/>
      <c r="N115">
        <v>1</v>
      </c>
      <c r="O115">
        <v>121</v>
      </c>
      <c r="P115">
        <v>121</v>
      </c>
      <c r="Q115" t="s">
        <v>83</v>
      </c>
      <c r="R115" t="s">
        <v>83</v>
      </c>
      <c r="S115" t="s">
        <v>83</v>
      </c>
      <c r="T115" t="s">
        <v>83</v>
      </c>
      <c r="U115" t="s">
        <v>83</v>
      </c>
      <c r="V115" t="s">
        <v>83</v>
      </c>
      <c r="W115" t="s">
        <v>83</v>
      </c>
      <c r="X115">
        <v>34991</v>
      </c>
      <c r="Y115">
        <v>520</v>
      </c>
      <c r="Z115">
        <v>17006</v>
      </c>
      <c r="AA115">
        <v>1110</v>
      </c>
      <c r="AB115">
        <v>4682</v>
      </c>
      <c r="AC115">
        <v>34991</v>
      </c>
      <c r="AD115">
        <v>520</v>
      </c>
      <c r="AE115">
        <v>17006</v>
      </c>
      <c r="AF115">
        <v>1110</v>
      </c>
      <c r="AG115">
        <v>4682</v>
      </c>
      <c r="AH115" t="s">
        <v>83</v>
      </c>
      <c r="AI115" t="s">
        <v>83</v>
      </c>
      <c r="AJ115" t="s">
        <v>83</v>
      </c>
      <c r="AK115" t="s">
        <v>83</v>
      </c>
      <c r="AL115" t="s">
        <v>83</v>
      </c>
      <c r="AM115">
        <v>10002</v>
      </c>
      <c r="AN115">
        <v>3875</v>
      </c>
      <c r="AO115">
        <v>3686</v>
      </c>
      <c r="AP115">
        <v>29.1</v>
      </c>
      <c r="AQ115">
        <v>1127</v>
      </c>
      <c r="AR115">
        <v>227</v>
      </c>
      <c r="AS115">
        <v>951</v>
      </c>
    </row>
    <row r="116" spans="1:45" x14ac:dyDescent="0.35">
      <c r="A116" t="s">
        <v>256</v>
      </c>
      <c r="B116" t="s">
        <v>179</v>
      </c>
      <c r="C116" t="s">
        <v>43</v>
      </c>
      <c r="D116" t="s">
        <v>257</v>
      </c>
      <c r="E116" t="s">
        <v>258</v>
      </c>
      <c r="F116">
        <v>1</v>
      </c>
      <c r="G116" s="1">
        <v>0.52708333333333335</v>
      </c>
      <c r="H116" s="1">
        <v>0.45833333333333331</v>
      </c>
      <c r="I116" s="2">
        <v>4.4155092592592593E-2</v>
      </c>
      <c r="J116" s="3">
        <f>1440*(Table1[[#This Row],[$BTIM]]-Table1[[#This Row],[dark treat time]])+12*60</f>
        <v>123.58333333333337</v>
      </c>
      <c r="K116" s="3">
        <f>1440*(Table1[[#This Row],[$BTIM]]-Table1[[#This Row],[H2O2 treat time]])+12*60</f>
        <v>24.583333333333258</v>
      </c>
      <c r="L116" s="3">
        <v>124.45000000000005</v>
      </c>
      <c r="M116" s="3">
        <v>25.449999999999932</v>
      </c>
      <c r="N116">
        <v>9942</v>
      </c>
      <c r="O116">
        <v>2.95</v>
      </c>
      <c r="P116">
        <v>2.6</v>
      </c>
      <c r="Q116">
        <v>227</v>
      </c>
      <c r="R116">
        <v>6.71</v>
      </c>
      <c r="S116">
        <v>1043</v>
      </c>
      <c r="T116">
        <v>17453</v>
      </c>
      <c r="U116">
        <v>2398</v>
      </c>
      <c r="V116">
        <v>3571</v>
      </c>
      <c r="W116">
        <v>6620</v>
      </c>
      <c r="X116">
        <v>5392</v>
      </c>
      <c r="Y116">
        <v>9614</v>
      </c>
      <c r="Z116">
        <v>5462</v>
      </c>
      <c r="AA116">
        <v>13327</v>
      </c>
      <c r="AB116">
        <v>7205</v>
      </c>
      <c r="AC116">
        <v>5462</v>
      </c>
      <c r="AD116">
        <v>14199</v>
      </c>
      <c r="AE116">
        <v>5966</v>
      </c>
      <c r="AF116">
        <v>14813</v>
      </c>
      <c r="AG116">
        <v>8008</v>
      </c>
      <c r="AH116">
        <v>19.100000000000001</v>
      </c>
      <c r="AI116">
        <v>123</v>
      </c>
      <c r="AJ116">
        <v>40.200000000000003</v>
      </c>
      <c r="AK116">
        <v>44.7</v>
      </c>
      <c r="AL116">
        <v>44.6</v>
      </c>
      <c r="AM116">
        <v>10002</v>
      </c>
      <c r="AN116">
        <v>5954</v>
      </c>
      <c r="AO116">
        <v>5451</v>
      </c>
      <c r="AP116">
        <v>40.299999999999997</v>
      </c>
      <c r="AQ116">
        <v>2401</v>
      </c>
      <c r="AR116">
        <v>14730</v>
      </c>
      <c r="AS116">
        <v>7967</v>
      </c>
    </row>
    <row r="117" spans="1:45" x14ac:dyDescent="0.35">
      <c r="A117" t="s">
        <v>259</v>
      </c>
      <c r="B117" t="s">
        <v>185</v>
      </c>
      <c r="C117" t="s">
        <v>82</v>
      </c>
      <c r="D117" t="s">
        <v>257</v>
      </c>
      <c r="E117" t="s">
        <v>258</v>
      </c>
      <c r="F117">
        <v>1</v>
      </c>
      <c r="G117" s="1">
        <v>0.52708333333333335</v>
      </c>
      <c r="H117" s="1">
        <v>0.45833333333333331</v>
      </c>
      <c r="I117" s="2">
        <v>4.4421296296296292E-2</v>
      </c>
      <c r="J117" s="3">
        <f>1440*(Table1[[#This Row],[$BTIM]]-Table1[[#This Row],[dark treat time]])+12*60</f>
        <v>123.9666666666667</v>
      </c>
      <c r="K117" s="3">
        <f>1440*(Table1[[#This Row],[$BTIM]]-Table1[[#This Row],[H2O2 treat time]])+12*60</f>
        <v>24.966666666666697</v>
      </c>
      <c r="L117" s="3"/>
      <c r="M117" s="3"/>
      <c r="N117">
        <v>2</v>
      </c>
      <c r="O117">
        <v>97.4</v>
      </c>
      <c r="P117">
        <v>64.7</v>
      </c>
      <c r="Q117">
        <v>47.4</v>
      </c>
      <c r="R117">
        <v>46.1</v>
      </c>
      <c r="S117">
        <v>14447</v>
      </c>
      <c r="T117">
        <v>2019</v>
      </c>
      <c r="U117">
        <v>4671</v>
      </c>
      <c r="V117">
        <v>1524</v>
      </c>
      <c r="W117">
        <v>2886</v>
      </c>
      <c r="X117">
        <v>14561</v>
      </c>
      <c r="Y117">
        <v>1118</v>
      </c>
      <c r="Z117">
        <v>4142</v>
      </c>
      <c r="AA117">
        <v>1143</v>
      </c>
      <c r="AB117">
        <v>7596</v>
      </c>
      <c r="AC117">
        <v>24776</v>
      </c>
      <c r="AD117">
        <v>2545</v>
      </c>
      <c r="AE117">
        <v>7445</v>
      </c>
      <c r="AF117">
        <v>3183</v>
      </c>
      <c r="AG117">
        <v>8673</v>
      </c>
      <c r="AH117">
        <v>58.3</v>
      </c>
      <c r="AI117">
        <v>79.3</v>
      </c>
      <c r="AJ117">
        <v>62.7</v>
      </c>
      <c r="AK117">
        <v>90.6</v>
      </c>
      <c r="AL117">
        <v>17.600000000000001</v>
      </c>
      <c r="AM117">
        <v>14547</v>
      </c>
      <c r="AN117">
        <v>6072</v>
      </c>
      <c r="AO117">
        <v>5887</v>
      </c>
      <c r="AP117">
        <v>25.8</v>
      </c>
      <c r="AQ117">
        <v>1565</v>
      </c>
      <c r="AR117">
        <v>223</v>
      </c>
      <c r="AS117">
        <v>538</v>
      </c>
    </row>
    <row r="118" spans="1:45" x14ac:dyDescent="0.35">
      <c r="A118" t="s">
        <v>260</v>
      </c>
      <c r="B118" t="s">
        <v>181</v>
      </c>
      <c r="C118" t="s">
        <v>43</v>
      </c>
      <c r="D118" t="s">
        <v>257</v>
      </c>
      <c r="E118" t="s">
        <v>258</v>
      </c>
      <c r="F118">
        <v>2</v>
      </c>
      <c r="G118" s="1">
        <v>0.52708333333333335</v>
      </c>
      <c r="H118" s="1">
        <v>0.45833333333333331</v>
      </c>
      <c r="I118" s="2">
        <v>4.4756944444444446E-2</v>
      </c>
      <c r="J118" s="3">
        <f>1440*(Table1[[#This Row],[$BTIM]]-Table1[[#This Row],[dark treat time]])+12*60</f>
        <v>124.45000000000005</v>
      </c>
      <c r="K118" s="3">
        <f>1440*(Table1[[#This Row],[$BTIM]]-Table1[[#This Row],[H2O2 treat time]])+12*60</f>
        <v>25.449999999999932</v>
      </c>
      <c r="L118" s="3">
        <v>124.45000000000005</v>
      </c>
      <c r="M118" s="3">
        <v>25.449999999999932</v>
      </c>
      <c r="N118">
        <v>9924</v>
      </c>
      <c r="O118" s="4">
        <v>5.7299999999999999E-3</v>
      </c>
      <c r="P118">
        <v>-0.3</v>
      </c>
      <c r="Q118">
        <v>105394</v>
      </c>
      <c r="R118">
        <v>6.04</v>
      </c>
      <c r="S118">
        <v>841</v>
      </c>
      <c r="T118">
        <v>15529</v>
      </c>
      <c r="U118">
        <v>2440</v>
      </c>
      <c r="V118">
        <v>3392</v>
      </c>
      <c r="W118">
        <v>6654</v>
      </c>
      <c r="X118">
        <v>5127</v>
      </c>
      <c r="Y118">
        <v>9390</v>
      </c>
      <c r="Z118">
        <v>5451</v>
      </c>
      <c r="AA118">
        <v>13512</v>
      </c>
      <c r="AB118">
        <v>6942</v>
      </c>
      <c r="AC118">
        <v>5179</v>
      </c>
      <c r="AD118">
        <v>13921</v>
      </c>
      <c r="AE118">
        <v>6006</v>
      </c>
      <c r="AF118">
        <v>15081</v>
      </c>
      <c r="AG118">
        <v>7745</v>
      </c>
      <c r="AH118">
        <v>16.2</v>
      </c>
      <c r="AI118">
        <v>112</v>
      </c>
      <c r="AJ118">
        <v>40.6</v>
      </c>
      <c r="AK118">
        <v>44.1</v>
      </c>
      <c r="AL118">
        <v>43.8</v>
      </c>
      <c r="AM118">
        <v>9962</v>
      </c>
      <c r="AN118">
        <v>6007</v>
      </c>
      <c r="AO118">
        <v>5451</v>
      </c>
      <c r="AP118">
        <v>41.7</v>
      </c>
      <c r="AQ118">
        <v>2507</v>
      </c>
      <c r="AR118">
        <v>15041</v>
      </c>
      <c r="AS118">
        <v>7727</v>
      </c>
    </row>
    <row r="119" spans="1:45" x14ac:dyDescent="0.35">
      <c r="A119" t="s">
        <v>261</v>
      </c>
      <c r="B119" t="s">
        <v>187</v>
      </c>
      <c r="C119" t="s">
        <v>82</v>
      </c>
      <c r="D119" t="s">
        <v>257</v>
      </c>
      <c r="E119" t="s">
        <v>258</v>
      </c>
      <c r="F119">
        <v>2</v>
      </c>
      <c r="G119" s="1">
        <v>0.52708333333333335</v>
      </c>
      <c r="H119" s="1">
        <v>0.45833333333333331</v>
      </c>
      <c r="I119" s="2">
        <v>4.5034722222222219E-2</v>
      </c>
      <c r="J119" s="3">
        <f>1440*(Table1[[#This Row],[$BTIM]]-Table1[[#This Row],[dark treat time]])+12*60</f>
        <v>124.85000000000002</v>
      </c>
      <c r="K119" s="3">
        <f>1440*(Table1[[#This Row],[$BTIM]]-Table1[[#This Row],[H2O2 treat time]])+12*60</f>
        <v>25.849999999999909</v>
      </c>
      <c r="L119" s="3"/>
      <c r="M119" s="3"/>
      <c r="N119">
        <v>4</v>
      </c>
      <c r="O119">
        <v>56.9</v>
      </c>
      <c r="P119">
        <v>26.6</v>
      </c>
      <c r="Q119">
        <v>95.5</v>
      </c>
      <c r="R119">
        <v>54.4</v>
      </c>
      <c r="S119">
        <v>13309</v>
      </c>
      <c r="T119">
        <v>1490</v>
      </c>
      <c r="U119">
        <v>6478</v>
      </c>
      <c r="V119">
        <v>2395</v>
      </c>
      <c r="W119">
        <v>2573</v>
      </c>
      <c r="X119">
        <v>8007</v>
      </c>
      <c r="Y119">
        <v>1647</v>
      </c>
      <c r="Z119">
        <v>5964</v>
      </c>
      <c r="AA119">
        <v>3359</v>
      </c>
      <c r="AB119">
        <v>4893</v>
      </c>
      <c r="AC119">
        <v>15827</v>
      </c>
      <c r="AD119">
        <v>2306</v>
      </c>
      <c r="AE119">
        <v>8948</v>
      </c>
      <c r="AF119">
        <v>4454</v>
      </c>
      <c r="AG119">
        <v>5706</v>
      </c>
      <c r="AH119">
        <v>84.1</v>
      </c>
      <c r="AI119">
        <v>64.599999999999994</v>
      </c>
      <c r="AJ119">
        <v>72.400000000000006</v>
      </c>
      <c r="AK119">
        <v>57.8</v>
      </c>
      <c r="AL119">
        <v>42</v>
      </c>
      <c r="AM119">
        <v>14298</v>
      </c>
      <c r="AN119">
        <v>6050</v>
      </c>
      <c r="AO119">
        <v>5824</v>
      </c>
      <c r="AP119">
        <v>25.8</v>
      </c>
      <c r="AQ119">
        <v>1558</v>
      </c>
      <c r="AR119">
        <v>222</v>
      </c>
      <c r="AS119">
        <v>533</v>
      </c>
    </row>
    <row r="120" spans="1:45" x14ac:dyDescent="0.35">
      <c r="A120" t="s">
        <v>262</v>
      </c>
      <c r="B120" t="s">
        <v>183</v>
      </c>
      <c r="C120" t="s">
        <v>43</v>
      </c>
      <c r="D120" t="s">
        <v>257</v>
      </c>
      <c r="E120" t="s">
        <v>258</v>
      </c>
      <c r="F120">
        <v>3</v>
      </c>
      <c r="G120" s="1">
        <v>0.52708333333333335</v>
      </c>
      <c r="H120" s="1">
        <v>0.45833333333333331</v>
      </c>
      <c r="I120" s="2">
        <v>4.53587962962963E-2</v>
      </c>
      <c r="J120" s="3">
        <f>1440*(Table1[[#This Row],[$BTIM]]-Table1[[#This Row],[dark treat time]])+12*60</f>
        <v>125.31666666666672</v>
      </c>
      <c r="K120" s="3">
        <f>1440*(Table1[[#This Row],[$BTIM]]-Table1[[#This Row],[H2O2 treat time]])+12*60</f>
        <v>26.316666666666606</v>
      </c>
      <c r="L120" s="3">
        <v>124.45000000000005</v>
      </c>
      <c r="M120" s="3">
        <v>25.449999999999932</v>
      </c>
      <c r="N120">
        <v>9922</v>
      </c>
      <c r="O120">
        <v>-4.09</v>
      </c>
      <c r="P120">
        <v>-4.33</v>
      </c>
      <c r="Q120">
        <v>-152</v>
      </c>
      <c r="R120">
        <v>6.2</v>
      </c>
      <c r="S120">
        <v>822</v>
      </c>
      <c r="T120">
        <v>17464</v>
      </c>
      <c r="U120">
        <v>2407</v>
      </c>
      <c r="V120">
        <v>3281</v>
      </c>
      <c r="W120">
        <v>6940</v>
      </c>
      <c r="X120">
        <v>4768</v>
      </c>
      <c r="Y120">
        <v>9078</v>
      </c>
      <c r="Z120">
        <v>5474</v>
      </c>
      <c r="AA120">
        <v>13796</v>
      </c>
      <c r="AB120">
        <v>6588</v>
      </c>
      <c r="AC120">
        <v>4816</v>
      </c>
      <c r="AD120">
        <v>13744</v>
      </c>
      <c r="AE120">
        <v>5988</v>
      </c>
      <c r="AF120">
        <v>15520</v>
      </c>
      <c r="AG120">
        <v>7399</v>
      </c>
      <c r="AH120">
        <v>17.100000000000001</v>
      </c>
      <c r="AI120">
        <v>127</v>
      </c>
      <c r="AJ120">
        <v>40.200000000000003</v>
      </c>
      <c r="AK120">
        <v>44.7</v>
      </c>
      <c r="AL120">
        <v>44.3</v>
      </c>
      <c r="AM120">
        <v>9975</v>
      </c>
      <c r="AN120">
        <v>5978</v>
      </c>
      <c r="AO120">
        <v>5462</v>
      </c>
      <c r="AP120">
        <v>40.299999999999997</v>
      </c>
      <c r="AQ120">
        <v>2406</v>
      </c>
      <c r="AR120">
        <v>15443</v>
      </c>
      <c r="AS120">
        <v>7366</v>
      </c>
    </row>
    <row r="121" spans="1:45" x14ac:dyDescent="0.35">
      <c r="A121" t="s">
        <v>263</v>
      </c>
      <c r="B121" t="s">
        <v>201</v>
      </c>
      <c r="C121" t="s">
        <v>82</v>
      </c>
      <c r="D121" t="s">
        <v>257</v>
      </c>
      <c r="E121" t="s">
        <v>258</v>
      </c>
      <c r="F121">
        <v>3</v>
      </c>
      <c r="G121" s="1">
        <v>0.52708333333333335</v>
      </c>
      <c r="H121" s="1">
        <v>0.45833333333333331</v>
      </c>
      <c r="I121" s="2">
        <v>4.5636574074074072E-2</v>
      </c>
      <c r="J121" s="3">
        <f>1440*(Table1[[#This Row],[$BTIM]]-Table1[[#This Row],[dark treat time]])+12*60</f>
        <v>125.7166666666667</v>
      </c>
      <c r="K121" s="3">
        <f>1440*(Table1[[#This Row],[$BTIM]]-Table1[[#This Row],[H2O2 treat time]])+12*60</f>
        <v>26.716666666666583</v>
      </c>
      <c r="L121" s="3"/>
      <c r="M121" s="3"/>
      <c r="N121">
        <v>14</v>
      </c>
      <c r="O121">
        <v>29.8</v>
      </c>
      <c r="P121">
        <v>19.8</v>
      </c>
      <c r="Q121">
        <v>151</v>
      </c>
      <c r="R121">
        <v>44.9</v>
      </c>
      <c r="S121">
        <v>10431</v>
      </c>
      <c r="T121">
        <v>3620</v>
      </c>
      <c r="U121">
        <v>1386</v>
      </c>
      <c r="V121">
        <v>2581</v>
      </c>
      <c r="W121">
        <v>3633</v>
      </c>
      <c r="X121">
        <v>7186</v>
      </c>
      <c r="Y121">
        <v>2714</v>
      </c>
      <c r="Z121">
        <v>4643</v>
      </c>
      <c r="AA121">
        <v>6120</v>
      </c>
      <c r="AB121">
        <v>4472</v>
      </c>
      <c r="AC121">
        <v>10649</v>
      </c>
      <c r="AD121">
        <v>3810</v>
      </c>
      <c r="AE121">
        <v>4763</v>
      </c>
      <c r="AF121">
        <v>6588</v>
      </c>
      <c r="AG121">
        <v>5311</v>
      </c>
      <c r="AH121">
        <v>98</v>
      </c>
      <c r="AI121">
        <v>95</v>
      </c>
      <c r="AJ121">
        <v>29.1</v>
      </c>
      <c r="AK121">
        <v>55.2</v>
      </c>
      <c r="AL121">
        <v>48.6</v>
      </c>
      <c r="AM121">
        <v>14543</v>
      </c>
      <c r="AN121">
        <v>6040</v>
      </c>
      <c r="AO121">
        <v>5812</v>
      </c>
      <c r="AP121">
        <v>26.4</v>
      </c>
      <c r="AQ121">
        <v>1594</v>
      </c>
      <c r="AR121">
        <v>228</v>
      </c>
      <c r="AS121">
        <v>541</v>
      </c>
    </row>
    <row r="122" spans="1:45" x14ac:dyDescent="0.35">
      <c r="A122" t="s">
        <v>264</v>
      </c>
      <c r="B122" t="s">
        <v>42</v>
      </c>
      <c r="C122" t="s">
        <v>43</v>
      </c>
      <c r="D122" t="s">
        <v>44</v>
      </c>
      <c r="E122" t="s">
        <v>258</v>
      </c>
      <c r="F122">
        <v>1</v>
      </c>
      <c r="G122" s="1">
        <v>0.42499999999999999</v>
      </c>
      <c r="H122" s="1">
        <v>0.45833333333333331</v>
      </c>
      <c r="I122" s="2">
        <v>4.6817129629629632E-2</v>
      </c>
      <c r="J122" s="3">
        <f>1440*(Table1[[#This Row],[$BTIM]]-Table1[[#This Row],[dark treat time]])+12*60</f>
        <v>127.41666666666674</v>
      </c>
      <c r="K122" s="3">
        <f>1440*(Table1[[#This Row],[$BTIM]]-Table1[[#This Row],[H2O2 treat time]])+12*60</f>
        <v>175.41666666666674</v>
      </c>
      <c r="L122" s="3">
        <v>128.35000000000005</v>
      </c>
      <c r="M122" s="3">
        <v>176.35000000000005</v>
      </c>
      <c r="N122">
        <v>9928</v>
      </c>
      <c r="O122">
        <v>9.01</v>
      </c>
      <c r="P122">
        <v>8.75</v>
      </c>
      <c r="Q122">
        <v>74.400000000000006</v>
      </c>
      <c r="R122">
        <v>6.71</v>
      </c>
      <c r="S122">
        <v>1081</v>
      </c>
      <c r="T122">
        <v>18751</v>
      </c>
      <c r="U122">
        <v>2454</v>
      </c>
      <c r="V122">
        <v>3934</v>
      </c>
      <c r="W122">
        <v>6479</v>
      </c>
      <c r="X122">
        <v>5990</v>
      </c>
      <c r="Y122">
        <v>9811</v>
      </c>
      <c r="Z122">
        <v>5604</v>
      </c>
      <c r="AA122">
        <v>12786</v>
      </c>
      <c r="AB122">
        <v>7646</v>
      </c>
      <c r="AC122">
        <v>6055</v>
      </c>
      <c r="AD122">
        <v>14859</v>
      </c>
      <c r="AE122">
        <v>6142</v>
      </c>
      <c r="AF122">
        <v>14325</v>
      </c>
      <c r="AG122">
        <v>8610</v>
      </c>
      <c r="AH122">
        <v>17.899999999999999</v>
      </c>
      <c r="AI122">
        <v>126</v>
      </c>
      <c r="AJ122">
        <v>40</v>
      </c>
      <c r="AK122">
        <v>45.2</v>
      </c>
      <c r="AL122">
        <v>45.7</v>
      </c>
      <c r="AM122">
        <v>10016</v>
      </c>
      <c r="AN122">
        <v>6119</v>
      </c>
      <c r="AO122">
        <v>5592</v>
      </c>
      <c r="AP122">
        <v>40.200000000000003</v>
      </c>
      <c r="AQ122">
        <v>2460</v>
      </c>
      <c r="AR122">
        <v>14206</v>
      </c>
      <c r="AS122">
        <v>8546</v>
      </c>
    </row>
    <row r="123" spans="1:45" x14ac:dyDescent="0.35">
      <c r="A123" t="s">
        <v>265</v>
      </c>
      <c r="B123" t="s">
        <v>119</v>
      </c>
      <c r="C123" t="s">
        <v>82</v>
      </c>
      <c r="D123" t="s">
        <v>44</v>
      </c>
      <c r="E123" t="s">
        <v>258</v>
      </c>
      <c r="F123">
        <v>1</v>
      </c>
      <c r="G123" s="1">
        <v>0.42499999999999999</v>
      </c>
      <c r="H123" s="1">
        <v>0.45833333333333331</v>
      </c>
      <c r="I123" s="2">
        <v>4.7129629629629632E-2</v>
      </c>
      <c r="J123" s="3">
        <f>1440*(Table1[[#This Row],[$BTIM]]-Table1[[#This Row],[dark treat time]])+12*60</f>
        <v>127.86666666666667</v>
      </c>
      <c r="K123" s="3">
        <f>1440*(Table1[[#This Row],[$BTIM]]-Table1[[#This Row],[H2O2 treat time]])+12*60</f>
        <v>175.86666666666667</v>
      </c>
      <c r="L123" s="3"/>
      <c r="M123" s="3"/>
      <c r="N123">
        <v>3</v>
      </c>
      <c r="O123">
        <v>54.3</v>
      </c>
      <c r="P123">
        <v>38</v>
      </c>
      <c r="Q123">
        <v>127</v>
      </c>
      <c r="R123">
        <v>69</v>
      </c>
      <c r="S123">
        <v>16263</v>
      </c>
      <c r="T123">
        <v>681</v>
      </c>
      <c r="U123">
        <v>1333</v>
      </c>
      <c r="V123">
        <v>5647</v>
      </c>
      <c r="W123">
        <v>2617</v>
      </c>
      <c r="X123">
        <v>9570</v>
      </c>
      <c r="Y123">
        <v>2165</v>
      </c>
      <c r="Z123">
        <v>3983</v>
      </c>
      <c r="AA123">
        <v>5774</v>
      </c>
      <c r="AB123">
        <v>5533</v>
      </c>
      <c r="AC123">
        <v>16423</v>
      </c>
      <c r="AD123">
        <v>2428</v>
      </c>
      <c r="AE123">
        <v>4035</v>
      </c>
      <c r="AF123">
        <v>4567</v>
      </c>
      <c r="AG123">
        <v>7442</v>
      </c>
      <c r="AH123">
        <v>99</v>
      </c>
      <c r="AI123">
        <v>28.1</v>
      </c>
      <c r="AJ123">
        <v>33</v>
      </c>
      <c r="AK123">
        <v>57.3</v>
      </c>
      <c r="AL123">
        <v>75.900000000000006</v>
      </c>
      <c r="AM123">
        <v>10848</v>
      </c>
      <c r="AN123">
        <v>6160</v>
      </c>
      <c r="AO123">
        <v>5912</v>
      </c>
      <c r="AP123">
        <v>26</v>
      </c>
      <c r="AQ123">
        <v>1600</v>
      </c>
      <c r="AR123">
        <v>217</v>
      </c>
      <c r="AS123">
        <v>463</v>
      </c>
    </row>
    <row r="124" spans="1:45" x14ac:dyDescent="0.35">
      <c r="A124" t="s">
        <v>266</v>
      </c>
      <c r="B124" t="s">
        <v>47</v>
      </c>
      <c r="C124" t="s">
        <v>43</v>
      </c>
      <c r="D124" t="s">
        <v>44</v>
      </c>
      <c r="E124" t="s">
        <v>258</v>
      </c>
      <c r="F124">
        <v>2</v>
      </c>
      <c r="G124" s="1">
        <v>0.42499999999999999</v>
      </c>
      <c r="H124" s="1">
        <v>0.45833333333333331</v>
      </c>
      <c r="I124" s="2">
        <v>4.746527777777778E-2</v>
      </c>
      <c r="J124" s="3">
        <f>1440*(Table1[[#This Row],[$BTIM]]-Table1[[#This Row],[dark treat time]])+12*60</f>
        <v>128.35000000000002</v>
      </c>
      <c r="K124" s="3">
        <f>1440*(Table1[[#This Row],[$BTIM]]-Table1[[#This Row],[H2O2 treat time]])+12*60</f>
        <v>176.35000000000002</v>
      </c>
      <c r="L124" s="3">
        <v>128.35000000000005</v>
      </c>
      <c r="M124" s="3">
        <v>176.35000000000005</v>
      </c>
      <c r="N124">
        <v>9946</v>
      </c>
      <c r="O124">
        <v>8.51</v>
      </c>
      <c r="P124">
        <v>8.23</v>
      </c>
      <c r="Q124">
        <v>82.1</v>
      </c>
      <c r="R124">
        <v>6.99</v>
      </c>
      <c r="S124">
        <v>1227</v>
      </c>
      <c r="T124">
        <v>17358</v>
      </c>
      <c r="U124">
        <v>2519</v>
      </c>
      <c r="V124">
        <v>3892</v>
      </c>
      <c r="W124">
        <v>6494</v>
      </c>
      <c r="X124">
        <v>5939</v>
      </c>
      <c r="Y124">
        <v>9778</v>
      </c>
      <c r="Z124">
        <v>5628</v>
      </c>
      <c r="AA124">
        <v>12815</v>
      </c>
      <c r="AB124">
        <v>7629</v>
      </c>
      <c r="AC124">
        <v>6011</v>
      </c>
      <c r="AD124">
        <v>14862</v>
      </c>
      <c r="AE124">
        <v>6207</v>
      </c>
      <c r="AF124">
        <v>14411</v>
      </c>
      <c r="AG124">
        <v>8584</v>
      </c>
      <c r="AH124">
        <v>20.399999999999999</v>
      </c>
      <c r="AI124">
        <v>117</v>
      </c>
      <c r="AJ124">
        <v>40.6</v>
      </c>
      <c r="AK124">
        <v>45.1</v>
      </c>
      <c r="AL124">
        <v>45.3</v>
      </c>
      <c r="AM124">
        <v>10048</v>
      </c>
      <c r="AN124">
        <v>6182</v>
      </c>
      <c r="AO124">
        <v>5604</v>
      </c>
      <c r="AP124">
        <v>40.9</v>
      </c>
      <c r="AQ124">
        <v>2526</v>
      </c>
      <c r="AR124">
        <v>14272</v>
      </c>
      <c r="AS124">
        <v>8511</v>
      </c>
    </row>
    <row r="125" spans="1:45" x14ac:dyDescent="0.35">
      <c r="A125" t="s">
        <v>267</v>
      </c>
      <c r="B125" t="s">
        <v>121</v>
      </c>
      <c r="C125" t="s">
        <v>82</v>
      </c>
      <c r="D125" t="s">
        <v>44</v>
      </c>
      <c r="E125" t="s">
        <v>258</v>
      </c>
      <c r="F125">
        <v>2</v>
      </c>
      <c r="G125" s="1">
        <v>0.42499999999999999</v>
      </c>
      <c r="H125" s="1">
        <v>0.45833333333333331</v>
      </c>
      <c r="I125" s="2">
        <v>4.7789351851851847E-2</v>
      </c>
      <c r="J125" s="3">
        <f>1440*(Table1[[#This Row],[$BTIM]]-Table1[[#This Row],[dark treat time]])+12*60</f>
        <v>128.81666666666672</v>
      </c>
      <c r="K125" s="3">
        <f>1440*(Table1[[#This Row],[$BTIM]]-Table1[[#This Row],[H2O2 treat time]])+12*60</f>
        <v>176.81666666666672</v>
      </c>
      <c r="L125" s="3"/>
      <c r="M125" s="3"/>
      <c r="N125">
        <v>2</v>
      </c>
      <c r="O125">
        <v>26.9</v>
      </c>
      <c r="P125">
        <v>26.1</v>
      </c>
      <c r="Q125">
        <v>4.13</v>
      </c>
      <c r="R125">
        <v>1.1100000000000001</v>
      </c>
      <c r="S125">
        <v>139</v>
      </c>
      <c r="T125">
        <v>1409</v>
      </c>
      <c r="U125">
        <v>724</v>
      </c>
      <c r="V125">
        <v>1164</v>
      </c>
      <c r="W125">
        <v>1556</v>
      </c>
      <c r="X125">
        <v>7955</v>
      </c>
      <c r="Y125">
        <v>1811</v>
      </c>
      <c r="Z125">
        <v>3910</v>
      </c>
      <c r="AA125">
        <v>4711</v>
      </c>
      <c r="AB125">
        <v>3839</v>
      </c>
      <c r="AC125">
        <v>8054</v>
      </c>
      <c r="AD125">
        <v>2807</v>
      </c>
      <c r="AE125">
        <v>4422</v>
      </c>
      <c r="AF125">
        <v>5811</v>
      </c>
      <c r="AG125">
        <v>4662</v>
      </c>
      <c r="AH125">
        <v>1.73</v>
      </c>
      <c r="AI125">
        <v>50.2</v>
      </c>
      <c r="AJ125">
        <v>16.399999999999999</v>
      </c>
      <c r="AK125">
        <v>26.8</v>
      </c>
      <c r="AL125">
        <v>25</v>
      </c>
      <c r="AM125">
        <v>11017</v>
      </c>
      <c r="AN125">
        <v>6154</v>
      </c>
      <c r="AO125">
        <v>5900</v>
      </c>
      <c r="AP125">
        <v>25.9</v>
      </c>
      <c r="AQ125">
        <v>1596</v>
      </c>
      <c r="AR125">
        <v>216</v>
      </c>
      <c r="AS125">
        <v>461</v>
      </c>
    </row>
    <row r="126" spans="1:45" x14ac:dyDescent="0.35">
      <c r="A126" t="s">
        <v>268</v>
      </c>
      <c r="B126" t="s">
        <v>49</v>
      </c>
      <c r="C126" t="s">
        <v>43</v>
      </c>
      <c r="D126" t="s">
        <v>44</v>
      </c>
      <c r="E126" t="s">
        <v>258</v>
      </c>
      <c r="F126">
        <v>3</v>
      </c>
      <c r="G126" s="1">
        <v>0.42499999999999999</v>
      </c>
      <c r="H126" s="1">
        <v>0.45833333333333331</v>
      </c>
      <c r="I126" s="2">
        <v>4.8113425925925928E-2</v>
      </c>
      <c r="J126" s="3">
        <f>1440*(Table1[[#This Row],[$BTIM]]-Table1[[#This Row],[dark treat time]])+12*60</f>
        <v>129.28333333333342</v>
      </c>
      <c r="K126" s="3">
        <f>1440*(Table1[[#This Row],[$BTIM]]-Table1[[#This Row],[H2O2 treat time]])+12*60</f>
        <v>177.28333333333342</v>
      </c>
      <c r="L126" s="3">
        <v>128.35000000000005</v>
      </c>
      <c r="M126" s="3">
        <v>176.35000000000005</v>
      </c>
      <c r="N126">
        <v>9926</v>
      </c>
      <c r="O126">
        <v>8.91</v>
      </c>
      <c r="P126">
        <v>8.67</v>
      </c>
      <c r="Q126">
        <v>76</v>
      </c>
      <c r="R126">
        <v>6.77</v>
      </c>
      <c r="S126">
        <v>1165</v>
      </c>
      <c r="T126">
        <v>18835</v>
      </c>
      <c r="U126">
        <v>2521</v>
      </c>
      <c r="V126">
        <v>3976</v>
      </c>
      <c r="W126">
        <v>6570</v>
      </c>
      <c r="X126">
        <v>5981</v>
      </c>
      <c r="Y126">
        <v>9811</v>
      </c>
      <c r="Z126">
        <v>5676</v>
      </c>
      <c r="AA126">
        <v>12786</v>
      </c>
      <c r="AB126">
        <v>7646</v>
      </c>
      <c r="AC126">
        <v>6048</v>
      </c>
      <c r="AD126">
        <v>15024</v>
      </c>
      <c r="AE126">
        <v>6218</v>
      </c>
      <c r="AF126">
        <v>14397</v>
      </c>
      <c r="AG126">
        <v>8640</v>
      </c>
      <c r="AH126">
        <v>19.3</v>
      </c>
      <c r="AI126">
        <v>125</v>
      </c>
      <c r="AJ126">
        <v>40.5</v>
      </c>
      <c r="AK126">
        <v>45.6</v>
      </c>
      <c r="AL126">
        <v>46</v>
      </c>
      <c r="AM126">
        <v>9998</v>
      </c>
      <c r="AN126">
        <v>6199</v>
      </c>
      <c r="AO126">
        <v>5664</v>
      </c>
      <c r="AP126">
        <v>40.799999999999997</v>
      </c>
      <c r="AQ126">
        <v>2529</v>
      </c>
      <c r="AR126">
        <v>14299</v>
      </c>
      <c r="AS126">
        <v>8588</v>
      </c>
    </row>
    <row r="127" spans="1:45" x14ac:dyDescent="0.35">
      <c r="A127" t="s">
        <v>269</v>
      </c>
      <c r="B127" t="s">
        <v>123</v>
      </c>
      <c r="C127" t="s">
        <v>82</v>
      </c>
      <c r="D127" t="s">
        <v>44</v>
      </c>
      <c r="E127" t="s">
        <v>258</v>
      </c>
      <c r="F127">
        <v>3</v>
      </c>
      <c r="G127" s="1">
        <v>0.42499999999999999</v>
      </c>
      <c r="H127" s="1">
        <v>0.45833333333333331</v>
      </c>
      <c r="I127" s="2">
        <v>4.8425925925925928E-2</v>
      </c>
      <c r="J127" s="3">
        <f>1440*(Table1[[#This Row],[$BTIM]]-Table1[[#This Row],[dark treat time]])+12*60</f>
        <v>129.73333333333335</v>
      </c>
      <c r="K127" s="3">
        <f>1440*(Table1[[#This Row],[$BTIM]]-Table1[[#This Row],[H2O2 treat time]])+12*60</f>
        <v>177.73333333333335</v>
      </c>
      <c r="L127" s="3"/>
      <c r="M127" s="3"/>
      <c r="N127">
        <v>1</v>
      </c>
      <c r="O127">
        <v>8.4499999999999993</v>
      </c>
      <c r="P127">
        <v>8.4499999999999993</v>
      </c>
      <c r="Q127" t="s">
        <v>83</v>
      </c>
      <c r="R127" t="s">
        <v>83</v>
      </c>
      <c r="S127" t="s">
        <v>83</v>
      </c>
      <c r="T127" t="s">
        <v>83</v>
      </c>
      <c r="U127" t="s">
        <v>83</v>
      </c>
      <c r="V127" t="s">
        <v>83</v>
      </c>
      <c r="W127" t="s">
        <v>83</v>
      </c>
      <c r="X127">
        <v>5956</v>
      </c>
      <c r="Y127">
        <v>3689</v>
      </c>
      <c r="Z127">
        <v>3902</v>
      </c>
      <c r="AA127">
        <v>7869</v>
      </c>
      <c r="AB127">
        <v>4692</v>
      </c>
      <c r="AC127">
        <v>5956</v>
      </c>
      <c r="AD127">
        <v>3689</v>
      </c>
      <c r="AE127">
        <v>3902</v>
      </c>
      <c r="AF127">
        <v>7869</v>
      </c>
      <c r="AG127">
        <v>4692</v>
      </c>
      <c r="AH127" t="s">
        <v>83</v>
      </c>
      <c r="AI127" t="s">
        <v>83</v>
      </c>
      <c r="AJ127" t="s">
        <v>83</v>
      </c>
      <c r="AK127" t="s">
        <v>83</v>
      </c>
      <c r="AL127" t="s">
        <v>83</v>
      </c>
      <c r="AM127">
        <v>10270</v>
      </c>
      <c r="AN127">
        <v>6174</v>
      </c>
      <c r="AO127">
        <v>5964</v>
      </c>
      <c r="AP127">
        <v>26.2</v>
      </c>
      <c r="AQ127">
        <v>1619</v>
      </c>
      <c r="AR127">
        <v>217</v>
      </c>
      <c r="AS127">
        <v>458</v>
      </c>
    </row>
    <row r="128" spans="1:45" x14ac:dyDescent="0.35">
      <c r="A128" t="s">
        <v>270</v>
      </c>
      <c r="B128" t="s">
        <v>51</v>
      </c>
      <c r="C128" t="s">
        <v>43</v>
      </c>
      <c r="D128">
        <v>5</v>
      </c>
      <c r="E128" t="s">
        <v>258</v>
      </c>
      <c r="F128">
        <v>1</v>
      </c>
      <c r="G128" s="1">
        <v>0.42499999999999999</v>
      </c>
      <c r="H128" s="1">
        <v>0.45833333333333331</v>
      </c>
      <c r="I128" s="2">
        <v>4.8761574074074075E-2</v>
      </c>
      <c r="J128" s="3">
        <f>1440*(Table1[[#This Row],[$BTIM]]-Table1[[#This Row],[dark treat time]])+12*60</f>
        <v>130.2166666666667</v>
      </c>
      <c r="K128" s="3">
        <f>1440*(Table1[[#This Row],[$BTIM]]-Table1[[#This Row],[H2O2 treat time]])+12*60</f>
        <v>178.2166666666667</v>
      </c>
      <c r="L128" s="3">
        <v>131.13888888888891</v>
      </c>
      <c r="M128" s="3">
        <v>179.13888888888891</v>
      </c>
      <c r="N128">
        <v>9926</v>
      </c>
      <c r="O128">
        <v>11.2</v>
      </c>
      <c r="P128">
        <v>10.8</v>
      </c>
      <c r="Q128">
        <v>69.099999999999994</v>
      </c>
      <c r="R128">
        <v>7.72</v>
      </c>
      <c r="S128">
        <v>1422</v>
      </c>
      <c r="T128">
        <v>18991</v>
      </c>
      <c r="U128">
        <v>2525</v>
      </c>
      <c r="V128">
        <v>4066</v>
      </c>
      <c r="W128">
        <v>6537</v>
      </c>
      <c r="X128">
        <v>6204</v>
      </c>
      <c r="Y128">
        <v>9844</v>
      </c>
      <c r="Z128">
        <v>5664</v>
      </c>
      <c r="AA128">
        <v>12582</v>
      </c>
      <c r="AB128">
        <v>7817</v>
      </c>
      <c r="AC128">
        <v>6298</v>
      </c>
      <c r="AD128">
        <v>15090</v>
      </c>
      <c r="AE128">
        <v>6192</v>
      </c>
      <c r="AF128">
        <v>14170</v>
      </c>
      <c r="AG128">
        <v>8816</v>
      </c>
      <c r="AH128">
        <v>22.6</v>
      </c>
      <c r="AI128">
        <v>126</v>
      </c>
      <c r="AJ128">
        <v>40.799999999999997</v>
      </c>
      <c r="AK128">
        <v>46.1</v>
      </c>
      <c r="AL128">
        <v>46.1</v>
      </c>
      <c r="AM128">
        <v>10010</v>
      </c>
      <c r="AN128">
        <v>6173</v>
      </c>
      <c r="AO128">
        <v>5640</v>
      </c>
      <c r="AP128">
        <v>41</v>
      </c>
      <c r="AQ128">
        <v>2529</v>
      </c>
      <c r="AR128">
        <v>14059</v>
      </c>
      <c r="AS128">
        <v>8753</v>
      </c>
    </row>
    <row r="129" spans="1:45" x14ac:dyDescent="0.35">
      <c r="A129" t="s">
        <v>271</v>
      </c>
      <c r="B129" t="s">
        <v>125</v>
      </c>
      <c r="C129" t="s">
        <v>82</v>
      </c>
      <c r="D129">
        <v>5</v>
      </c>
      <c r="E129" t="s">
        <v>258</v>
      </c>
      <c r="F129">
        <v>1</v>
      </c>
      <c r="G129" s="1">
        <v>0.42569444444444443</v>
      </c>
      <c r="H129" s="1">
        <v>0.45833333333333331</v>
      </c>
      <c r="I129" s="2">
        <v>4.9074074074074076E-2</v>
      </c>
      <c r="J129" s="3">
        <f>1440*(Table1[[#This Row],[$BTIM]]-Table1[[#This Row],[dark treat time]])+12*60</f>
        <v>130.66666666666674</v>
      </c>
      <c r="K129" s="3">
        <f>1440*(Table1[[#This Row],[$BTIM]]-Table1[[#This Row],[H2O2 treat time]])+12*60</f>
        <v>177.66666666666674</v>
      </c>
      <c r="L129" s="3"/>
      <c r="M129" s="3"/>
      <c r="N129">
        <v>1</v>
      </c>
      <c r="O129">
        <v>57.7</v>
      </c>
      <c r="P129">
        <v>57.7</v>
      </c>
      <c r="Q129" t="s">
        <v>83</v>
      </c>
      <c r="R129" t="s">
        <v>83</v>
      </c>
      <c r="S129" t="s">
        <v>83</v>
      </c>
      <c r="T129" t="s">
        <v>83</v>
      </c>
      <c r="U129" t="s">
        <v>83</v>
      </c>
      <c r="V129" t="s">
        <v>83</v>
      </c>
      <c r="W129" t="s">
        <v>83</v>
      </c>
      <c r="X129">
        <v>13040</v>
      </c>
      <c r="Y129">
        <v>652</v>
      </c>
      <c r="Z129">
        <v>4435</v>
      </c>
      <c r="AA129">
        <v>2236</v>
      </c>
      <c r="AB129">
        <v>2911</v>
      </c>
      <c r="AC129">
        <v>13040</v>
      </c>
      <c r="AD129">
        <v>652</v>
      </c>
      <c r="AE129">
        <v>4435</v>
      </c>
      <c r="AF129">
        <v>2236</v>
      </c>
      <c r="AG129">
        <v>2911</v>
      </c>
      <c r="AH129" t="s">
        <v>83</v>
      </c>
      <c r="AI129" t="s">
        <v>83</v>
      </c>
      <c r="AJ129" t="s">
        <v>83</v>
      </c>
      <c r="AK129" t="s">
        <v>83</v>
      </c>
      <c r="AL129" t="s">
        <v>83</v>
      </c>
      <c r="AM129">
        <v>9742</v>
      </c>
      <c r="AN129">
        <v>6104</v>
      </c>
      <c r="AO129">
        <v>5874</v>
      </c>
      <c r="AP129">
        <v>26</v>
      </c>
      <c r="AQ129">
        <v>1584</v>
      </c>
      <c r="AR129">
        <v>213</v>
      </c>
      <c r="AS129">
        <v>455</v>
      </c>
    </row>
    <row r="130" spans="1:45" x14ac:dyDescent="0.35">
      <c r="A130" t="s">
        <v>272</v>
      </c>
      <c r="B130" t="s">
        <v>53</v>
      </c>
      <c r="C130" t="s">
        <v>43</v>
      </c>
      <c r="D130">
        <v>5</v>
      </c>
      <c r="E130" t="s">
        <v>258</v>
      </c>
      <c r="F130">
        <v>2</v>
      </c>
      <c r="G130" s="1">
        <v>0.42499999999999999</v>
      </c>
      <c r="H130" s="1">
        <v>0.45833333333333331</v>
      </c>
      <c r="I130" s="2">
        <v>4.9398148148148142E-2</v>
      </c>
      <c r="J130" s="3">
        <f>1440*(Table1[[#This Row],[$BTIM]]-Table1[[#This Row],[dark treat time]])+12*60</f>
        <v>131.13333333333333</v>
      </c>
      <c r="K130" s="3">
        <f>1440*(Table1[[#This Row],[$BTIM]]-Table1[[#This Row],[H2O2 treat time]])+12*60</f>
        <v>179.13333333333333</v>
      </c>
      <c r="L130" s="3">
        <v>131.13888888888891</v>
      </c>
      <c r="M130" s="3">
        <v>179.13888888888891</v>
      </c>
      <c r="N130">
        <v>9948</v>
      </c>
      <c r="O130">
        <v>10.9</v>
      </c>
      <c r="P130">
        <v>10.6</v>
      </c>
      <c r="Q130">
        <v>65.2</v>
      </c>
      <c r="R130">
        <v>7.12</v>
      </c>
      <c r="S130">
        <v>1218</v>
      </c>
      <c r="T130">
        <v>20142</v>
      </c>
      <c r="U130">
        <v>2628</v>
      </c>
      <c r="V130">
        <v>4109</v>
      </c>
      <c r="W130">
        <v>6693</v>
      </c>
      <c r="X130">
        <v>6178</v>
      </c>
      <c r="Y130">
        <v>10011</v>
      </c>
      <c r="Z130">
        <v>5616</v>
      </c>
      <c r="AA130">
        <v>12698</v>
      </c>
      <c r="AB130">
        <v>7886</v>
      </c>
      <c r="AC130">
        <v>6259</v>
      </c>
      <c r="AD130">
        <v>15386</v>
      </c>
      <c r="AE130">
        <v>6215</v>
      </c>
      <c r="AF130">
        <v>14305</v>
      </c>
      <c r="AG130">
        <v>8862</v>
      </c>
      <c r="AH130">
        <v>19.5</v>
      </c>
      <c r="AI130">
        <v>131</v>
      </c>
      <c r="AJ130">
        <v>42.3</v>
      </c>
      <c r="AK130">
        <v>46.8</v>
      </c>
      <c r="AL130">
        <v>46.4</v>
      </c>
      <c r="AM130">
        <v>10028</v>
      </c>
      <c r="AN130">
        <v>6194</v>
      </c>
      <c r="AO130">
        <v>5604</v>
      </c>
      <c r="AP130">
        <v>42.5</v>
      </c>
      <c r="AQ130">
        <v>2633</v>
      </c>
      <c r="AR130">
        <v>14197</v>
      </c>
      <c r="AS130">
        <v>8801</v>
      </c>
    </row>
    <row r="131" spans="1:45" x14ac:dyDescent="0.35">
      <c r="A131" t="s">
        <v>273</v>
      </c>
      <c r="B131" t="s">
        <v>127</v>
      </c>
      <c r="C131" t="s">
        <v>82</v>
      </c>
      <c r="D131">
        <v>5</v>
      </c>
      <c r="E131" t="s">
        <v>258</v>
      </c>
      <c r="F131">
        <v>2</v>
      </c>
      <c r="G131" s="1">
        <v>0.42569444444444443</v>
      </c>
      <c r="H131" s="1">
        <v>0.45833333333333331</v>
      </c>
      <c r="I131" s="2">
        <v>4.971064814814815E-2</v>
      </c>
      <c r="J131" s="3">
        <f>1440*(Table1[[#This Row],[$BTIM]]-Table1[[#This Row],[dark treat time]])+12*60</f>
        <v>131.58333333333337</v>
      </c>
      <c r="K131" s="3">
        <f>1440*(Table1[[#This Row],[$BTIM]]-Table1[[#This Row],[H2O2 treat time]])+12*60</f>
        <v>178.58333333333337</v>
      </c>
      <c r="L131" s="3"/>
      <c r="M131" s="3"/>
      <c r="N131">
        <v>0</v>
      </c>
      <c r="O131" t="s">
        <v>83</v>
      </c>
      <c r="P131" t="s">
        <v>83</v>
      </c>
      <c r="Q131" t="s">
        <v>83</v>
      </c>
      <c r="R131" t="s">
        <v>83</v>
      </c>
      <c r="S131" t="s">
        <v>83</v>
      </c>
      <c r="T131" t="s">
        <v>83</v>
      </c>
      <c r="U131" t="s">
        <v>83</v>
      </c>
      <c r="V131" t="s">
        <v>83</v>
      </c>
      <c r="W131" t="s">
        <v>83</v>
      </c>
      <c r="X131" t="s">
        <v>83</v>
      </c>
      <c r="Y131" t="s">
        <v>83</v>
      </c>
      <c r="Z131" t="s">
        <v>83</v>
      </c>
      <c r="AA131" t="s">
        <v>83</v>
      </c>
      <c r="AB131" t="s">
        <v>83</v>
      </c>
      <c r="AC131" t="s">
        <v>83</v>
      </c>
      <c r="AD131" t="s">
        <v>83</v>
      </c>
      <c r="AE131" t="s">
        <v>83</v>
      </c>
      <c r="AF131" t="s">
        <v>83</v>
      </c>
      <c r="AG131" t="s">
        <v>83</v>
      </c>
      <c r="AH131" t="s">
        <v>83</v>
      </c>
      <c r="AI131" t="s">
        <v>83</v>
      </c>
      <c r="AJ131" t="s">
        <v>83</v>
      </c>
      <c r="AK131" t="s">
        <v>83</v>
      </c>
      <c r="AL131" t="s">
        <v>83</v>
      </c>
      <c r="AM131">
        <v>9582</v>
      </c>
      <c r="AN131">
        <v>6144</v>
      </c>
      <c r="AO131">
        <v>5925</v>
      </c>
      <c r="AP131">
        <v>25.5</v>
      </c>
      <c r="AQ131">
        <v>1567</v>
      </c>
      <c r="AR131">
        <v>215</v>
      </c>
      <c r="AS131">
        <v>451</v>
      </c>
    </row>
    <row r="132" spans="1:45" x14ac:dyDescent="0.35">
      <c r="A132" t="s">
        <v>274</v>
      </c>
      <c r="B132" t="s">
        <v>55</v>
      </c>
      <c r="C132" t="s">
        <v>43</v>
      </c>
      <c r="D132">
        <v>5</v>
      </c>
      <c r="E132" t="s">
        <v>258</v>
      </c>
      <c r="F132">
        <v>3</v>
      </c>
      <c r="G132" s="1">
        <v>0.42499999999999999</v>
      </c>
      <c r="H132" s="1">
        <v>0.45833333333333331</v>
      </c>
      <c r="I132" s="2">
        <v>5.004629629629629E-2</v>
      </c>
      <c r="J132" s="3">
        <f>1440*(Table1[[#This Row],[$BTIM]]-Table1[[#This Row],[dark treat time]])+12*60</f>
        <v>132.06666666666672</v>
      </c>
      <c r="K132" s="3">
        <f>1440*(Table1[[#This Row],[$BTIM]]-Table1[[#This Row],[H2O2 treat time]])+12*60</f>
        <v>180.06666666666672</v>
      </c>
      <c r="L132" s="3">
        <v>131.13888888888891</v>
      </c>
      <c r="M132" s="3">
        <v>179.13888888888891</v>
      </c>
      <c r="N132">
        <v>9939</v>
      </c>
      <c r="O132">
        <v>11.8</v>
      </c>
      <c r="P132">
        <v>11.5</v>
      </c>
      <c r="Q132">
        <v>63.1</v>
      </c>
      <c r="R132">
        <v>7.46</v>
      </c>
      <c r="S132">
        <v>1332</v>
      </c>
      <c r="T132">
        <v>16763</v>
      </c>
      <c r="U132">
        <v>2493</v>
      </c>
      <c r="V132">
        <v>3897</v>
      </c>
      <c r="W132">
        <v>6267</v>
      </c>
      <c r="X132">
        <v>6272</v>
      </c>
      <c r="Y132">
        <v>9745</v>
      </c>
      <c r="Z132">
        <v>5604</v>
      </c>
      <c r="AA132">
        <v>12410</v>
      </c>
      <c r="AB132">
        <v>7852</v>
      </c>
      <c r="AC132">
        <v>6359</v>
      </c>
      <c r="AD132">
        <v>14690</v>
      </c>
      <c r="AE132">
        <v>6138</v>
      </c>
      <c r="AF132">
        <v>13986</v>
      </c>
      <c r="AG132">
        <v>8786</v>
      </c>
      <c r="AH132">
        <v>20.9</v>
      </c>
      <c r="AI132">
        <v>114</v>
      </c>
      <c r="AJ132">
        <v>40.6</v>
      </c>
      <c r="AK132">
        <v>44.8</v>
      </c>
      <c r="AL132">
        <v>44.4</v>
      </c>
      <c r="AM132">
        <v>10008</v>
      </c>
      <c r="AN132">
        <v>6121</v>
      </c>
      <c r="AO132">
        <v>5592</v>
      </c>
      <c r="AP132">
        <v>40.799999999999997</v>
      </c>
      <c r="AQ132">
        <v>2498</v>
      </c>
      <c r="AR132">
        <v>13894</v>
      </c>
      <c r="AS132">
        <v>8733</v>
      </c>
    </row>
    <row r="133" spans="1:45" x14ac:dyDescent="0.35">
      <c r="A133" t="s">
        <v>275</v>
      </c>
      <c r="B133" t="s">
        <v>129</v>
      </c>
      <c r="C133" t="s">
        <v>82</v>
      </c>
      <c r="D133">
        <v>5</v>
      </c>
      <c r="E133" t="s">
        <v>258</v>
      </c>
      <c r="F133">
        <v>3</v>
      </c>
      <c r="G133" s="1">
        <v>0.42569444444444443</v>
      </c>
      <c r="H133" s="1">
        <v>0.45833333333333331</v>
      </c>
      <c r="I133" s="2">
        <v>5.0370370370370371E-2</v>
      </c>
      <c r="J133" s="3">
        <f>1440*(Table1[[#This Row],[$BTIM]]-Table1[[#This Row],[dark treat time]])+12*60</f>
        <v>132.5333333333333</v>
      </c>
      <c r="K133" s="3">
        <f>1440*(Table1[[#This Row],[$BTIM]]-Table1[[#This Row],[H2O2 treat time]])+12*60</f>
        <v>179.5333333333333</v>
      </c>
      <c r="L133" s="3"/>
      <c r="M133" s="3"/>
      <c r="N133">
        <v>1</v>
      </c>
      <c r="O133">
        <v>45.5</v>
      </c>
      <c r="P133">
        <v>45.5</v>
      </c>
      <c r="Q133" t="s">
        <v>83</v>
      </c>
      <c r="R133" t="s">
        <v>83</v>
      </c>
      <c r="S133" t="s">
        <v>83</v>
      </c>
      <c r="T133" t="s">
        <v>83</v>
      </c>
      <c r="U133" t="s">
        <v>83</v>
      </c>
      <c r="V133" t="s">
        <v>83</v>
      </c>
      <c r="W133" t="s">
        <v>83</v>
      </c>
      <c r="X133">
        <v>10758</v>
      </c>
      <c r="Y133">
        <v>925</v>
      </c>
      <c r="Z133">
        <v>3462</v>
      </c>
      <c r="AA133">
        <v>2928</v>
      </c>
      <c r="AB133">
        <v>3151</v>
      </c>
      <c r="AC133">
        <v>10758</v>
      </c>
      <c r="AD133">
        <v>925</v>
      </c>
      <c r="AE133">
        <v>3462</v>
      </c>
      <c r="AF133">
        <v>2928</v>
      </c>
      <c r="AG133">
        <v>3151</v>
      </c>
      <c r="AH133" t="s">
        <v>83</v>
      </c>
      <c r="AI133" t="s">
        <v>83</v>
      </c>
      <c r="AJ133" t="s">
        <v>83</v>
      </c>
      <c r="AK133" t="s">
        <v>83</v>
      </c>
      <c r="AL133" t="s">
        <v>83</v>
      </c>
      <c r="AM133">
        <v>10989</v>
      </c>
      <c r="AN133">
        <v>6143</v>
      </c>
      <c r="AO133">
        <v>5938</v>
      </c>
      <c r="AP133">
        <v>25.8</v>
      </c>
      <c r="AQ133">
        <v>1584</v>
      </c>
      <c r="AR133">
        <v>215</v>
      </c>
      <c r="AS133">
        <v>457</v>
      </c>
    </row>
    <row r="134" spans="1:45" x14ac:dyDescent="0.35">
      <c r="A134" t="s">
        <v>276</v>
      </c>
      <c r="B134" t="s">
        <v>57</v>
      </c>
      <c r="C134" t="s">
        <v>43</v>
      </c>
      <c r="D134">
        <v>10</v>
      </c>
      <c r="E134" t="s">
        <v>258</v>
      </c>
      <c r="F134">
        <v>1</v>
      </c>
      <c r="G134" s="1">
        <v>0.42638888888888887</v>
      </c>
      <c r="H134" s="1">
        <v>0.45833333333333331</v>
      </c>
      <c r="I134" s="2">
        <v>5.0694444444444452E-2</v>
      </c>
      <c r="J134" s="3">
        <f>1440*(Table1[[#This Row],[$BTIM]]-Table1[[#This Row],[dark treat time]])+12*60</f>
        <v>133</v>
      </c>
      <c r="K134" s="3">
        <f>1440*(Table1[[#This Row],[$BTIM]]-Table1[[#This Row],[H2O2 treat time]])+12*60</f>
        <v>179</v>
      </c>
      <c r="L134" s="3">
        <v>133.92222222222222</v>
      </c>
      <c r="M134" s="3">
        <v>179.92222222222222</v>
      </c>
      <c r="N134">
        <v>9904</v>
      </c>
      <c r="O134">
        <v>8.9600000000000009</v>
      </c>
      <c r="P134">
        <v>8.6</v>
      </c>
      <c r="Q134">
        <v>81.3</v>
      </c>
      <c r="R134">
        <v>7.28</v>
      </c>
      <c r="S134">
        <v>1305</v>
      </c>
      <c r="T134">
        <v>19611</v>
      </c>
      <c r="U134">
        <v>2824</v>
      </c>
      <c r="V134">
        <v>4169</v>
      </c>
      <c r="W134">
        <v>6881</v>
      </c>
      <c r="X134">
        <v>5973</v>
      </c>
      <c r="Y134">
        <v>10011</v>
      </c>
      <c r="Z134">
        <v>5688</v>
      </c>
      <c r="AA134">
        <v>12934</v>
      </c>
      <c r="AB134">
        <v>7765</v>
      </c>
      <c r="AC134">
        <v>6061</v>
      </c>
      <c r="AD134">
        <v>15747</v>
      </c>
      <c r="AE134">
        <v>6354</v>
      </c>
      <c r="AF134">
        <v>14667</v>
      </c>
      <c r="AG134">
        <v>8810</v>
      </c>
      <c r="AH134">
        <v>21.5</v>
      </c>
      <c r="AI134">
        <v>125</v>
      </c>
      <c r="AJ134">
        <v>44.4</v>
      </c>
      <c r="AK134">
        <v>46.9</v>
      </c>
      <c r="AL134">
        <v>47.3</v>
      </c>
      <c r="AM134">
        <v>9974</v>
      </c>
      <c r="AN134">
        <v>6338</v>
      </c>
      <c r="AO134">
        <v>5676</v>
      </c>
      <c r="AP134">
        <v>44.6</v>
      </c>
      <c r="AQ134">
        <v>2825</v>
      </c>
      <c r="AR134">
        <v>14570</v>
      </c>
      <c r="AS134">
        <v>8757</v>
      </c>
    </row>
    <row r="135" spans="1:45" x14ac:dyDescent="0.35">
      <c r="A135" t="s">
        <v>277</v>
      </c>
      <c r="B135" t="s">
        <v>131</v>
      </c>
      <c r="C135" t="s">
        <v>82</v>
      </c>
      <c r="D135">
        <v>10</v>
      </c>
      <c r="E135" t="s">
        <v>258</v>
      </c>
      <c r="F135">
        <v>1</v>
      </c>
      <c r="G135" s="1">
        <v>0.42708333333333331</v>
      </c>
      <c r="H135" s="1">
        <v>0.45833333333333331</v>
      </c>
      <c r="I135" s="2">
        <v>5.0995370370370365E-2</v>
      </c>
      <c r="J135" s="3">
        <f>1440*(Table1[[#This Row],[$BTIM]]-Table1[[#This Row],[dark treat time]])+12*60</f>
        <v>133.43333333333339</v>
      </c>
      <c r="K135" s="3">
        <f>1440*(Table1[[#This Row],[$BTIM]]-Table1[[#This Row],[H2O2 treat time]])+12*60</f>
        <v>178.43333333333339</v>
      </c>
      <c r="L135" s="3"/>
      <c r="M135" s="3"/>
      <c r="N135">
        <v>4</v>
      </c>
      <c r="O135">
        <v>37.5</v>
      </c>
      <c r="P135">
        <v>5.93</v>
      </c>
      <c r="Q135">
        <v>165</v>
      </c>
      <c r="R135">
        <v>61.7</v>
      </c>
      <c r="S135">
        <v>14604</v>
      </c>
      <c r="T135">
        <v>1173</v>
      </c>
      <c r="U135">
        <v>473</v>
      </c>
      <c r="V135">
        <v>3528</v>
      </c>
      <c r="W135">
        <v>3472</v>
      </c>
      <c r="X135">
        <v>5708</v>
      </c>
      <c r="Y135">
        <v>3854</v>
      </c>
      <c r="Z135">
        <v>4263</v>
      </c>
      <c r="AA135">
        <v>7852</v>
      </c>
      <c r="AB135">
        <v>4893</v>
      </c>
      <c r="AC135">
        <v>13091</v>
      </c>
      <c r="AD135">
        <v>3642</v>
      </c>
      <c r="AE135">
        <v>4651</v>
      </c>
      <c r="AF135">
        <v>6798</v>
      </c>
      <c r="AG135">
        <v>6679</v>
      </c>
      <c r="AH135">
        <v>112</v>
      </c>
      <c r="AI135">
        <v>32.200000000000003</v>
      </c>
      <c r="AJ135">
        <v>10.199999999999999</v>
      </c>
      <c r="AK135">
        <v>51.1</v>
      </c>
      <c r="AL135">
        <v>52.8</v>
      </c>
      <c r="AM135">
        <v>10703</v>
      </c>
      <c r="AN135">
        <v>6157</v>
      </c>
      <c r="AO135">
        <v>5925</v>
      </c>
      <c r="AP135">
        <v>26</v>
      </c>
      <c r="AQ135">
        <v>1599</v>
      </c>
      <c r="AR135">
        <v>216</v>
      </c>
      <c r="AS135">
        <v>461</v>
      </c>
    </row>
    <row r="136" spans="1:45" x14ac:dyDescent="0.35">
      <c r="A136" t="s">
        <v>278</v>
      </c>
      <c r="B136" t="s">
        <v>59</v>
      </c>
      <c r="C136" t="s">
        <v>43</v>
      </c>
      <c r="D136">
        <v>10</v>
      </c>
      <c r="E136" t="s">
        <v>258</v>
      </c>
      <c r="F136">
        <v>2</v>
      </c>
      <c r="G136" s="1">
        <v>0.42638888888888887</v>
      </c>
      <c r="H136" s="1">
        <v>0.45833333333333331</v>
      </c>
      <c r="I136" s="2">
        <v>5.1331018518518519E-2</v>
      </c>
      <c r="J136" s="3">
        <f>1440*(Table1[[#This Row],[$BTIM]]-Table1[[#This Row],[dark treat time]])+12*60</f>
        <v>133.91666666666663</v>
      </c>
      <c r="K136" s="3">
        <f>1440*(Table1[[#This Row],[$BTIM]]-Table1[[#This Row],[H2O2 treat time]])+12*60</f>
        <v>179.91666666666663</v>
      </c>
      <c r="L136" s="3">
        <v>133.92222222222222</v>
      </c>
      <c r="M136" s="3">
        <v>179.92222222222222</v>
      </c>
      <c r="N136">
        <v>9925</v>
      </c>
      <c r="O136">
        <v>9.84</v>
      </c>
      <c r="P136">
        <v>9.3699999999999992</v>
      </c>
      <c r="Q136">
        <v>78.5</v>
      </c>
      <c r="R136">
        <v>7.73</v>
      </c>
      <c r="S136">
        <v>1410</v>
      </c>
      <c r="T136">
        <v>19932</v>
      </c>
      <c r="U136">
        <v>2727</v>
      </c>
      <c r="V136">
        <v>4118</v>
      </c>
      <c r="W136">
        <v>6773</v>
      </c>
      <c r="X136">
        <v>6050</v>
      </c>
      <c r="Y136">
        <v>9647</v>
      </c>
      <c r="Z136">
        <v>5616</v>
      </c>
      <c r="AA136">
        <v>12611</v>
      </c>
      <c r="AB136">
        <v>7697</v>
      </c>
      <c r="AC136">
        <v>6159</v>
      </c>
      <c r="AD136">
        <v>15177</v>
      </c>
      <c r="AE136">
        <v>6262</v>
      </c>
      <c r="AF136">
        <v>14293</v>
      </c>
      <c r="AG136">
        <v>8697</v>
      </c>
      <c r="AH136">
        <v>22.9</v>
      </c>
      <c r="AI136">
        <v>131</v>
      </c>
      <c r="AJ136">
        <v>43.6</v>
      </c>
      <c r="AK136">
        <v>47.4</v>
      </c>
      <c r="AL136">
        <v>47.3</v>
      </c>
      <c r="AM136">
        <v>10008</v>
      </c>
      <c r="AN136">
        <v>6239</v>
      </c>
      <c r="AO136">
        <v>5592</v>
      </c>
      <c r="AP136">
        <v>43.8</v>
      </c>
      <c r="AQ136">
        <v>2730</v>
      </c>
      <c r="AR136">
        <v>14180</v>
      </c>
      <c r="AS136">
        <v>8635</v>
      </c>
    </row>
    <row r="137" spans="1:45" x14ac:dyDescent="0.35">
      <c r="A137" t="s">
        <v>279</v>
      </c>
      <c r="B137" t="s">
        <v>133</v>
      </c>
      <c r="C137" t="s">
        <v>82</v>
      </c>
      <c r="D137">
        <v>10</v>
      </c>
      <c r="E137" t="s">
        <v>258</v>
      </c>
      <c r="F137">
        <v>2</v>
      </c>
      <c r="G137" s="1">
        <v>0.42708333333333331</v>
      </c>
      <c r="H137" s="1">
        <v>0.45833333333333331</v>
      </c>
      <c r="I137" s="2">
        <v>5.1655092592592593E-2</v>
      </c>
      <c r="J137" s="3">
        <f>1440*(Table1[[#This Row],[$BTIM]]-Table1[[#This Row],[dark treat time]])+12*60</f>
        <v>134.38333333333333</v>
      </c>
      <c r="K137" s="3">
        <f>1440*(Table1[[#This Row],[$BTIM]]-Table1[[#This Row],[H2O2 treat time]])+12*60</f>
        <v>179.38333333333333</v>
      </c>
      <c r="L137" s="3"/>
      <c r="M137" s="3"/>
      <c r="N137">
        <v>5</v>
      </c>
      <c r="O137">
        <v>31.5</v>
      </c>
      <c r="P137">
        <v>21.2</v>
      </c>
      <c r="Q137">
        <v>99.7</v>
      </c>
      <c r="R137">
        <v>31.4</v>
      </c>
      <c r="S137">
        <v>4994</v>
      </c>
      <c r="T137">
        <v>1080</v>
      </c>
      <c r="U137">
        <v>1747</v>
      </c>
      <c r="V137">
        <v>414</v>
      </c>
      <c r="W137">
        <v>2468</v>
      </c>
      <c r="X137">
        <v>7349</v>
      </c>
      <c r="Y137">
        <v>1355</v>
      </c>
      <c r="Z137">
        <v>3028</v>
      </c>
      <c r="AA137">
        <v>4290</v>
      </c>
      <c r="AB137">
        <v>3332</v>
      </c>
      <c r="AC137">
        <v>9538</v>
      </c>
      <c r="AD137">
        <v>1714</v>
      </c>
      <c r="AE137">
        <v>3596</v>
      </c>
      <c r="AF137">
        <v>4645</v>
      </c>
      <c r="AG137">
        <v>3528</v>
      </c>
      <c r="AH137">
        <v>52.4</v>
      </c>
      <c r="AI137">
        <v>63</v>
      </c>
      <c r="AJ137">
        <v>48.6</v>
      </c>
      <c r="AK137">
        <v>53.1</v>
      </c>
      <c r="AL137">
        <v>11.7</v>
      </c>
      <c r="AM137">
        <v>10530</v>
      </c>
      <c r="AN137">
        <v>6162</v>
      </c>
      <c r="AO137">
        <v>5938</v>
      </c>
      <c r="AP137">
        <v>25.9</v>
      </c>
      <c r="AQ137">
        <v>1593</v>
      </c>
      <c r="AR137">
        <v>217</v>
      </c>
      <c r="AS137">
        <v>459</v>
      </c>
    </row>
    <row r="138" spans="1:45" x14ac:dyDescent="0.35">
      <c r="A138" t="s">
        <v>280</v>
      </c>
      <c r="B138" t="s">
        <v>61</v>
      </c>
      <c r="C138" t="s">
        <v>43</v>
      </c>
      <c r="D138">
        <v>10</v>
      </c>
      <c r="E138" t="s">
        <v>258</v>
      </c>
      <c r="F138">
        <v>3</v>
      </c>
      <c r="G138" s="1">
        <v>0.42638888888888887</v>
      </c>
      <c r="H138" s="1">
        <v>0.45833333333333331</v>
      </c>
      <c r="I138" s="2">
        <v>5.1979166666666667E-2</v>
      </c>
      <c r="J138" s="3">
        <f>1440*(Table1[[#This Row],[$BTIM]]-Table1[[#This Row],[dark treat time]])+12*60</f>
        <v>134.85000000000002</v>
      </c>
      <c r="K138" s="3">
        <f>1440*(Table1[[#This Row],[$BTIM]]-Table1[[#This Row],[H2O2 treat time]])+12*60</f>
        <v>180.85000000000002</v>
      </c>
      <c r="L138" s="3">
        <v>133.92222222222222</v>
      </c>
      <c r="M138" s="3">
        <v>179.92222222222222</v>
      </c>
      <c r="N138">
        <v>9890</v>
      </c>
      <c r="O138">
        <v>10.3</v>
      </c>
      <c r="P138">
        <v>9.92</v>
      </c>
      <c r="Q138">
        <v>72.5</v>
      </c>
      <c r="R138">
        <v>7.44</v>
      </c>
      <c r="S138">
        <v>1326</v>
      </c>
      <c r="T138">
        <v>21152</v>
      </c>
      <c r="U138">
        <v>2836</v>
      </c>
      <c r="V138">
        <v>4263</v>
      </c>
      <c r="W138">
        <v>7009</v>
      </c>
      <c r="X138">
        <v>6110</v>
      </c>
      <c r="Y138">
        <v>10045</v>
      </c>
      <c r="Z138">
        <v>5713</v>
      </c>
      <c r="AA138">
        <v>12815</v>
      </c>
      <c r="AB138">
        <v>7869</v>
      </c>
      <c r="AC138">
        <v>6199</v>
      </c>
      <c r="AD138">
        <v>15881</v>
      </c>
      <c r="AE138">
        <v>6358</v>
      </c>
      <c r="AF138">
        <v>14527</v>
      </c>
      <c r="AG138">
        <v>8901</v>
      </c>
      <c r="AH138">
        <v>21.4</v>
      </c>
      <c r="AI138">
        <v>133</v>
      </c>
      <c r="AJ138">
        <v>44.6</v>
      </c>
      <c r="AK138">
        <v>48.2</v>
      </c>
      <c r="AL138">
        <v>47.9</v>
      </c>
      <c r="AM138">
        <v>9978</v>
      </c>
      <c r="AN138">
        <v>6331</v>
      </c>
      <c r="AO138">
        <v>5688</v>
      </c>
      <c r="AP138">
        <v>44.9</v>
      </c>
      <c r="AQ138">
        <v>2841</v>
      </c>
      <c r="AR138">
        <v>14406</v>
      </c>
      <c r="AS138">
        <v>8834</v>
      </c>
    </row>
    <row r="139" spans="1:45" x14ac:dyDescent="0.35">
      <c r="A139" t="s">
        <v>281</v>
      </c>
      <c r="B139" t="s">
        <v>135</v>
      </c>
      <c r="C139" t="s">
        <v>82</v>
      </c>
      <c r="D139">
        <v>10</v>
      </c>
      <c r="E139" t="s">
        <v>258</v>
      </c>
      <c r="F139">
        <v>3</v>
      </c>
      <c r="G139" s="1">
        <v>0.42708333333333331</v>
      </c>
      <c r="H139" s="1">
        <v>0.45833333333333331</v>
      </c>
      <c r="I139" s="2">
        <v>5.2314814814814814E-2</v>
      </c>
      <c r="J139" s="3">
        <f>1440*(Table1[[#This Row],[$BTIM]]-Table1[[#This Row],[dark treat time]])+12*60</f>
        <v>135.33333333333337</v>
      </c>
      <c r="K139" s="3">
        <f>1440*(Table1[[#This Row],[$BTIM]]-Table1[[#This Row],[H2O2 treat time]])+12*60</f>
        <v>180.33333333333337</v>
      </c>
      <c r="L139" s="3"/>
      <c r="M139" s="3"/>
      <c r="N139">
        <v>1</v>
      </c>
      <c r="O139">
        <v>130</v>
      </c>
      <c r="P139">
        <v>130</v>
      </c>
      <c r="Q139" t="s">
        <v>83</v>
      </c>
      <c r="R139" t="s">
        <v>83</v>
      </c>
      <c r="S139" t="s">
        <v>83</v>
      </c>
      <c r="T139" t="s">
        <v>83</v>
      </c>
      <c r="U139" t="s">
        <v>83</v>
      </c>
      <c r="V139" t="s">
        <v>83</v>
      </c>
      <c r="W139" t="s">
        <v>83</v>
      </c>
      <c r="X139">
        <v>34991</v>
      </c>
      <c r="Y139">
        <v>381</v>
      </c>
      <c r="Z139">
        <v>3761</v>
      </c>
      <c r="AA139">
        <v>622</v>
      </c>
      <c r="AB139">
        <v>6120</v>
      </c>
      <c r="AC139">
        <v>34991</v>
      </c>
      <c r="AD139">
        <v>381</v>
      </c>
      <c r="AE139">
        <v>3761</v>
      </c>
      <c r="AF139">
        <v>622</v>
      </c>
      <c r="AG139">
        <v>6120</v>
      </c>
      <c r="AH139" t="s">
        <v>83</v>
      </c>
      <c r="AI139" t="s">
        <v>83</v>
      </c>
      <c r="AJ139" t="s">
        <v>83</v>
      </c>
      <c r="AK139" t="s">
        <v>83</v>
      </c>
      <c r="AL139" t="s">
        <v>83</v>
      </c>
      <c r="AM139">
        <v>9726</v>
      </c>
      <c r="AN139">
        <v>6161</v>
      </c>
      <c r="AO139">
        <v>5951</v>
      </c>
      <c r="AP139">
        <v>25.5</v>
      </c>
      <c r="AQ139">
        <v>1570</v>
      </c>
      <c r="AR139">
        <v>215</v>
      </c>
      <c r="AS139">
        <v>455</v>
      </c>
    </row>
    <row r="140" spans="1:45" x14ac:dyDescent="0.35">
      <c r="A140" t="s">
        <v>282</v>
      </c>
      <c r="B140" t="s">
        <v>63</v>
      </c>
      <c r="C140" t="s">
        <v>43</v>
      </c>
      <c r="D140">
        <v>30</v>
      </c>
      <c r="E140" t="s">
        <v>258</v>
      </c>
      <c r="F140">
        <v>1</v>
      </c>
      <c r="G140" s="1">
        <v>0.42777777777777781</v>
      </c>
      <c r="H140" s="1">
        <v>0.45833333333333331</v>
      </c>
      <c r="I140" s="2">
        <v>5.2638888888888895E-2</v>
      </c>
      <c r="J140" s="3">
        <f>1440*(Table1[[#This Row],[$BTIM]]-Table1[[#This Row],[dark treat time]])+12*60</f>
        <v>135.80000000000007</v>
      </c>
      <c r="K140" s="3">
        <f>1440*(Table1[[#This Row],[$BTIM]]-Table1[[#This Row],[H2O2 treat time]])+12*60</f>
        <v>179.79999999999995</v>
      </c>
      <c r="L140" s="3">
        <v>136.75555555555559</v>
      </c>
      <c r="M140" s="3">
        <v>180.75555555555556</v>
      </c>
      <c r="N140">
        <v>9938</v>
      </c>
      <c r="O140">
        <v>15.9</v>
      </c>
      <c r="P140">
        <v>15.3</v>
      </c>
      <c r="Q140">
        <v>55.8</v>
      </c>
      <c r="R140">
        <v>8.89</v>
      </c>
      <c r="S140">
        <v>1498</v>
      </c>
      <c r="T140">
        <v>21109</v>
      </c>
      <c r="U140">
        <v>2720</v>
      </c>
      <c r="V140">
        <v>4423</v>
      </c>
      <c r="W140">
        <v>6665</v>
      </c>
      <c r="X140">
        <v>6682</v>
      </c>
      <c r="Y140">
        <v>10011</v>
      </c>
      <c r="Z140">
        <v>5568</v>
      </c>
      <c r="AA140">
        <v>12156</v>
      </c>
      <c r="AB140">
        <v>8208</v>
      </c>
      <c r="AC140">
        <v>6821</v>
      </c>
      <c r="AD140">
        <v>15686</v>
      </c>
      <c r="AE140">
        <v>6210</v>
      </c>
      <c r="AF140">
        <v>13805</v>
      </c>
      <c r="AG140">
        <v>9292</v>
      </c>
      <c r="AH140">
        <v>22</v>
      </c>
      <c r="AI140">
        <v>135</v>
      </c>
      <c r="AJ140">
        <v>43.8</v>
      </c>
      <c r="AK140">
        <v>48.3</v>
      </c>
      <c r="AL140">
        <v>47.6</v>
      </c>
      <c r="AM140">
        <v>10020</v>
      </c>
      <c r="AN140">
        <v>6191</v>
      </c>
      <c r="AO140">
        <v>5544</v>
      </c>
      <c r="AP140">
        <v>44</v>
      </c>
      <c r="AQ140">
        <v>2721</v>
      </c>
      <c r="AR140">
        <v>13699</v>
      </c>
      <c r="AS140">
        <v>9228</v>
      </c>
    </row>
    <row r="141" spans="1:45" x14ac:dyDescent="0.35">
      <c r="A141" t="s">
        <v>283</v>
      </c>
      <c r="B141" t="s">
        <v>137</v>
      </c>
      <c r="C141" t="s">
        <v>82</v>
      </c>
      <c r="D141">
        <v>30</v>
      </c>
      <c r="E141" t="s">
        <v>258</v>
      </c>
      <c r="F141">
        <v>1</v>
      </c>
      <c r="G141" s="1">
        <v>0.4284722222222222</v>
      </c>
      <c r="H141" s="1">
        <v>0.45833333333333331</v>
      </c>
      <c r="I141" s="2">
        <v>5.2974537037037035E-2</v>
      </c>
      <c r="J141" s="3">
        <f>1440*(Table1[[#This Row],[$BTIM]]-Table1[[#This Row],[dark treat time]])+12*60</f>
        <v>136.2833333333333</v>
      </c>
      <c r="K141" s="3">
        <f>1440*(Table1[[#This Row],[$BTIM]]-Table1[[#This Row],[H2O2 treat time]])+12*60</f>
        <v>179.2833333333333</v>
      </c>
      <c r="L141" s="3"/>
      <c r="M141" s="3"/>
      <c r="N141">
        <v>2</v>
      </c>
      <c r="O141">
        <v>90.2</v>
      </c>
      <c r="P141">
        <v>50.4</v>
      </c>
      <c r="Q141">
        <v>62.4</v>
      </c>
      <c r="R141">
        <v>56.2</v>
      </c>
      <c r="S141">
        <v>16525</v>
      </c>
      <c r="T141">
        <v>5405</v>
      </c>
      <c r="U141">
        <v>6881</v>
      </c>
      <c r="V141">
        <v>5838</v>
      </c>
      <c r="W141">
        <v>5665</v>
      </c>
      <c r="X141">
        <v>11621</v>
      </c>
      <c r="Y141">
        <v>3323</v>
      </c>
      <c r="Z141">
        <v>3626</v>
      </c>
      <c r="AA141">
        <v>1696</v>
      </c>
      <c r="AB141">
        <v>11273</v>
      </c>
      <c r="AC141">
        <v>23306</v>
      </c>
      <c r="AD141">
        <v>7144</v>
      </c>
      <c r="AE141">
        <v>8492</v>
      </c>
      <c r="AF141">
        <v>5702</v>
      </c>
      <c r="AG141">
        <v>15401</v>
      </c>
      <c r="AH141">
        <v>70.900000000000006</v>
      </c>
      <c r="AI141">
        <v>75.599999999999994</v>
      </c>
      <c r="AJ141">
        <v>81</v>
      </c>
      <c r="AK141">
        <v>99.4</v>
      </c>
      <c r="AL141">
        <v>37.9</v>
      </c>
      <c r="AM141">
        <v>9200</v>
      </c>
      <c r="AN141">
        <v>6060</v>
      </c>
      <c r="AO141">
        <v>5837</v>
      </c>
      <c r="AP141">
        <v>26</v>
      </c>
      <c r="AQ141">
        <v>1576</v>
      </c>
      <c r="AR141">
        <v>214</v>
      </c>
      <c r="AS141">
        <v>462</v>
      </c>
    </row>
    <row r="142" spans="1:45" x14ac:dyDescent="0.35">
      <c r="A142" t="s">
        <v>284</v>
      </c>
      <c r="B142" t="s">
        <v>65</v>
      </c>
      <c r="C142" t="s">
        <v>43</v>
      </c>
      <c r="D142">
        <v>30</v>
      </c>
      <c r="E142" t="s">
        <v>258</v>
      </c>
      <c r="F142">
        <v>2</v>
      </c>
      <c r="G142" s="1">
        <v>0.42777777777777781</v>
      </c>
      <c r="H142" s="1">
        <v>0.45833333333333331</v>
      </c>
      <c r="I142" s="2">
        <v>5.3298611111111116E-2</v>
      </c>
      <c r="J142" s="3">
        <f>1440*(Table1[[#This Row],[$BTIM]]-Table1[[#This Row],[dark treat time]])+12*60</f>
        <v>136.75</v>
      </c>
      <c r="K142" s="3">
        <f>1440*(Table1[[#This Row],[$BTIM]]-Table1[[#This Row],[H2O2 treat time]])+12*60</f>
        <v>180.75</v>
      </c>
      <c r="L142" s="3">
        <v>136.75555555555559</v>
      </c>
      <c r="M142" s="3">
        <v>180.75555555555556</v>
      </c>
      <c r="N142">
        <v>9346</v>
      </c>
      <c r="O142">
        <v>15.3</v>
      </c>
      <c r="P142">
        <v>14.6</v>
      </c>
      <c r="Q142">
        <v>55.3</v>
      </c>
      <c r="R142">
        <v>8.4499999999999993</v>
      </c>
      <c r="S142">
        <v>1315</v>
      </c>
      <c r="T142">
        <v>22013</v>
      </c>
      <c r="U142">
        <v>2726</v>
      </c>
      <c r="V142">
        <v>4458</v>
      </c>
      <c r="W142">
        <v>6783</v>
      </c>
      <c r="X142">
        <v>6605</v>
      </c>
      <c r="Y142">
        <v>9745</v>
      </c>
      <c r="Z142">
        <v>5568</v>
      </c>
      <c r="AA142">
        <v>11990</v>
      </c>
      <c r="AB142">
        <v>8063</v>
      </c>
      <c r="AC142">
        <v>6738</v>
      </c>
      <c r="AD142">
        <v>15503</v>
      </c>
      <c r="AE142">
        <v>6219</v>
      </c>
      <c r="AF142">
        <v>13732</v>
      </c>
      <c r="AG142">
        <v>9148</v>
      </c>
      <c r="AH142">
        <v>19.5</v>
      </c>
      <c r="AI142">
        <v>142</v>
      </c>
      <c r="AJ142">
        <v>43.8</v>
      </c>
      <c r="AK142">
        <v>49.4</v>
      </c>
      <c r="AL142">
        <v>48.7</v>
      </c>
      <c r="AM142">
        <v>9423</v>
      </c>
      <c r="AN142">
        <v>6202</v>
      </c>
      <c r="AO142">
        <v>5556</v>
      </c>
      <c r="AP142">
        <v>44.7</v>
      </c>
      <c r="AQ142">
        <v>2770</v>
      </c>
      <c r="AR142">
        <v>13639</v>
      </c>
      <c r="AS142">
        <v>9091</v>
      </c>
    </row>
    <row r="143" spans="1:45" x14ac:dyDescent="0.35">
      <c r="A143" t="s">
        <v>285</v>
      </c>
      <c r="B143" t="s">
        <v>139</v>
      </c>
      <c r="C143" t="s">
        <v>82</v>
      </c>
      <c r="D143">
        <v>30</v>
      </c>
      <c r="E143" t="s">
        <v>258</v>
      </c>
      <c r="F143">
        <v>2</v>
      </c>
      <c r="G143" s="1">
        <v>0.4284722222222222</v>
      </c>
      <c r="H143" s="1">
        <v>0.45833333333333331</v>
      </c>
      <c r="I143" s="2">
        <v>5.3634259259259263E-2</v>
      </c>
      <c r="J143" s="3">
        <f>1440*(Table1[[#This Row],[$BTIM]]-Table1[[#This Row],[dark treat time]])+12*60</f>
        <v>137.23333333333335</v>
      </c>
      <c r="K143" s="3">
        <f>1440*(Table1[[#This Row],[$BTIM]]-Table1[[#This Row],[H2O2 treat time]])+12*60</f>
        <v>180.23333333333335</v>
      </c>
      <c r="L143" s="3"/>
      <c r="M143" s="3"/>
      <c r="N143">
        <v>2</v>
      </c>
      <c r="O143">
        <v>130</v>
      </c>
      <c r="P143">
        <v>130</v>
      </c>
      <c r="Q143">
        <v>0</v>
      </c>
      <c r="R143">
        <v>0</v>
      </c>
      <c r="S143">
        <v>0</v>
      </c>
      <c r="T143">
        <v>1762</v>
      </c>
      <c r="U143">
        <v>169</v>
      </c>
      <c r="V143">
        <v>9940</v>
      </c>
      <c r="W143">
        <v>564</v>
      </c>
      <c r="X143">
        <v>34991</v>
      </c>
      <c r="Y143">
        <v>412</v>
      </c>
      <c r="Z143">
        <v>4472</v>
      </c>
      <c r="AA143">
        <v>565</v>
      </c>
      <c r="AB143">
        <v>7253</v>
      </c>
      <c r="AC143">
        <v>34991</v>
      </c>
      <c r="AD143">
        <v>1658</v>
      </c>
      <c r="AE143">
        <v>4591</v>
      </c>
      <c r="AF143">
        <v>964</v>
      </c>
      <c r="AG143">
        <v>14281</v>
      </c>
      <c r="AH143">
        <v>0</v>
      </c>
      <c r="AI143">
        <v>106</v>
      </c>
      <c r="AJ143">
        <v>3.69</v>
      </c>
      <c r="AK143">
        <v>58.5</v>
      </c>
      <c r="AL143">
        <v>69.599999999999994</v>
      </c>
      <c r="AM143">
        <v>9429</v>
      </c>
      <c r="AN143">
        <v>6063</v>
      </c>
      <c r="AO143">
        <v>5824</v>
      </c>
      <c r="AP143">
        <v>26.1</v>
      </c>
      <c r="AQ143">
        <v>1584</v>
      </c>
      <c r="AR143">
        <v>213</v>
      </c>
      <c r="AS143">
        <v>460</v>
      </c>
    </row>
    <row r="144" spans="1:45" x14ac:dyDescent="0.35">
      <c r="A144" t="s">
        <v>286</v>
      </c>
      <c r="B144" t="s">
        <v>67</v>
      </c>
      <c r="C144" t="s">
        <v>43</v>
      </c>
      <c r="D144">
        <v>30</v>
      </c>
      <c r="E144" t="s">
        <v>258</v>
      </c>
      <c r="F144">
        <v>3</v>
      </c>
      <c r="G144" s="1">
        <v>0.42777777777777781</v>
      </c>
      <c r="H144" s="1">
        <v>0.45833333333333331</v>
      </c>
      <c r="I144" s="2">
        <v>5.3969907407407404E-2</v>
      </c>
      <c r="J144" s="3">
        <f>1440*(Table1[[#This Row],[$BTIM]]-Table1[[#This Row],[dark treat time]])+12*60</f>
        <v>137.7166666666667</v>
      </c>
      <c r="K144" s="3">
        <f>1440*(Table1[[#This Row],[$BTIM]]-Table1[[#This Row],[H2O2 treat time]])+12*60</f>
        <v>181.7166666666667</v>
      </c>
      <c r="L144" s="3">
        <v>136.75555555555559</v>
      </c>
      <c r="M144" s="3">
        <v>180.75555555555556</v>
      </c>
      <c r="N144">
        <v>9407</v>
      </c>
      <c r="O144">
        <v>16.2</v>
      </c>
      <c r="P144">
        <v>15.6</v>
      </c>
      <c r="Q144">
        <v>55.5</v>
      </c>
      <c r="R144">
        <v>9.01</v>
      </c>
      <c r="S144">
        <v>1517</v>
      </c>
      <c r="T144">
        <v>18817</v>
      </c>
      <c r="U144">
        <v>2611</v>
      </c>
      <c r="V144">
        <v>4283</v>
      </c>
      <c r="W144">
        <v>6360</v>
      </c>
      <c r="X144">
        <v>6716</v>
      </c>
      <c r="Y144">
        <v>9679</v>
      </c>
      <c r="Z144">
        <v>5521</v>
      </c>
      <c r="AA144">
        <v>11963</v>
      </c>
      <c r="AB144">
        <v>8081</v>
      </c>
      <c r="AC144">
        <v>6857</v>
      </c>
      <c r="AD144">
        <v>14988</v>
      </c>
      <c r="AE144">
        <v>6133</v>
      </c>
      <c r="AF144">
        <v>13515</v>
      </c>
      <c r="AG144">
        <v>9139</v>
      </c>
      <c r="AH144">
        <v>22.1</v>
      </c>
      <c r="AI144">
        <v>126</v>
      </c>
      <c r="AJ144">
        <v>42.6</v>
      </c>
      <c r="AK144">
        <v>47.1</v>
      </c>
      <c r="AL144">
        <v>46.9</v>
      </c>
      <c r="AM144">
        <v>9491</v>
      </c>
      <c r="AN144">
        <v>6111</v>
      </c>
      <c r="AO144">
        <v>5509</v>
      </c>
      <c r="AP144">
        <v>42.8</v>
      </c>
      <c r="AQ144">
        <v>2615</v>
      </c>
      <c r="AR144">
        <v>13416</v>
      </c>
      <c r="AS144">
        <v>9078</v>
      </c>
    </row>
    <row r="145" spans="1:45" x14ac:dyDescent="0.35">
      <c r="A145" t="s">
        <v>287</v>
      </c>
      <c r="B145" t="s">
        <v>141</v>
      </c>
      <c r="C145" t="s">
        <v>82</v>
      </c>
      <c r="D145">
        <v>30</v>
      </c>
      <c r="E145" t="s">
        <v>258</v>
      </c>
      <c r="F145">
        <v>3</v>
      </c>
      <c r="G145" s="1">
        <v>0.4284722222222222</v>
      </c>
      <c r="H145" s="1">
        <v>0.45833333333333331</v>
      </c>
      <c r="I145" s="2">
        <v>5.4293981481481485E-2</v>
      </c>
      <c r="J145" s="3">
        <f>1440*(Table1[[#This Row],[$BTIM]]-Table1[[#This Row],[dark treat time]])+12*60</f>
        <v>138.18333333333339</v>
      </c>
      <c r="K145" s="3">
        <f>1440*(Table1[[#This Row],[$BTIM]]-Table1[[#This Row],[H2O2 treat time]])+12*60</f>
        <v>181.18333333333339</v>
      </c>
      <c r="L145" s="3"/>
      <c r="M145" s="3"/>
      <c r="N145">
        <v>5</v>
      </c>
      <c r="O145">
        <v>38.200000000000003</v>
      </c>
      <c r="P145">
        <v>18.7</v>
      </c>
      <c r="Q145">
        <v>136</v>
      </c>
      <c r="R145">
        <v>52</v>
      </c>
      <c r="S145">
        <v>12677</v>
      </c>
      <c r="T145">
        <v>15612</v>
      </c>
      <c r="U145">
        <v>4200</v>
      </c>
      <c r="V145">
        <v>9440</v>
      </c>
      <c r="W145">
        <v>8273</v>
      </c>
      <c r="X145">
        <v>7058</v>
      </c>
      <c r="Y145">
        <v>8837</v>
      </c>
      <c r="Z145">
        <v>11666</v>
      </c>
      <c r="AA145">
        <v>8027</v>
      </c>
      <c r="AB145">
        <v>9259</v>
      </c>
      <c r="AC145">
        <v>12371</v>
      </c>
      <c r="AD145">
        <v>13456</v>
      </c>
      <c r="AE145">
        <v>10110</v>
      </c>
      <c r="AF145">
        <v>10931</v>
      </c>
      <c r="AG145">
        <v>12311</v>
      </c>
      <c r="AH145">
        <v>102</v>
      </c>
      <c r="AI145">
        <v>116</v>
      </c>
      <c r="AJ145">
        <v>41.5</v>
      </c>
      <c r="AK145">
        <v>75.7</v>
      </c>
      <c r="AL145">
        <v>76.7</v>
      </c>
      <c r="AM145">
        <v>10238</v>
      </c>
      <c r="AN145">
        <v>6090</v>
      </c>
      <c r="AO145">
        <v>5862</v>
      </c>
      <c r="AP145">
        <v>26.5</v>
      </c>
      <c r="AQ145">
        <v>1613</v>
      </c>
      <c r="AR145">
        <v>219</v>
      </c>
      <c r="AS145">
        <v>466</v>
      </c>
    </row>
    <row r="146" spans="1:45" x14ac:dyDescent="0.35">
      <c r="A146" t="s">
        <v>288</v>
      </c>
      <c r="B146" t="s">
        <v>69</v>
      </c>
      <c r="C146" t="s">
        <v>43</v>
      </c>
      <c r="D146">
        <v>50</v>
      </c>
      <c r="E146" t="s">
        <v>258</v>
      </c>
      <c r="F146">
        <v>1</v>
      </c>
      <c r="G146" s="1">
        <v>0.43055555555555558</v>
      </c>
      <c r="H146" s="1">
        <v>0.45833333333333331</v>
      </c>
      <c r="I146" s="2">
        <v>5.4618055555555552E-2</v>
      </c>
      <c r="J146" s="3">
        <f>1440*(Table1[[#This Row],[$BTIM]]-Table1[[#This Row],[dark treat time]])+12*60</f>
        <v>138.64999999999998</v>
      </c>
      <c r="K146" s="3">
        <f>1440*(Table1[[#This Row],[$BTIM]]-Table1[[#This Row],[H2O2 treat time]])+12*60</f>
        <v>178.64999999999998</v>
      </c>
      <c r="L146" s="3">
        <v>139.57222222222228</v>
      </c>
      <c r="M146" s="3">
        <v>179.57222222222219</v>
      </c>
      <c r="N146">
        <v>9923</v>
      </c>
      <c r="O146">
        <v>16.100000000000001</v>
      </c>
      <c r="P146">
        <v>15.2</v>
      </c>
      <c r="Q146">
        <v>61.3</v>
      </c>
      <c r="R146">
        <v>9.89</v>
      </c>
      <c r="S146">
        <v>1642</v>
      </c>
      <c r="T146">
        <v>19503</v>
      </c>
      <c r="U146">
        <v>2599</v>
      </c>
      <c r="V146">
        <v>4526</v>
      </c>
      <c r="W146">
        <v>6491</v>
      </c>
      <c r="X146">
        <v>6674</v>
      </c>
      <c r="Y146">
        <v>9390</v>
      </c>
      <c r="Z146">
        <v>5497</v>
      </c>
      <c r="AA146">
        <v>11800</v>
      </c>
      <c r="AB146">
        <v>7974</v>
      </c>
      <c r="AC146">
        <v>6862</v>
      </c>
      <c r="AD146">
        <v>15087</v>
      </c>
      <c r="AE146">
        <v>6118</v>
      </c>
      <c r="AF146">
        <v>13463</v>
      </c>
      <c r="AG146">
        <v>9131</v>
      </c>
      <c r="AH146">
        <v>23.9</v>
      </c>
      <c r="AI146">
        <v>129</v>
      </c>
      <c r="AJ146">
        <v>42.5</v>
      </c>
      <c r="AK146">
        <v>48.2</v>
      </c>
      <c r="AL146">
        <v>49.6</v>
      </c>
      <c r="AM146">
        <v>10017</v>
      </c>
      <c r="AN146">
        <v>6103</v>
      </c>
      <c r="AO146">
        <v>5486</v>
      </c>
      <c r="AP146">
        <v>43.4</v>
      </c>
      <c r="AQ146">
        <v>2646</v>
      </c>
      <c r="AR146">
        <v>13356</v>
      </c>
      <c r="AS146">
        <v>9066</v>
      </c>
    </row>
    <row r="147" spans="1:45" x14ac:dyDescent="0.35">
      <c r="A147" t="s">
        <v>289</v>
      </c>
      <c r="B147" t="s">
        <v>143</v>
      </c>
      <c r="C147" t="s">
        <v>82</v>
      </c>
      <c r="D147">
        <v>50</v>
      </c>
      <c r="E147" t="s">
        <v>258</v>
      </c>
      <c r="F147">
        <v>1</v>
      </c>
      <c r="G147" s="1">
        <v>0.43124999999999997</v>
      </c>
      <c r="H147" s="1">
        <v>0.45833333333333331</v>
      </c>
      <c r="I147" s="2">
        <v>5.4918981481481478E-2</v>
      </c>
      <c r="J147" s="3">
        <f>1440*(Table1[[#This Row],[$BTIM]]-Table1[[#This Row],[dark treat time]])+12*60</f>
        <v>139.08333333333337</v>
      </c>
      <c r="K147" s="3">
        <f>1440*(Table1[[#This Row],[$BTIM]]-Table1[[#This Row],[H2O2 treat time]])+12*60</f>
        <v>178.08333333333337</v>
      </c>
      <c r="L147" s="3"/>
      <c r="M147" s="3"/>
      <c r="N147">
        <v>2</v>
      </c>
      <c r="O147">
        <v>26.8</v>
      </c>
      <c r="P147">
        <v>22.6</v>
      </c>
      <c r="Q147">
        <v>22.5</v>
      </c>
      <c r="R147">
        <v>6.03</v>
      </c>
      <c r="S147">
        <v>767</v>
      </c>
      <c r="T147">
        <v>10533</v>
      </c>
      <c r="U147">
        <v>1245</v>
      </c>
      <c r="V147">
        <v>3559</v>
      </c>
      <c r="W147">
        <v>5679</v>
      </c>
      <c r="X147">
        <v>7511</v>
      </c>
      <c r="Y147">
        <v>7073</v>
      </c>
      <c r="Z147">
        <v>6631</v>
      </c>
      <c r="AA147">
        <v>9054</v>
      </c>
      <c r="AB147">
        <v>7782</v>
      </c>
      <c r="AC147">
        <v>8054</v>
      </c>
      <c r="AD147">
        <v>14521</v>
      </c>
      <c r="AE147">
        <v>7511</v>
      </c>
      <c r="AF147">
        <v>13070</v>
      </c>
      <c r="AG147">
        <v>10299</v>
      </c>
      <c r="AH147">
        <v>9.5299999999999994</v>
      </c>
      <c r="AI147">
        <v>72.5</v>
      </c>
      <c r="AJ147">
        <v>16.600000000000001</v>
      </c>
      <c r="AK147">
        <v>43.5</v>
      </c>
      <c r="AL147">
        <v>34.6</v>
      </c>
      <c r="AM147">
        <v>9763</v>
      </c>
      <c r="AN147">
        <v>5963</v>
      </c>
      <c r="AO147">
        <v>5713</v>
      </c>
      <c r="AP147">
        <v>27.5</v>
      </c>
      <c r="AQ147">
        <v>1641</v>
      </c>
      <c r="AR147">
        <v>218</v>
      </c>
      <c r="AS147">
        <v>471</v>
      </c>
    </row>
    <row r="148" spans="1:45" x14ac:dyDescent="0.35">
      <c r="A148" t="s">
        <v>290</v>
      </c>
      <c r="B148" t="s">
        <v>71</v>
      </c>
      <c r="C148" t="s">
        <v>43</v>
      </c>
      <c r="D148">
        <v>50</v>
      </c>
      <c r="E148" t="s">
        <v>258</v>
      </c>
      <c r="F148">
        <v>2</v>
      </c>
      <c r="G148" s="1">
        <v>0.43055555555555558</v>
      </c>
      <c r="H148" s="1">
        <v>0.45833333333333331</v>
      </c>
      <c r="I148" s="2">
        <v>5.5254629629629626E-2</v>
      </c>
      <c r="J148" s="3">
        <f>1440*(Table1[[#This Row],[$BTIM]]-Table1[[#This Row],[dark treat time]])+12*60</f>
        <v>139.56666666666672</v>
      </c>
      <c r="K148" s="3">
        <f>1440*(Table1[[#This Row],[$BTIM]]-Table1[[#This Row],[H2O2 treat time]])+12*60</f>
        <v>179.56666666666661</v>
      </c>
      <c r="L148" s="3">
        <v>139.57222222222228</v>
      </c>
      <c r="M148" s="3">
        <v>179.57222222222219</v>
      </c>
      <c r="N148">
        <v>9934</v>
      </c>
      <c r="O148">
        <v>17.7</v>
      </c>
      <c r="P148">
        <v>17</v>
      </c>
      <c r="Q148">
        <v>54.3</v>
      </c>
      <c r="R148">
        <v>9.64</v>
      </c>
      <c r="S148">
        <v>1541</v>
      </c>
      <c r="T148">
        <v>22183</v>
      </c>
      <c r="U148">
        <v>2681</v>
      </c>
      <c r="V148">
        <v>4761</v>
      </c>
      <c r="W148">
        <v>6730</v>
      </c>
      <c r="X148">
        <v>6862</v>
      </c>
      <c r="Y148">
        <v>9582</v>
      </c>
      <c r="Z148">
        <v>5533</v>
      </c>
      <c r="AA148">
        <v>11666</v>
      </c>
      <c r="AB148">
        <v>8208</v>
      </c>
      <c r="AC148">
        <v>7037</v>
      </c>
      <c r="AD148">
        <v>15690</v>
      </c>
      <c r="AE148">
        <v>6161</v>
      </c>
      <c r="AF148">
        <v>13465</v>
      </c>
      <c r="AG148">
        <v>9371</v>
      </c>
      <c r="AH148">
        <v>21.9</v>
      </c>
      <c r="AI148">
        <v>141</v>
      </c>
      <c r="AJ148">
        <v>43.5</v>
      </c>
      <c r="AK148">
        <v>50</v>
      </c>
      <c r="AL148">
        <v>50.8</v>
      </c>
      <c r="AM148">
        <v>10009</v>
      </c>
      <c r="AN148">
        <v>6147</v>
      </c>
      <c r="AO148">
        <v>5521</v>
      </c>
      <c r="AP148">
        <v>43.7</v>
      </c>
      <c r="AQ148">
        <v>2684</v>
      </c>
      <c r="AR148">
        <v>13370</v>
      </c>
      <c r="AS148">
        <v>9311</v>
      </c>
    </row>
    <row r="149" spans="1:45" x14ac:dyDescent="0.35">
      <c r="A149" t="s">
        <v>291</v>
      </c>
      <c r="B149" t="s">
        <v>145</v>
      </c>
      <c r="C149" t="s">
        <v>82</v>
      </c>
      <c r="D149">
        <v>50</v>
      </c>
      <c r="E149" t="s">
        <v>258</v>
      </c>
      <c r="F149">
        <v>2</v>
      </c>
      <c r="G149" s="1">
        <v>0.43124999999999997</v>
      </c>
      <c r="H149" s="1">
        <v>0.45833333333333331</v>
      </c>
      <c r="I149" s="2">
        <v>5.5578703703703707E-2</v>
      </c>
      <c r="J149" s="3">
        <f>1440*(Table1[[#This Row],[$BTIM]]-Table1[[#This Row],[dark treat time]])+12*60</f>
        <v>140.03333333333342</v>
      </c>
      <c r="K149" s="3">
        <f>1440*(Table1[[#This Row],[$BTIM]]-Table1[[#This Row],[H2O2 treat time]])+12*60</f>
        <v>179.03333333333342</v>
      </c>
      <c r="L149" s="3"/>
      <c r="M149" s="3"/>
      <c r="N149">
        <v>3</v>
      </c>
      <c r="O149">
        <v>130</v>
      </c>
      <c r="P149">
        <v>130</v>
      </c>
      <c r="Q149">
        <v>0</v>
      </c>
      <c r="R149">
        <v>0</v>
      </c>
      <c r="S149" s="4">
        <v>4.7800000000000004E-3</v>
      </c>
      <c r="T149">
        <v>795</v>
      </c>
      <c r="U149">
        <v>1215</v>
      </c>
      <c r="V149">
        <v>3215</v>
      </c>
      <c r="W149">
        <v>426</v>
      </c>
      <c r="X149">
        <v>34991</v>
      </c>
      <c r="Y149">
        <v>944</v>
      </c>
      <c r="Z149">
        <v>7365</v>
      </c>
      <c r="AA149">
        <v>1084</v>
      </c>
      <c r="AB149">
        <v>8697</v>
      </c>
      <c r="AC149">
        <v>34991</v>
      </c>
      <c r="AD149">
        <v>1152</v>
      </c>
      <c r="AE149">
        <v>6671</v>
      </c>
      <c r="AF149">
        <v>1216</v>
      </c>
      <c r="AG149">
        <v>8731</v>
      </c>
      <c r="AH149" s="4">
        <v>1.3699999999999999E-5</v>
      </c>
      <c r="AI149">
        <v>69</v>
      </c>
      <c r="AJ149">
        <v>18.2</v>
      </c>
      <c r="AK149">
        <v>35.1</v>
      </c>
      <c r="AL149">
        <v>36.799999999999997</v>
      </c>
      <c r="AM149">
        <v>10038</v>
      </c>
      <c r="AN149">
        <v>5970</v>
      </c>
      <c r="AO149">
        <v>5737</v>
      </c>
      <c r="AP149">
        <v>27</v>
      </c>
      <c r="AQ149">
        <v>1614</v>
      </c>
      <c r="AR149">
        <v>215</v>
      </c>
      <c r="AS149">
        <v>472</v>
      </c>
    </row>
    <row r="150" spans="1:45" x14ac:dyDescent="0.35">
      <c r="A150" t="s">
        <v>292</v>
      </c>
      <c r="B150" t="s">
        <v>73</v>
      </c>
      <c r="C150" t="s">
        <v>43</v>
      </c>
      <c r="D150">
        <v>50</v>
      </c>
      <c r="E150" t="s">
        <v>258</v>
      </c>
      <c r="F150">
        <v>3</v>
      </c>
      <c r="G150" s="1">
        <v>0.43055555555555558</v>
      </c>
      <c r="H150" s="1">
        <v>0.45833333333333331</v>
      </c>
      <c r="I150" s="2">
        <v>5.590277777777778E-2</v>
      </c>
      <c r="J150" s="3">
        <f>1440*(Table1[[#This Row],[$BTIM]]-Table1[[#This Row],[dark treat time]])+12*60</f>
        <v>140.50000000000011</v>
      </c>
      <c r="K150" s="3">
        <f>1440*(Table1[[#This Row],[$BTIM]]-Table1[[#This Row],[H2O2 treat time]])+12*60</f>
        <v>180.5</v>
      </c>
      <c r="L150" s="3">
        <v>139.57222222222228</v>
      </c>
      <c r="M150" s="3">
        <v>179.57222222222219</v>
      </c>
      <c r="N150">
        <v>9938</v>
      </c>
      <c r="O150">
        <v>17.8</v>
      </c>
      <c r="P150">
        <v>16.899999999999999</v>
      </c>
      <c r="Q150">
        <v>55.4</v>
      </c>
      <c r="R150">
        <v>9.85</v>
      </c>
      <c r="S150">
        <v>1648</v>
      </c>
      <c r="T150">
        <v>22934</v>
      </c>
      <c r="U150">
        <v>2595</v>
      </c>
      <c r="V150">
        <v>4585</v>
      </c>
      <c r="W150">
        <v>6571</v>
      </c>
      <c r="X150">
        <v>6853</v>
      </c>
      <c r="Y150">
        <v>9485</v>
      </c>
      <c r="Z150">
        <v>5486</v>
      </c>
      <c r="AA150">
        <v>11666</v>
      </c>
      <c r="AB150">
        <v>8135</v>
      </c>
      <c r="AC150">
        <v>7048</v>
      </c>
      <c r="AD150">
        <v>15115</v>
      </c>
      <c r="AE150">
        <v>6076</v>
      </c>
      <c r="AF150">
        <v>13254</v>
      </c>
      <c r="AG150">
        <v>9216</v>
      </c>
      <c r="AH150">
        <v>23.4</v>
      </c>
      <c r="AI150">
        <v>152</v>
      </c>
      <c r="AJ150">
        <v>42.7</v>
      </c>
      <c r="AK150">
        <v>49.6</v>
      </c>
      <c r="AL150">
        <v>49.7</v>
      </c>
      <c r="AM150">
        <v>10049</v>
      </c>
      <c r="AN150">
        <v>6061</v>
      </c>
      <c r="AO150">
        <v>5474</v>
      </c>
      <c r="AP150">
        <v>42.7</v>
      </c>
      <c r="AQ150">
        <v>2591</v>
      </c>
      <c r="AR150">
        <v>13114</v>
      </c>
      <c r="AS150">
        <v>9125</v>
      </c>
    </row>
    <row r="151" spans="1:45" x14ac:dyDescent="0.35">
      <c r="A151" t="s">
        <v>293</v>
      </c>
      <c r="B151" t="s">
        <v>147</v>
      </c>
      <c r="C151" t="s">
        <v>82</v>
      </c>
      <c r="D151">
        <v>50</v>
      </c>
      <c r="E151" t="s">
        <v>258</v>
      </c>
      <c r="F151">
        <v>3</v>
      </c>
      <c r="G151" s="1">
        <v>0.43124999999999997</v>
      </c>
      <c r="H151" s="1">
        <v>0.45833333333333331</v>
      </c>
      <c r="I151" s="2">
        <v>5.6226851851851854E-2</v>
      </c>
      <c r="J151" s="3">
        <f>1440*(Table1[[#This Row],[$BTIM]]-Table1[[#This Row],[dark treat time]])+12*60</f>
        <v>140.9666666666667</v>
      </c>
      <c r="K151" s="3">
        <f>1440*(Table1[[#This Row],[$BTIM]]-Table1[[#This Row],[H2O2 treat time]])+12*60</f>
        <v>179.9666666666667</v>
      </c>
      <c r="L151" s="3"/>
      <c r="M151" s="3"/>
      <c r="N151">
        <v>6</v>
      </c>
      <c r="O151">
        <v>61.7</v>
      </c>
      <c r="P151">
        <v>30.2</v>
      </c>
      <c r="Q151">
        <v>86.7</v>
      </c>
      <c r="R151">
        <v>53.5</v>
      </c>
      <c r="S151">
        <v>13871</v>
      </c>
      <c r="T151">
        <v>7527</v>
      </c>
      <c r="U151">
        <v>3257</v>
      </c>
      <c r="V151">
        <v>6245</v>
      </c>
      <c r="W151">
        <v>6367</v>
      </c>
      <c r="X151">
        <v>8485</v>
      </c>
      <c r="Y151">
        <v>4703</v>
      </c>
      <c r="Z151">
        <v>6349</v>
      </c>
      <c r="AA151">
        <v>4398</v>
      </c>
      <c r="AB151">
        <v>6881</v>
      </c>
      <c r="AC151">
        <v>17130</v>
      </c>
      <c r="AD151">
        <v>7691</v>
      </c>
      <c r="AE151">
        <v>6818</v>
      </c>
      <c r="AF151">
        <v>7558</v>
      </c>
      <c r="AG151">
        <v>9912</v>
      </c>
      <c r="AH151">
        <v>81</v>
      </c>
      <c r="AI151">
        <v>97.9</v>
      </c>
      <c r="AJ151">
        <v>47.8</v>
      </c>
      <c r="AK151">
        <v>84.2</v>
      </c>
      <c r="AL151">
        <v>63</v>
      </c>
      <c r="AM151">
        <v>9892</v>
      </c>
      <c r="AN151">
        <v>5940</v>
      </c>
      <c r="AO151">
        <v>5701</v>
      </c>
      <c r="AP151">
        <v>27.5</v>
      </c>
      <c r="AQ151">
        <v>1631</v>
      </c>
      <c r="AR151">
        <v>218</v>
      </c>
      <c r="AS151">
        <v>471</v>
      </c>
    </row>
    <row r="152" spans="1:45" x14ac:dyDescent="0.35">
      <c r="A152" t="s">
        <v>294</v>
      </c>
      <c r="B152" t="s">
        <v>75</v>
      </c>
      <c r="C152" t="s">
        <v>43</v>
      </c>
      <c r="D152">
        <v>80</v>
      </c>
      <c r="E152" t="s">
        <v>258</v>
      </c>
      <c r="F152">
        <v>1</v>
      </c>
      <c r="G152" s="1">
        <v>0.43194444444444446</v>
      </c>
      <c r="H152" s="1">
        <v>0.45833333333333331</v>
      </c>
      <c r="I152" s="2">
        <v>5.6550925925925921E-2</v>
      </c>
      <c r="J152" s="3">
        <f>1440*(Table1[[#This Row],[$BTIM]]-Table1[[#This Row],[dark treat time]])+12*60</f>
        <v>141.43333333333339</v>
      </c>
      <c r="K152" s="3">
        <f>1440*(Table1[[#This Row],[$BTIM]]-Table1[[#This Row],[H2O2 treat time]])+12*60</f>
        <v>179.43333333333328</v>
      </c>
      <c r="L152" s="3">
        <v>142.37777777777782</v>
      </c>
      <c r="M152" s="3">
        <v>180.37777777777774</v>
      </c>
      <c r="N152">
        <v>8453</v>
      </c>
      <c r="O152">
        <v>39.200000000000003</v>
      </c>
      <c r="P152">
        <v>28.9</v>
      </c>
      <c r="Q152">
        <v>75.3</v>
      </c>
      <c r="R152">
        <v>29.5</v>
      </c>
      <c r="S152">
        <v>6903</v>
      </c>
      <c r="T152">
        <v>19641</v>
      </c>
      <c r="U152">
        <v>2452</v>
      </c>
      <c r="V152">
        <v>6101</v>
      </c>
      <c r="W152">
        <v>6270</v>
      </c>
      <c r="X152">
        <v>8297</v>
      </c>
      <c r="Y152">
        <v>8177</v>
      </c>
      <c r="Z152">
        <v>4872</v>
      </c>
      <c r="AA152">
        <v>9427</v>
      </c>
      <c r="AB152">
        <v>8933</v>
      </c>
      <c r="AC152">
        <v>11252</v>
      </c>
      <c r="AD152">
        <v>14098</v>
      </c>
      <c r="AE152">
        <v>5379</v>
      </c>
      <c r="AF152">
        <v>10914</v>
      </c>
      <c r="AG152">
        <v>10664</v>
      </c>
      <c r="AH152">
        <v>61.4</v>
      </c>
      <c r="AI152">
        <v>139</v>
      </c>
      <c r="AJ152">
        <v>45.6</v>
      </c>
      <c r="AK152">
        <v>57.4</v>
      </c>
      <c r="AL152">
        <v>57.2</v>
      </c>
      <c r="AM152">
        <v>8509</v>
      </c>
      <c r="AN152">
        <v>5366</v>
      </c>
      <c r="AO152">
        <v>4872</v>
      </c>
      <c r="AP152">
        <v>45.7</v>
      </c>
      <c r="AQ152">
        <v>2452</v>
      </c>
      <c r="AR152">
        <v>10847</v>
      </c>
      <c r="AS152">
        <v>10604</v>
      </c>
    </row>
    <row r="153" spans="1:45" x14ac:dyDescent="0.35">
      <c r="A153" t="s">
        <v>295</v>
      </c>
      <c r="B153" t="s">
        <v>149</v>
      </c>
      <c r="C153" t="s">
        <v>82</v>
      </c>
      <c r="D153">
        <v>80</v>
      </c>
      <c r="E153" t="s">
        <v>258</v>
      </c>
      <c r="F153">
        <v>1</v>
      </c>
      <c r="G153" s="1">
        <v>0.43263888888888885</v>
      </c>
      <c r="H153" s="1">
        <v>0.45833333333333331</v>
      </c>
      <c r="I153" s="2">
        <v>5.6875000000000002E-2</v>
      </c>
      <c r="J153" s="3">
        <f>1440*(Table1[[#This Row],[$BTIM]]-Table1[[#This Row],[dark treat time]])+12*60</f>
        <v>141.90000000000009</v>
      </c>
      <c r="K153" s="3">
        <f>1440*(Table1[[#This Row],[$BTIM]]-Table1[[#This Row],[H2O2 treat time]])+12*60</f>
        <v>178.90000000000009</v>
      </c>
      <c r="L153" s="3"/>
      <c r="M153" s="3"/>
      <c r="N153">
        <v>4</v>
      </c>
      <c r="O153">
        <v>110</v>
      </c>
      <c r="P153">
        <v>130</v>
      </c>
      <c r="Q153">
        <v>35.4</v>
      </c>
      <c r="R153">
        <v>39.1</v>
      </c>
      <c r="S153">
        <v>11557</v>
      </c>
      <c r="T153">
        <v>1346</v>
      </c>
      <c r="U153">
        <v>6832</v>
      </c>
      <c r="V153">
        <v>4427</v>
      </c>
      <c r="W153">
        <v>2075</v>
      </c>
      <c r="X153">
        <v>34991</v>
      </c>
      <c r="Y153">
        <v>503</v>
      </c>
      <c r="Z153">
        <v>3604</v>
      </c>
      <c r="AA153">
        <v>939</v>
      </c>
      <c r="AB153">
        <v>5347</v>
      </c>
      <c r="AC153">
        <v>29213</v>
      </c>
      <c r="AD153">
        <v>1547</v>
      </c>
      <c r="AE153">
        <v>8347</v>
      </c>
      <c r="AF153">
        <v>2097</v>
      </c>
      <c r="AG153">
        <v>7656</v>
      </c>
      <c r="AH153">
        <v>39.6</v>
      </c>
      <c r="AI153">
        <v>87</v>
      </c>
      <c r="AJ153">
        <v>81.8</v>
      </c>
      <c r="AK153">
        <v>98.9</v>
      </c>
      <c r="AL153">
        <v>57.8</v>
      </c>
      <c r="AM153">
        <v>9060</v>
      </c>
      <c r="AN153">
        <v>5536</v>
      </c>
      <c r="AO153">
        <v>5302</v>
      </c>
      <c r="AP153">
        <v>30</v>
      </c>
      <c r="AQ153">
        <v>1663</v>
      </c>
      <c r="AR153">
        <v>219</v>
      </c>
      <c r="AS153">
        <v>552</v>
      </c>
    </row>
    <row r="154" spans="1:45" x14ac:dyDescent="0.35">
      <c r="A154" t="s">
        <v>296</v>
      </c>
      <c r="B154" t="s">
        <v>77</v>
      </c>
      <c r="C154" t="s">
        <v>43</v>
      </c>
      <c r="D154">
        <v>80</v>
      </c>
      <c r="E154" t="s">
        <v>258</v>
      </c>
      <c r="F154">
        <v>2</v>
      </c>
      <c r="G154" s="1">
        <v>0.43194444444444446</v>
      </c>
      <c r="H154" s="1">
        <v>0.45833333333333331</v>
      </c>
      <c r="I154" s="2">
        <v>5.7199074074074076E-2</v>
      </c>
      <c r="J154" s="3">
        <f>1440*(Table1[[#This Row],[$BTIM]]-Table1[[#This Row],[dark treat time]])+12*60</f>
        <v>142.36666666666667</v>
      </c>
      <c r="K154" s="3">
        <f>1440*(Table1[[#This Row],[$BTIM]]-Table1[[#This Row],[H2O2 treat time]])+12*60</f>
        <v>180.36666666666667</v>
      </c>
      <c r="L154" s="3">
        <v>142.37777777777782</v>
      </c>
      <c r="M154" s="3">
        <v>180.37777777777774</v>
      </c>
      <c r="N154">
        <v>8964</v>
      </c>
      <c r="O154">
        <v>37.5</v>
      </c>
      <c r="P154">
        <v>28</v>
      </c>
      <c r="Q154">
        <v>75.7</v>
      </c>
      <c r="R154">
        <v>28.4</v>
      </c>
      <c r="S154">
        <v>6547</v>
      </c>
      <c r="T154">
        <v>20048</v>
      </c>
      <c r="U154">
        <v>2476</v>
      </c>
      <c r="V154">
        <v>6033</v>
      </c>
      <c r="W154">
        <v>6336</v>
      </c>
      <c r="X154">
        <v>8186</v>
      </c>
      <c r="Y154">
        <v>8150</v>
      </c>
      <c r="Z154">
        <v>4944</v>
      </c>
      <c r="AA154">
        <v>9555</v>
      </c>
      <c r="AB154">
        <v>8873</v>
      </c>
      <c r="AC154">
        <v>10859</v>
      </c>
      <c r="AD154">
        <v>14198</v>
      </c>
      <c r="AE154">
        <v>5451</v>
      </c>
      <c r="AF154">
        <v>11073</v>
      </c>
      <c r="AG154">
        <v>10547</v>
      </c>
      <c r="AH154">
        <v>60.3</v>
      </c>
      <c r="AI154">
        <v>141</v>
      </c>
      <c r="AJ154">
        <v>45.4</v>
      </c>
      <c r="AK154">
        <v>57.2</v>
      </c>
      <c r="AL154">
        <v>57.2</v>
      </c>
      <c r="AM154">
        <v>9031</v>
      </c>
      <c r="AN154">
        <v>5436</v>
      </c>
      <c r="AO154">
        <v>4924</v>
      </c>
      <c r="AP154">
        <v>45.6</v>
      </c>
      <c r="AQ154">
        <v>2476</v>
      </c>
      <c r="AR154">
        <v>10996</v>
      </c>
      <c r="AS154">
        <v>10481</v>
      </c>
    </row>
    <row r="155" spans="1:45" x14ac:dyDescent="0.35">
      <c r="A155" t="s">
        <v>297</v>
      </c>
      <c r="B155" t="s">
        <v>151</v>
      </c>
      <c r="C155" t="s">
        <v>82</v>
      </c>
      <c r="D155">
        <v>80</v>
      </c>
      <c r="E155" t="s">
        <v>258</v>
      </c>
      <c r="F155">
        <v>2</v>
      </c>
      <c r="G155" s="1">
        <v>0.43263888888888885</v>
      </c>
      <c r="H155" s="1">
        <v>0.45833333333333331</v>
      </c>
      <c r="I155" s="2">
        <v>5.7534722222222223E-2</v>
      </c>
      <c r="J155" s="3">
        <f>1440*(Table1[[#This Row],[$BTIM]]-Table1[[#This Row],[dark treat time]])+12*60</f>
        <v>142.85000000000002</v>
      </c>
      <c r="K155" s="3">
        <f>1440*(Table1[[#This Row],[$BTIM]]-Table1[[#This Row],[H2O2 treat time]])+12*60</f>
        <v>179.85000000000002</v>
      </c>
      <c r="L155" s="3"/>
      <c r="M155" s="3"/>
      <c r="N155">
        <v>21</v>
      </c>
      <c r="O155">
        <v>39.6</v>
      </c>
      <c r="P155">
        <v>25.9</v>
      </c>
      <c r="Q155">
        <v>90.7</v>
      </c>
      <c r="R155">
        <v>35.9</v>
      </c>
      <c r="S155">
        <v>8468</v>
      </c>
      <c r="T155">
        <v>19606</v>
      </c>
      <c r="U155">
        <v>4959</v>
      </c>
      <c r="V155">
        <v>6284</v>
      </c>
      <c r="W155">
        <v>7419</v>
      </c>
      <c r="X155">
        <v>7921</v>
      </c>
      <c r="Y155">
        <v>6077</v>
      </c>
      <c r="Z155">
        <v>5416</v>
      </c>
      <c r="AA155">
        <v>8373</v>
      </c>
      <c r="AB155">
        <v>6718</v>
      </c>
      <c r="AC155">
        <v>11690</v>
      </c>
      <c r="AD155">
        <v>12734</v>
      </c>
      <c r="AE155">
        <v>6421</v>
      </c>
      <c r="AF155">
        <v>9810</v>
      </c>
      <c r="AG155">
        <v>9041</v>
      </c>
      <c r="AH155">
        <v>72.400000000000006</v>
      </c>
      <c r="AI155">
        <v>154</v>
      </c>
      <c r="AJ155">
        <v>77.2</v>
      </c>
      <c r="AK155">
        <v>75.599999999999994</v>
      </c>
      <c r="AL155">
        <v>69.5</v>
      </c>
      <c r="AM155">
        <v>9807</v>
      </c>
      <c r="AN155">
        <v>5455</v>
      </c>
      <c r="AO155">
        <v>5235</v>
      </c>
      <c r="AP155">
        <v>30.4</v>
      </c>
      <c r="AQ155">
        <v>1656</v>
      </c>
      <c r="AR155">
        <v>242</v>
      </c>
      <c r="AS155">
        <v>612</v>
      </c>
    </row>
    <row r="156" spans="1:45" x14ac:dyDescent="0.35">
      <c r="A156" t="s">
        <v>298</v>
      </c>
      <c r="B156" t="s">
        <v>79</v>
      </c>
      <c r="C156" t="s">
        <v>43</v>
      </c>
      <c r="D156">
        <v>80</v>
      </c>
      <c r="E156" t="s">
        <v>258</v>
      </c>
      <c r="F156">
        <v>3</v>
      </c>
      <c r="G156" s="1">
        <v>0.43194444444444446</v>
      </c>
      <c r="H156" s="1">
        <v>0.45833333333333331</v>
      </c>
      <c r="I156" s="2">
        <v>5.7870370370370371E-2</v>
      </c>
      <c r="J156" s="3">
        <f>1440*(Table1[[#This Row],[$BTIM]]-Table1[[#This Row],[dark treat time]])+12*60</f>
        <v>143.33333333333337</v>
      </c>
      <c r="K156" s="3">
        <f>1440*(Table1[[#This Row],[$BTIM]]-Table1[[#This Row],[H2O2 treat time]])+12*60</f>
        <v>181.33333333333326</v>
      </c>
      <c r="L156" s="3">
        <v>142.37777777777782</v>
      </c>
      <c r="M156" s="3">
        <v>180.37777777777774</v>
      </c>
      <c r="N156">
        <v>9586</v>
      </c>
      <c r="O156">
        <v>38.200000000000003</v>
      </c>
      <c r="P156">
        <v>28.2</v>
      </c>
      <c r="Q156">
        <v>76.2</v>
      </c>
      <c r="R156">
        <v>29.1</v>
      </c>
      <c r="S156">
        <v>6709</v>
      </c>
      <c r="T156">
        <v>19116</v>
      </c>
      <c r="U156">
        <v>2422</v>
      </c>
      <c r="V156">
        <v>6061</v>
      </c>
      <c r="W156">
        <v>6138</v>
      </c>
      <c r="X156">
        <v>8220</v>
      </c>
      <c r="Y156">
        <v>8177</v>
      </c>
      <c r="Z156">
        <v>4821</v>
      </c>
      <c r="AA156">
        <v>9534</v>
      </c>
      <c r="AB156">
        <v>8854</v>
      </c>
      <c r="AC156">
        <v>11023</v>
      </c>
      <c r="AD156">
        <v>13965</v>
      </c>
      <c r="AE156">
        <v>5365</v>
      </c>
      <c r="AF156">
        <v>10958</v>
      </c>
      <c r="AG156">
        <v>10537</v>
      </c>
      <c r="AH156">
        <v>60.9</v>
      </c>
      <c r="AI156">
        <v>137</v>
      </c>
      <c r="AJ156">
        <v>45.1</v>
      </c>
      <c r="AK156">
        <v>56</v>
      </c>
      <c r="AL156">
        <v>57.5</v>
      </c>
      <c r="AM156">
        <v>9650</v>
      </c>
      <c r="AN156">
        <v>5354</v>
      </c>
      <c r="AO156">
        <v>4821</v>
      </c>
      <c r="AP156">
        <v>45.2</v>
      </c>
      <c r="AQ156">
        <v>2421</v>
      </c>
      <c r="AR156">
        <v>10891</v>
      </c>
      <c r="AS156">
        <v>10477</v>
      </c>
    </row>
    <row r="157" spans="1:45" x14ac:dyDescent="0.35">
      <c r="A157" t="s">
        <v>299</v>
      </c>
      <c r="B157" t="s">
        <v>153</v>
      </c>
      <c r="C157" t="s">
        <v>82</v>
      </c>
      <c r="D157">
        <v>80</v>
      </c>
      <c r="E157" t="s">
        <v>258</v>
      </c>
      <c r="F157">
        <v>3</v>
      </c>
      <c r="G157" s="1">
        <v>0.43263888888888885</v>
      </c>
      <c r="H157" s="1">
        <v>0.45833333333333331</v>
      </c>
      <c r="I157" s="2">
        <v>5.8194444444444444E-2</v>
      </c>
      <c r="J157" s="3">
        <f>1440*(Table1[[#This Row],[$BTIM]]-Table1[[#This Row],[dark treat time]])+12*60</f>
        <v>143.80000000000007</v>
      </c>
      <c r="K157" s="3">
        <f>1440*(Table1[[#This Row],[$BTIM]]-Table1[[#This Row],[H2O2 treat time]])+12*60</f>
        <v>180.80000000000007</v>
      </c>
      <c r="L157" s="3"/>
      <c r="M157" s="3"/>
      <c r="N157">
        <v>5</v>
      </c>
      <c r="O157">
        <v>123</v>
      </c>
      <c r="P157">
        <v>130</v>
      </c>
      <c r="Q157">
        <v>8.76</v>
      </c>
      <c r="R157">
        <v>10.8</v>
      </c>
      <c r="S157">
        <v>2415</v>
      </c>
      <c r="T157">
        <v>9035</v>
      </c>
      <c r="U157">
        <v>4769</v>
      </c>
      <c r="V157">
        <v>8726</v>
      </c>
      <c r="W157">
        <v>3314</v>
      </c>
      <c r="X157">
        <v>34991</v>
      </c>
      <c r="Y157">
        <v>467</v>
      </c>
      <c r="Z157">
        <v>7992</v>
      </c>
      <c r="AA157">
        <v>933</v>
      </c>
      <c r="AB157">
        <v>5381</v>
      </c>
      <c r="AC157">
        <v>33911</v>
      </c>
      <c r="AD157">
        <v>4587</v>
      </c>
      <c r="AE157">
        <v>8630</v>
      </c>
      <c r="AF157">
        <v>2429</v>
      </c>
      <c r="AG157">
        <v>9437</v>
      </c>
      <c r="AH157">
        <v>7.12</v>
      </c>
      <c r="AI157">
        <v>197</v>
      </c>
      <c r="AJ157">
        <v>55.3</v>
      </c>
      <c r="AK157">
        <v>136</v>
      </c>
      <c r="AL157">
        <v>92.5</v>
      </c>
      <c r="AM157">
        <v>10708</v>
      </c>
      <c r="AN157">
        <v>5400</v>
      </c>
      <c r="AO157">
        <v>5202</v>
      </c>
      <c r="AP157">
        <v>31.7</v>
      </c>
      <c r="AQ157">
        <v>1712</v>
      </c>
      <c r="AR157">
        <v>223</v>
      </c>
      <c r="AS157">
        <v>636</v>
      </c>
    </row>
    <row r="158" spans="1:45" x14ac:dyDescent="0.35">
      <c r="A158" t="s">
        <v>300</v>
      </c>
      <c r="B158" t="s">
        <v>155</v>
      </c>
      <c r="C158" t="s">
        <v>43</v>
      </c>
      <c r="D158" t="s">
        <v>44</v>
      </c>
      <c r="E158" t="s">
        <v>45</v>
      </c>
      <c r="F158">
        <v>1</v>
      </c>
      <c r="G158" s="1">
        <v>0.44791666666666669</v>
      </c>
      <c r="H158" s="1">
        <v>0.45833333333333331</v>
      </c>
      <c r="I158" s="2">
        <v>5.9108796296296291E-2</v>
      </c>
      <c r="J158" s="3">
        <f>1440*(Table1[[#This Row],[$BTIM]]-Table1[[#This Row],[dark treat time]])+12*60</f>
        <v>145.11666666666667</v>
      </c>
      <c r="K158" s="3">
        <f>1440*(Table1[[#This Row],[$BTIM]]-Table1[[#This Row],[H2O2 treat time]])+12*60</f>
        <v>160.11666666666667</v>
      </c>
      <c r="L158" s="3">
        <v>145.56666666666672</v>
      </c>
      <c r="M158" s="3">
        <v>160.56666666666666</v>
      </c>
      <c r="N158">
        <v>7692</v>
      </c>
      <c r="O158">
        <v>15.3</v>
      </c>
      <c r="P158">
        <v>15</v>
      </c>
      <c r="Q158">
        <v>45.1</v>
      </c>
      <c r="R158">
        <v>6.93</v>
      </c>
      <c r="S158">
        <v>1217</v>
      </c>
      <c r="T158">
        <v>23977</v>
      </c>
      <c r="U158">
        <v>2490</v>
      </c>
      <c r="V158">
        <v>4697</v>
      </c>
      <c r="W158">
        <v>7061</v>
      </c>
      <c r="X158">
        <v>6648</v>
      </c>
      <c r="Y158">
        <v>11731</v>
      </c>
      <c r="Z158">
        <v>5279</v>
      </c>
      <c r="AA158">
        <v>13235</v>
      </c>
      <c r="AB158">
        <v>8854</v>
      </c>
      <c r="AC158">
        <v>6730</v>
      </c>
      <c r="AD158">
        <v>18164</v>
      </c>
      <c r="AE158">
        <v>5871</v>
      </c>
      <c r="AF158">
        <v>14945</v>
      </c>
      <c r="AG158">
        <v>9962</v>
      </c>
      <c r="AH158">
        <v>18.100000000000001</v>
      </c>
      <c r="AI158">
        <v>132</v>
      </c>
      <c r="AJ158">
        <v>42.4</v>
      </c>
      <c r="AK158">
        <v>47.2</v>
      </c>
      <c r="AL158">
        <v>47.2</v>
      </c>
      <c r="AM158">
        <v>7751</v>
      </c>
      <c r="AN158">
        <v>5854</v>
      </c>
      <c r="AO158">
        <v>5268</v>
      </c>
      <c r="AP158">
        <v>42.6</v>
      </c>
      <c r="AQ158">
        <v>2493</v>
      </c>
      <c r="AR158">
        <v>14837</v>
      </c>
      <c r="AS158">
        <v>9895</v>
      </c>
    </row>
    <row r="159" spans="1:45" x14ac:dyDescent="0.35">
      <c r="A159" t="s">
        <v>301</v>
      </c>
      <c r="B159" t="s">
        <v>159</v>
      </c>
      <c r="C159" t="s">
        <v>43</v>
      </c>
      <c r="D159" t="s">
        <v>44</v>
      </c>
      <c r="E159" t="s">
        <v>45</v>
      </c>
      <c r="F159">
        <v>3</v>
      </c>
      <c r="G159" s="1">
        <v>0.44791666666666669</v>
      </c>
      <c r="H159" s="1">
        <v>0.45833333333333331</v>
      </c>
      <c r="I159" s="2">
        <v>5.9733796296296299E-2</v>
      </c>
      <c r="J159" s="3">
        <f>1440*(Table1[[#This Row],[$BTIM]]-Table1[[#This Row],[dark treat time]])+12*60</f>
        <v>146.01666666666677</v>
      </c>
      <c r="K159" s="3">
        <f>1440*(Table1[[#This Row],[$BTIM]]-Table1[[#This Row],[H2O2 treat time]])+12*60</f>
        <v>161.01666666666665</v>
      </c>
      <c r="L159" s="3">
        <v>145.56666666666672</v>
      </c>
      <c r="M159" s="3">
        <v>160.56666666666666</v>
      </c>
      <c r="N159">
        <v>8053</v>
      </c>
      <c r="O159">
        <v>14.3</v>
      </c>
      <c r="P159">
        <v>13.9</v>
      </c>
      <c r="Q159">
        <v>51.4</v>
      </c>
      <c r="R159">
        <v>7.34</v>
      </c>
      <c r="S159">
        <v>1363</v>
      </c>
      <c r="T159">
        <v>21058</v>
      </c>
      <c r="U159">
        <v>2419</v>
      </c>
      <c r="V159">
        <v>4451</v>
      </c>
      <c r="W159">
        <v>6726</v>
      </c>
      <c r="X159">
        <v>6528</v>
      </c>
      <c r="Y159">
        <v>11574</v>
      </c>
      <c r="Z159">
        <v>5169</v>
      </c>
      <c r="AA159">
        <v>13327</v>
      </c>
      <c r="AB159">
        <v>8697</v>
      </c>
      <c r="AC159">
        <v>6623</v>
      </c>
      <c r="AD159">
        <v>17540</v>
      </c>
      <c r="AE159">
        <v>5792</v>
      </c>
      <c r="AF159">
        <v>14927</v>
      </c>
      <c r="AG159">
        <v>9785</v>
      </c>
      <c r="AH159">
        <v>20.6</v>
      </c>
      <c r="AI159">
        <v>120</v>
      </c>
      <c r="AJ159">
        <v>41.8</v>
      </c>
      <c r="AK159">
        <v>45.1</v>
      </c>
      <c r="AL159">
        <v>45.5</v>
      </c>
      <c r="AM159">
        <v>8109</v>
      </c>
      <c r="AN159">
        <v>5780</v>
      </c>
      <c r="AO159">
        <v>5169</v>
      </c>
      <c r="AP159">
        <v>41.8</v>
      </c>
      <c r="AQ159">
        <v>2418</v>
      </c>
      <c r="AR159">
        <v>14830</v>
      </c>
      <c r="AS159">
        <v>9726</v>
      </c>
    </row>
    <row r="160" spans="1:45" x14ac:dyDescent="0.35">
      <c r="A160" t="s">
        <v>202</v>
      </c>
      <c r="B160" t="s">
        <v>203</v>
      </c>
      <c r="C160" t="s">
        <v>43</v>
      </c>
      <c r="D160" t="s">
        <v>44</v>
      </c>
      <c r="E160" t="s">
        <v>45</v>
      </c>
      <c r="F160">
        <v>1</v>
      </c>
      <c r="G160" s="1">
        <v>0.44791666666666669</v>
      </c>
      <c r="H160" s="1">
        <v>0.45833333333333331</v>
      </c>
      <c r="I160" s="2">
        <v>6.277777777777778E-2</v>
      </c>
      <c r="J160" s="3">
        <f>1440*(Table1[[#This Row],[$BTIM]]-Table1[[#This Row],[dark treat time]])+12*60</f>
        <v>150.39999999999998</v>
      </c>
      <c r="K160" s="3">
        <f>1440*(Table1[[#This Row],[$BTIM]]-Table1[[#This Row],[H2O2 treat time]])+12*60</f>
        <v>165.39999999999998</v>
      </c>
      <c r="L160" s="3">
        <v>150.78888888888892</v>
      </c>
      <c r="M160" s="3">
        <v>165.78888888888886</v>
      </c>
      <c r="N160">
        <v>9922</v>
      </c>
      <c r="O160">
        <v>11.6</v>
      </c>
      <c r="P160">
        <v>11.2</v>
      </c>
      <c r="Q160">
        <v>64.7</v>
      </c>
      <c r="R160">
        <v>7.51</v>
      </c>
      <c r="S160">
        <v>1378</v>
      </c>
      <c r="T160">
        <v>22773</v>
      </c>
      <c r="U160">
        <v>2674</v>
      </c>
      <c r="V160">
        <v>4543</v>
      </c>
      <c r="W160">
        <v>7273</v>
      </c>
      <c r="X160">
        <v>6238</v>
      </c>
      <c r="Y160">
        <v>10746</v>
      </c>
      <c r="Z160">
        <v>5279</v>
      </c>
      <c r="AA160">
        <v>13083</v>
      </c>
      <c r="AB160">
        <v>8208</v>
      </c>
      <c r="AC160">
        <v>6341</v>
      </c>
      <c r="AD160">
        <v>17419</v>
      </c>
      <c r="AE160">
        <v>5940</v>
      </c>
      <c r="AF160">
        <v>15038</v>
      </c>
      <c r="AG160">
        <v>9421</v>
      </c>
      <c r="AH160">
        <v>21.7</v>
      </c>
      <c r="AI160">
        <v>131</v>
      </c>
      <c r="AJ160">
        <v>45</v>
      </c>
      <c r="AK160">
        <v>48.4</v>
      </c>
      <c r="AL160">
        <v>48.2</v>
      </c>
      <c r="AM160">
        <v>10001</v>
      </c>
      <c r="AN160">
        <v>5926</v>
      </c>
      <c r="AO160">
        <v>5268</v>
      </c>
      <c r="AP160">
        <v>45.1</v>
      </c>
      <c r="AQ160">
        <v>2673</v>
      </c>
      <c r="AR160">
        <v>14926</v>
      </c>
      <c r="AS160">
        <v>9357</v>
      </c>
    </row>
    <row r="161" spans="1:45" x14ac:dyDescent="0.35">
      <c r="A161" t="s">
        <v>204</v>
      </c>
      <c r="B161" t="s">
        <v>205</v>
      </c>
      <c r="C161" t="s">
        <v>43</v>
      </c>
      <c r="D161" t="s">
        <v>44</v>
      </c>
      <c r="E161" t="s">
        <v>45</v>
      </c>
      <c r="F161">
        <v>2</v>
      </c>
      <c r="G161" s="1">
        <v>0.44791666666666669</v>
      </c>
      <c r="H161" s="1">
        <v>0.45833333333333331</v>
      </c>
      <c r="I161" s="2">
        <v>6.3043981481481479E-2</v>
      </c>
      <c r="J161" s="3">
        <f>1440*(Table1[[#This Row],[$BTIM]]-Table1[[#This Row],[dark treat time]])+12*60</f>
        <v>150.78333333333342</v>
      </c>
      <c r="K161" s="3">
        <f>1440*(Table1[[#This Row],[$BTIM]]-Table1[[#This Row],[H2O2 treat time]])+12*60</f>
        <v>165.7833333333333</v>
      </c>
      <c r="L161" s="3">
        <v>150.78888888888892</v>
      </c>
      <c r="M161" s="3">
        <v>165.78888888888886</v>
      </c>
      <c r="N161">
        <v>9934</v>
      </c>
      <c r="O161">
        <v>11.5</v>
      </c>
      <c r="P161">
        <v>11.2</v>
      </c>
      <c r="Q161">
        <v>59.6</v>
      </c>
      <c r="R161">
        <v>6.87</v>
      </c>
      <c r="S161">
        <v>1161</v>
      </c>
      <c r="T161">
        <v>22931</v>
      </c>
      <c r="U161">
        <v>2671</v>
      </c>
      <c r="V161">
        <v>4595</v>
      </c>
      <c r="W161">
        <v>7315</v>
      </c>
      <c r="X161">
        <v>6238</v>
      </c>
      <c r="Y161">
        <v>10929</v>
      </c>
      <c r="Z161">
        <v>5313</v>
      </c>
      <c r="AA161">
        <v>13235</v>
      </c>
      <c r="AB161">
        <v>8299</v>
      </c>
      <c r="AC161">
        <v>6318</v>
      </c>
      <c r="AD161">
        <v>17724</v>
      </c>
      <c r="AE161">
        <v>5974</v>
      </c>
      <c r="AF161">
        <v>15159</v>
      </c>
      <c r="AG161">
        <v>9501</v>
      </c>
      <c r="AH161">
        <v>18.399999999999999</v>
      </c>
      <c r="AI161">
        <v>129</v>
      </c>
      <c r="AJ161">
        <v>44.7</v>
      </c>
      <c r="AK161">
        <v>48.3</v>
      </c>
      <c r="AL161">
        <v>48.4</v>
      </c>
      <c r="AM161">
        <v>10006</v>
      </c>
      <c r="AN161">
        <v>5962</v>
      </c>
      <c r="AO161">
        <v>5302</v>
      </c>
      <c r="AP161">
        <v>44.8</v>
      </c>
      <c r="AQ161">
        <v>2672</v>
      </c>
      <c r="AR161">
        <v>15056</v>
      </c>
      <c r="AS161">
        <v>9443</v>
      </c>
    </row>
    <row r="162" spans="1:45" x14ac:dyDescent="0.35">
      <c r="A162" t="s">
        <v>206</v>
      </c>
      <c r="B162" t="s">
        <v>207</v>
      </c>
      <c r="C162" t="s">
        <v>43</v>
      </c>
      <c r="D162" t="s">
        <v>44</v>
      </c>
      <c r="E162" t="s">
        <v>45</v>
      </c>
      <c r="F162">
        <v>3</v>
      </c>
      <c r="G162" s="1">
        <v>0.44791666666666669</v>
      </c>
      <c r="H162" s="1">
        <v>0.45833333333333331</v>
      </c>
      <c r="I162" s="2">
        <v>6.3321759259259258E-2</v>
      </c>
      <c r="J162" s="3">
        <f>1440*(Table1[[#This Row],[$BTIM]]-Table1[[#This Row],[dark treat time]])+12*60</f>
        <v>151.18333333333339</v>
      </c>
      <c r="K162" s="3">
        <f>1440*(Table1[[#This Row],[$BTIM]]-Table1[[#This Row],[H2O2 treat time]])+12*60</f>
        <v>166.18333333333328</v>
      </c>
      <c r="L162" s="3">
        <v>150.78888888888892</v>
      </c>
      <c r="M162" s="3">
        <v>165.78888888888886</v>
      </c>
      <c r="N162">
        <v>9938</v>
      </c>
      <c r="O162">
        <v>12</v>
      </c>
      <c r="P162">
        <v>11.6</v>
      </c>
      <c r="Q162">
        <v>58.7</v>
      </c>
      <c r="R162">
        <v>7.05</v>
      </c>
      <c r="S162">
        <v>1174</v>
      </c>
      <c r="T162">
        <v>21076</v>
      </c>
      <c r="U162">
        <v>2460</v>
      </c>
      <c r="V162">
        <v>4444</v>
      </c>
      <c r="W162">
        <v>7072</v>
      </c>
      <c r="X162">
        <v>6289</v>
      </c>
      <c r="Y162">
        <v>10710</v>
      </c>
      <c r="Z162">
        <v>5235</v>
      </c>
      <c r="AA162">
        <v>12993</v>
      </c>
      <c r="AB162">
        <v>8208</v>
      </c>
      <c r="AC162">
        <v>6373</v>
      </c>
      <c r="AD162">
        <v>17068</v>
      </c>
      <c r="AE162">
        <v>5830</v>
      </c>
      <c r="AF162">
        <v>14885</v>
      </c>
      <c r="AG162">
        <v>9391</v>
      </c>
      <c r="AH162">
        <v>18.399999999999999</v>
      </c>
      <c r="AI162">
        <v>123</v>
      </c>
      <c r="AJ162">
        <v>42.2</v>
      </c>
      <c r="AK162">
        <v>47.5</v>
      </c>
      <c r="AL162">
        <v>47.3</v>
      </c>
      <c r="AM162">
        <v>10005</v>
      </c>
      <c r="AN162">
        <v>5819</v>
      </c>
      <c r="AO162">
        <v>5235</v>
      </c>
      <c r="AP162">
        <v>42.4</v>
      </c>
      <c r="AQ162">
        <v>2467</v>
      </c>
      <c r="AR162">
        <v>14805</v>
      </c>
      <c r="AS162">
        <v>9346</v>
      </c>
    </row>
    <row r="163" spans="1:45" x14ac:dyDescent="0.35">
      <c r="A163" t="s">
        <v>208</v>
      </c>
      <c r="B163" t="s">
        <v>209</v>
      </c>
      <c r="C163" t="s">
        <v>43</v>
      </c>
      <c r="D163">
        <v>5</v>
      </c>
      <c r="E163" t="s">
        <v>45</v>
      </c>
      <c r="F163">
        <v>1</v>
      </c>
      <c r="G163" s="1">
        <v>0.44791666666666669</v>
      </c>
      <c r="H163" s="1">
        <v>0.45833333333333331</v>
      </c>
      <c r="I163" s="2">
        <v>6.3599537037037038E-2</v>
      </c>
      <c r="J163" s="3">
        <f>1440*(Table1[[#This Row],[$BTIM]]-Table1[[#This Row],[dark treat time]])+12*60</f>
        <v>151.58333333333337</v>
      </c>
      <c r="K163" s="3">
        <f>1440*(Table1[[#This Row],[$BTIM]]-Table1[[#This Row],[H2O2 treat time]])+12*60</f>
        <v>166.58333333333326</v>
      </c>
      <c r="L163" s="3">
        <v>151.9666666666667</v>
      </c>
      <c r="M163" s="3">
        <v>166.96666666666661</v>
      </c>
      <c r="N163">
        <v>9923</v>
      </c>
      <c r="O163">
        <v>13.4</v>
      </c>
      <c r="P163">
        <v>12.9</v>
      </c>
      <c r="Q163">
        <v>56.6</v>
      </c>
      <c r="R163">
        <v>7.55</v>
      </c>
      <c r="S163">
        <v>1320</v>
      </c>
      <c r="T163">
        <v>22305</v>
      </c>
      <c r="U163">
        <v>2597</v>
      </c>
      <c r="V163">
        <v>4604</v>
      </c>
      <c r="W163">
        <v>7142</v>
      </c>
      <c r="X163">
        <v>6417</v>
      </c>
      <c r="Y163">
        <v>10855</v>
      </c>
      <c r="Z163">
        <v>5224</v>
      </c>
      <c r="AA163">
        <v>12934</v>
      </c>
      <c r="AB163">
        <v>8373</v>
      </c>
      <c r="AC163">
        <v>6523</v>
      </c>
      <c r="AD163">
        <v>17460</v>
      </c>
      <c r="AE163">
        <v>5874</v>
      </c>
      <c r="AF163">
        <v>14851</v>
      </c>
      <c r="AG163">
        <v>9580</v>
      </c>
      <c r="AH163">
        <v>20.2</v>
      </c>
      <c r="AI163">
        <v>128</v>
      </c>
      <c r="AJ163">
        <v>44.2</v>
      </c>
      <c r="AK163">
        <v>48.1</v>
      </c>
      <c r="AL163">
        <v>48.1</v>
      </c>
      <c r="AM163">
        <v>10002</v>
      </c>
      <c r="AN163">
        <v>5859</v>
      </c>
      <c r="AO163">
        <v>5213</v>
      </c>
      <c r="AP163">
        <v>44.3</v>
      </c>
      <c r="AQ163">
        <v>2596</v>
      </c>
      <c r="AR163">
        <v>14739</v>
      </c>
      <c r="AS163">
        <v>9515</v>
      </c>
    </row>
    <row r="164" spans="1:45" x14ac:dyDescent="0.35">
      <c r="A164" t="s">
        <v>210</v>
      </c>
      <c r="B164" t="s">
        <v>211</v>
      </c>
      <c r="C164" t="s">
        <v>43</v>
      </c>
      <c r="D164">
        <v>5</v>
      </c>
      <c r="E164" t="s">
        <v>45</v>
      </c>
      <c r="F164">
        <v>2</v>
      </c>
      <c r="G164" s="1">
        <v>0.44791666666666669</v>
      </c>
      <c r="H164" s="1">
        <v>0.45833333333333331</v>
      </c>
      <c r="I164" s="2">
        <v>6.3865740740740737E-2</v>
      </c>
      <c r="J164" s="3">
        <f>1440*(Table1[[#This Row],[$BTIM]]-Table1[[#This Row],[dark treat time]])+12*60</f>
        <v>151.9666666666667</v>
      </c>
      <c r="K164" s="3">
        <f>1440*(Table1[[#This Row],[$BTIM]]-Table1[[#This Row],[H2O2 treat time]])+12*60</f>
        <v>166.9666666666667</v>
      </c>
      <c r="L164" s="3">
        <v>151.9666666666667</v>
      </c>
      <c r="M164" s="3">
        <v>166.96666666666661</v>
      </c>
      <c r="N164">
        <v>9926</v>
      </c>
      <c r="O164">
        <v>13.1</v>
      </c>
      <c r="P164">
        <v>12.7</v>
      </c>
      <c r="Q164">
        <v>55.8</v>
      </c>
      <c r="R164">
        <v>7.29</v>
      </c>
      <c r="S164">
        <v>1309</v>
      </c>
      <c r="T164">
        <v>22523</v>
      </c>
      <c r="U164">
        <v>2494</v>
      </c>
      <c r="V164">
        <v>4605</v>
      </c>
      <c r="W164">
        <v>7182</v>
      </c>
      <c r="X164">
        <v>6392</v>
      </c>
      <c r="Y164">
        <v>10674</v>
      </c>
      <c r="Z164">
        <v>5246</v>
      </c>
      <c r="AA164">
        <v>12934</v>
      </c>
      <c r="AB164">
        <v>8299</v>
      </c>
      <c r="AC164">
        <v>6490</v>
      </c>
      <c r="AD164">
        <v>17278</v>
      </c>
      <c r="AE164">
        <v>5832</v>
      </c>
      <c r="AF164">
        <v>14773</v>
      </c>
      <c r="AG164">
        <v>9491</v>
      </c>
      <c r="AH164">
        <v>20.2</v>
      </c>
      <c r="AI164">
        <v>130</v>
      </c>
      <c r="AJ164">
        <v>42.8</v>
      </c>
      <c r="AK164">
        <v>48.6</v>
      </c>
      <c r="AL164">
        <v>48.5</v>
      </c>
      <c r="AM164">
        <v>10008</v>
      </c>
      <c r="AN164">
        <v>5816</v>
      </c>
      <c r="AO164">
        <v>5224</v>
      </c>
      <c r="AP164">
        <v>42.9</v>
      </c>
      <c r="AQ164">
        <v>2494</v>
      </c>
      <c r="AR164">
        <v>14658</v>
      </c>
      <c r="AS164">
        <v>9424</v>
      </c>
    </row>
    <row r="165" spans="1:45" x14ac:dyDescent="0.35">
      <c r="A165" t="s">
        <v>212</v>
      </c>
      <c r="B165" t="s">
        <v>213</v>
      </c>
      <c r="C165" t="s">
        <v>43</v>
      </c>
      <c r="D165">
        <v>5</v>
      </c>
      <c r="E165" t="s">
        <v>45</v>
      </c>
      <c r="F165">
        <v>3</v>
      </c>
      <c r="G165" s="1">
        <v>0.44791666666666669</v>
      </c>
      <c r="H165" s="1">
        <v>0.45833333333333331</v>
      </c>
      <c r="I165" s="2">
        <v>6.4131944444444436E-2</v>
      </c>
      <c r="J165" s="3">
        <f>1440*(Table1[[#This Row],[$BTIM]]-Table1[[#This Row],[dark treat time]])+12*60</f>
        <v>152.35000000000002</v>
      </c>
      <c r="K165" s="3">
        <f>1440*(Table1[[#This Row],[$BTIM]]-Table1[[#This Row],[H2O2 treat time]])+12*60</f>
        <v>167.34999999999991</v>
      </c>
      <c r="L165" s="3">
        <v>151.9666666666667</v>
      </c>
      <c r="M165" s="3">
        <v>166.96666666666661</v>
      </c>
      <c r="N165">
        <v>9924</v>
      </c>
      <c r="O165">
        <v>13.6</v>
      </c>
      <c r="P165">
        <v>13.1</v>
      </c>
      <c r="Q165">
        <v>59.6</v>
      </c>
      <c r="R165">
        <v>8.07</v>
      </c>
      <c r="S165">
        <v>1480</v>
      </c>
      <c r="T165">
        <v>23190</v>
      </c>
      <c r="U165">
        <v>2537</v>
      </c>
      <c r="V165">
        <v>4637</v>
      </c>
      <c r="W165">
        <v>7155</v>
      </c>
      <c r="X165">
        <v>6434</v>
      </c>
      <c r="Y165">
        <v>11040</v>
      </c>
      <c r="Z165">
        <v>5235</v>
      </c>
      <c r="AA165">
        <v>13023</v>
      </c>
      <c r="AB165">
        <v>8467</v>
      </c>
      <c r="AC165">
        <v>6556</v>
      </c>
      <c r="AD165">
        <v>17574</v>
      </c>
      <c r="AE165">
        <v>5867</v>
      </c>
      <c r="AF165">
        <v>14896</v>
      </c>
      <c r="AG165">
        <v>9629</v>
      </c>
      <c r="AH165">
        <v>22.6</v>
      </c>
      <c r="AI165">
        <v>132</v>
      </c>
      <c r="AJ165">
        <v>43.2</v>
      </c>
      <c r="AK165">
        <v>48</v>
      </c>
      <c r="AL165">
        <v>48.2</v>
      </c>
      <c r="AM165">
        <v>10025</v>
      </c>
      <c r="AN165">
        <v>5850</v>
      </c>
      <c r="AO165">
        <v>5213</v>
      </c>
      <c r="AP165">
        <v>43.6</v>
      </c>
      <c r="AQ165">
        <v>2548</v>
      </c>
      <c r="AR165">
        <v>14767</v>
      </c>
      <c r="AS165">
        <v>9552</v>
      </c>
    </row>
    <row r="166" spans="1:45" x14ac:dyDescent="0.35">
      <c r="A166" t="s">
        <v>214</v>
      </c>
      <c r="B166" t="s">
        <v>215</v>
      </c>
      <c r="C166" t="s">
        <v>43</v>
      </c>
      <c r="D166">
        <v>10</v>
      </c>
      <c r="E166" t="s">
        <v>45</v>
      </c>
      <c r="F166">
        <v>1</v>
      </c>
      <c r="G166" s="1">
        <v>0.44861111111111113</v>
      </c>
      <c r="H166" s="1">
        <v>0.45833333333333331</v>
      </c>
      <c r="I166" s="2">
        <v>6.4398148148148149E-2</v>
      </c>
      <c r="J166" s="3">
        <f>1440*(Table1[[#This Row],[$BTIM]]-Table1[[#This Row],[dark treat time]])+12*60</f>
        <v>152.73333333333335</v>
      </c>
      <c r="K166" s="3">
        <f>1440*(Table1[[#This Row],[$BTIM]]-Table1[[#This Row],[H2O2 treat time]])+12*60</f>
        <v>166.73333333333335</v>
      </c>
      <c r="L166" s="3">
        <v>153.10555555555558</v>
      </c>
      <c r="M166" s="3">
        <v>167.10555555555558</v>
      </c>
      <c r="N166">
        <v>9937</v>
      </c>
      <c r="O166">
        <v>13.9</v>
      </c>
      <c r="P166">
        <v>13.3</v>
      </c>
      <c r="Q166">
        <v>59.2</v>
      </c>
      <c r="R166">
        <v>8.23</v>
      </c>
      <c r="S166">
        <v>1409</v>
      </c>
      <c r="T166">
        <v>21252</v>
      </c>
      <c r="U166">
        <v>2531</v>
      </c>
      <c r="V166">
        <v>4562</v>
      </c>
      <c r="W166">
        <v>7078</v>
      </c>
      <c r="X166">
        <v>6451</v>
      </c>
      <c r="Y166">
        <v>10674</v>
      </c>
      <c r="Z166">
        <v>5191</v>
      </c>
      <c r="AA166">
        <v>12786</v>
      </c>
      <c r="AB166">
        <v>8355</v>
      </c>
      <c r="AC166">
        <v>6592</v>
      </c>
      <c r="AD166">
        <v>17161</v>
      </c>
      <c r="AE166">
        <v>5832</v>
      </c>
      <c r="AF166">
        <v>14669</v>
      </c>
      <c r="AG166">
        <v>9540</v>
      </c>
      <c r="AH166">
        <v>21.4</v>
      </c>
      <c r="AI166">
        <v>124</v>
      </c>
      <c r="AJ166">
        <v>43.4</v>
      </c>
      <c r="AK166">
        <v>48.3</v>
      </c>
      <c r="AL166">
        <v>47.8</v>
      </c>
      <c r="AM166">
        <v>10032</v>
      </c>
      <c r="AN166">
        <v>5822</v>
      </c>
      <c r="AO166">
        <v>5180</v>
      </c>
      <c r="AP166">
        <v>44.1</v>
      </c>
      <c r="AQ166">
        <v>2569</v>
      </c>
      <c r="AR166">
        <v>14551</v>
      </c>
      <c r="AS166">
        <v>9470</v>
      </c>
    </row>
    <row r="167" spans="1:45" x14ac:dyDescent="0.35">
      <c r="A167" t="s">
        <v>216</v>
      </c>
      <c r="B167" t="s">
        <v>217</v>
      </c>
      <c r="C167" t="s">
        <v>43</v>
      </c>
      <c r="D167">
        <v>10</v>
      </c>
      <c r="E167" t="s">
        <v>45</v>
      </c>
      <c r="F167">
        <v>2</v>
      </c>
      <c r="G167" s="1">
        <v>0.44861111111111113</v>
      </c>
      <c r="H167" s="1">
        <v>0.45833333333333331</v>
      </c>
      <c r="I167" s="2">
        <v>6.4652777777777781E-2</v>
      </c>
      <c r="J167" s="3">
        <f>1440*(Table1[[#This Row],[$BTIM]]-Table1[[#This Row],[dark treat time]])+12*60</f>
        <v>153.10000000000002</v>
      </c>
      <c r="K167" s="3">
        <f>1440*(Table1[[#This Row],[$BTIM]]-Table1[[#This Row],[H2O2 treat time]])+12*60</f>
        <v>167.10000000000002</v>
      </c>
      <c r="L167" s="3">
        <v>153.10555555555558</v>
      </c>
      <c r="M167" s="3">
        <v>167.10555555555558</v>
      </c>
      <c r="N167">
        <v>9987</v>
      </c>
      <c r="O167">
        <v>14.2</v>
      </c>
      <c r="P167">
        <v>13.6</v>
      </c>
      <c r="Q167">
        <v>60.4</v>
      </c>
      <c r="R167">
        <v>8.6</v>
      </c>
      <c r="S167">
        <v>1582</v>
      </c>
      <c r="T167">
        <v>23484</v>
      </c>
      <c r="U167">
        <v>2658</v>
      </c>
      <c r="V167">
        <v>4645</v>
      </c>
      <c r="W167">
        <v>7230</v>
      </c>
      <c r="X167">
        <v>6486</v>
      </c>
      <c r="Y167">
        <v>10892</v>
      </c>
      <c r="Z167">
        <v>5213</v>
      </c>
      <c r="AA167">
        <v>12904</v>
      </c>
      <c r="AB167">
        <v>8430</v>
      </c>
      <c r="AC167">
        <v>6639</v>
      </c>
      <c r="AD167">
        <v>17507</v>
      </c>
      <c r="AE167">
        <v>5879</v>
      </c>
      <c r="AF167">
        <v>14753</v>
      </c>
      <c r="AG167">
        <v>9633</v>
      </c>
      <c r="AH167">
        <v>23.8</v>
      </c>
      <c r="AI167">
        <v>134</v>
      </c>
      <c r="AJ167">
        <v>45.2</v>
      </c>
      <c r="AK167">
        <v>49</v>
      </c>
      <c r="AL167">
        <v>48.2</v>
      </c>
      <c r="AM167">
        <v>10111</v>
      </c>
      <c r="AN167">
        <v>5859</v>
      </c>
      <c r="AO167">
        <v>5191</v>
      </c>
      <c r="AP167">
        <v>45.8</v>
      </c>
      <c r="AQ167">
        <v>2686</v>
      </c>
      <c r="AR167">
        <v>14598</v>
      </c>
      <c r="AS167">
        <v>9542</v>
      </c>
    </row>
    <row r="168" spans="1:45" x14ac:dyDescent="0.35">
      <c r="A168" t="s">
        <v>218</v>
      </c>
      <c r="B168" t="s">
        <v>219</v>
      </c>
      <c r="C168" t="s">
        <v>43</v>
      </c>
      <c r="D168">
        <v>10</v>
      </c>
      <c r="E168" t="s">
        <v>45</v>
      </c>
      <c r="F168">
        <v>3</v>
      </c>
      <c r="G168" s="1">
        <v>0.44861111111111113</v>
      </c>
      <c r="H168" s="1">
        <v>0.45833333333333331</v>
      </c>
      <c r="I168" s="2">
        <v>6.491898148148148E-2</v>
      </c>
      <c r="J168" s="3">
        <f>1440*(Table1[[#This Row],[$BTIM]]-Table1[[#This Row],[dark treat time]])+12*60</f>
        <v>153.48333333333335</v>
      </c>
      <c r="K168" s="3">
        <f>1440*(Table1[[#This Row],[$BTIM]]-Table1[[#This Row],[H2O2 treat time]])+12*60</f>
        <v>167.48333333333335</v>
      </c>
      <c r="L168" s="3">
        <v>153.10555555555558</v>
      </c>
      <c r="M168" s="3">
        <v>167.10555555555558</v>
      </c>
      <c r="N168">
        <v>9950</v>
      </c>
      <c r="O168">
        <v>14.2</v>
      </c>
      <c r="P168">
        <v>13.6</v>
      </c>
      <c r="Q168">
        <v>57.3</v>
      </c>
      <c r="R168">
        <v>8.1199999999999992</v>
      </c>
      <c r="S168">
        <v>1398</v>
      </c>
      <c r="T168">
        <v>21718</v>
      </c>
      <c r="U168">
        <v>2369</v>
      </c>
      <c r="V168">
        <v>4371</v>
      </c>
      <c r="W168">
        <v>6813</v>
      </c>
      <c r="X168">
        <v>6494</v>
      </c>
      <c r="Y168">
        <v>10460</v>
      </c>
      <c r="Z168">
        <v>5093</v>
      </c>
      <c r="AA168">
        <v>12640</v>
      </c>
      <c r="AB168">
        <v>8262</v>
      </c>
      <c r="AC168">
        <v>6621</v>
      </c>
      <c r="AD168">
        <v>16344</v>
      </c>
      <c r="AE168">
        <v>5692</v>
      </c>
      <c r="AF168">
        <v>14343</v>
      </c>
      <c r="AG168">
        <v>9359</v>
      </c>
      <c r="AH168">
        <v>21.1</v>
      </c>
      <c r="AI168">
        <v>133</v>
      </c>
      <c r="AJ168">
        <v>41.6</v>
      </c>
      <c r="AK168">
        <v>47.5</v>
      </c>
      <c r="AL168">
        <v>46.7</v>
      </c>
      <c r="AM168">
        <v>10050</v>
      </c>
      <c r="AN168">
        <v>5672</v>
      </c>
      <c r="AO168">
        <v>5082</v>
      </c>
      <c r="AP168">
        <v>41.8</v>
      </c>
      <c r="AQ168">
        <v>2369</v>
      </c>
      <c r="AR168">
        <v>14208</v>
      </c>
      <c r="AS168">
        <v>9281</v>
      </c>
    </row>
    <row r="169" spans="1:45" x14ac:dyDescent="0.35">
      <c r="A169" t="s">
        <v>220</v>
      </c>
      <c r="B169" t="s">
        <v>221</v>
      </c>
      <c r="C169" t="s">
        <v>43</v>
      </c>
      <c r="D169">
        <v>30</v>
      </c>
      <c r="E169" t="s">
        <v>45</v>
      </c>
      <c r="F169">
        <v>1</v>
      </c>
      <c r="G169" s="1">
        <v>0.45416666666666666</v>
      </c>
      <c r="H169" s="1">
        <v>0.45833333333333331</v>
      </c>
      <c r="I169" s="2">
        <v>6.5185185185185179E-2</v>
      </c>
      <c r="J169" s="3">
        <f>1440*(Table1[[#This Row],[$BTIM]]-Table1[[#This Row],[dark treat time]])+12*60</f>
        <v>153.86666666666667</v>
      </c>
      <c r="K169" s="3">
        <f>1440*(Table1[[#This Row],[$BTIM]]-Table1[[#This Row],[H2O2 treat time]])+12*60</f>
        <v>159.86666666666667</v>
      </c>
      <c r="L169" s="3">
        <v>154.26111111111115</v>
      </c>
      <c r="M169" s="3">
        <v>160.26111111111109</v>
      </c>
      <c r="N169">
        <v>9936</v>
      </c>
      <c r="O169">
        <v>22.7</v>
      </c>
      <c r="P169">
        <v>19.2</v>
      </c>
      <c r="Q169">
        <v>69</v>
      </c>
      <c r="R169">
        <v>15.7</v>
      </c>
      <c r="S169">
        <v>2840</v>
      </c>
      <c r="T169">
        <v>24584</v>
      </c>
      <c r="U169">
        <v>2701</v>
      </c>
      <c r="V169">
        <v>5517</v>
      </c>
      <c r="W169">
        <v>7279</v>
      </c>
      <c r="X169">
        <v>7109</v>
      </c>
      <c r="Y169">
        <v>12298</v>
      </c>
      <c r="Z169">
        <v>5136</v>
      </c>
      <c r="AA169">
        <v>12640</v>
      </c>
      <c r="AB169">
        <v>9620</v>
      </c>
      <c r="AC169">
        <v>7818</v>
      </c>
      <c r="AD169">
        <v>19545</v>
      </c>
      <c r="AE169">
        <v>5792</v>
      </c>
      <c r="AF169">
        <v>14586</v>
      </c>
      <c r="AG169">
        <v>11001</v>
      </c>
      <c r="AH169">
        <v>36.299999999999997</v>
      </c>
      <c r="AI169">
        <v>126</v>
      </c>
      <c r="AJ169">
        <v>46.6</v>
      </c>
      <c r="AK169">
        <v>49.9</v>
      </c>
      <c r="AL169">
        <v>50.1</v>
      </c>
      <c r="AM169">
        <v>10086</v>
      </c>
      <c r="AN169">
        <v>5761</v>
      </c>
      <c r="AO169">
        <v>5103</v>
      </c>
      <c r="AP169">
        <v>46.8</v>
      </c>
      <c r="AQ169">
        <v>2697</v>
      </c>
      <c r="AR169">
        <v>14381</v>
      </c>
      <c r="AS169">
        <v>10860</v>
      </c>
    </row>
    <row r="170" spans="1:45" x14ac:dyDescent="0.35">
      <c r="A170" t="s">
        <v>222</v>
      </c>
      <c r="B170" t="s">
        <v>223</v>
      </c>
      <c r="C170" t="s">
        <v>43</v>
      </c>
      <c r="D170">
        <v>30</v>
      </c>
      <c r="E170" t="s">
        <v>45</v>
      </c>
      <c r="F170">
        <v>2</v>
      </c>
      <c r="G170" s="1">
        <v>0.45416666666666666</v>
      </c>
      <c r="H170" s="1">
        <v>0.45833333333333331</v>
      </c>
      <c r="I170" s="2">
        <v>6.5462962962962959E-2</v>
      </c>
      <c r="J170" s="3">
        <f>1440*(Table1[[#This Row],[$BTIM]]-Table1[[#This Row],[dark treat time]])+12*60</f>
        <v>154.26666666666665</v>
      </c>
      <c r="K170" s="3">
        <f>1440*(Table1[[#This Row],[$BTIM]]-Table1[[#This Row],[H2O2 treat time]])+12*60</f>
        <v>160.26666666666665</v>
      </c>
      <c r="L170" s="3">
        <v>154.26111111111115</v>
      </c>
      <c r="M170" s="3">
        <v>160.26111111111109</v>
      </c>
      <c r="N170">
        <v>9947</v>
      </c>
      <c r="O170">
        <v>22.4</v>
      </c>
      <c r="P170">
        <v>18.8</v>
      </c>
      <c r="Q170">
        <v>70.599999999999994</v>
      </c>
      <c r="R170">
        <v>15.8</v>
      </c>
      <c r="S170">
        <v>2830</v>
      </c>
      <c r="T170">
        <v>22381</v>
      </c>
      <c r="U170">
        <v>2383</v>
      </c>
      <c r="V170">
        <v>5304</v>
      </c>
      <c r="W170">
        <v>6829</v>
      </c>
      <c r="X170">
        <v>7075</v>
      </c>
      <c r="Y170">
        <v>11574</v>
      </c>
      <c r="Z170">
        <v>5071</v>
      </c>
      <c r="AA170">
        <v>12353</v>
      </c>
      <c r="AB170">
        <v>9280</v>
      </c>
      <c r="AC170">
        <v>7776</v>
      </c>
      <c r="AD170">
        <v>17885</v>
      </c>
      <c r="AE170">
        <v>5574</v>
      </c>
      <c r="AF170">
        <v>14040</v>
      </c>
      <c r="AG170">
        <v>10565</v>
      </c>
      <c r="AH170">
        <v>36.4</v>
      </c>
      <c r="AI170">
        <v>125</v>
      </c>
      <c r="AJ170">
        <v>42.8</v>
      </c>
      <c r="AK170">
        <v>48.6</v>
      </c>
      <c r="AL170">
        <v>50.2</v>
      </c>
      <c r="AM170">
        <v>10056</v>
      </c>
      <c r="AN170">
        <v>5556</v>
      </c>
      <c r="AO170">
        <v>5050</v>
      </c>
      <c r="AP170">
        <v>42.9</v>
      </c>
      <c r="AQ170">
        <v>2382</v>
      </c>
      <c r="AR170">
        <v>13897</v>
      </c>
      <c r="AS170">
        <v>10465</v>
      </c>
    </row>
    <row r="171" spans="1:45" x14ac:dyDescent="0.35">
      <c r="A171" t="s">
        <v>224</v>
      </c>
      <c r="B171" t="s">
        <v>225</v>
      </c>
      <c r="C171" t="s">
        <v>43</v>
      </c>
      <c r="D171">
        <v>30</v>
      </c>
      <c r="E171" t="s">
        <v>45</v>
      </c>
      <c r="F171">
        <v>3</v>
      </c>
      <c r="G171" s="1">
        <v>0.45416666666666666</v>
      </c>
      <c r="H171" s="1">
        <v>0.45833333333333331</v>
      </c>
      <c r="I171" s="2">
        <v>6.5729166666666672E-2</v>
      </c>
      <c r="J171" s="3">
        <f>1440*(Table1[[#This Row],[$BTIM]]-Table1[[#This Row],[dark treat time]])+12*60</f>
        <v>154.65000000000009</v>
      </c>
      <c r="K171" s="3">
        <f>1440*(Table1[[#This Row],[$BTIM]]-Table1[[#This Row],[H2O2 treat time]])+12*60</f>
        <v>160.64999999999998</v>
      </c>
      <c r="L171" s="3">
        <v>154.26111111111115</v>
      </c>
      <c r="M171" s="3">
        <v>160.26111111111109</v>
      </c>
      <c r="N171">
        <v>9902</v>
      </c>
      <c r="O171">
        <v>22.8</v>
      </c>
      <c r="P171">
        <v>19</v>
      </c>
      <c r="Q171">
        <v>72.3</v>
      </c>
      <c r="R171">
        <v>16.5</v>
      </c>
      <c r="S171">
        <v>3072</v>
      </c>
      <c r="T171">
        <v>20629</v>
      </c>
      <c r="U171">
        <v>2349</v>
      </c>
      <c r="V171">
        <v>5124</v>
      </c>
      <c r="W171">
        <v>6732</v>
      </c>
      <c r="X171">
        <v>7092</v>
      </c>
      <c r="Y171">
        <v>11535</v>
      </c>
      <c r="Z171">
        <v>5103</v>
      </c>
      <c r="AA171">
        <v>12240</v>
      </c>
      <c r="AB171">
        <v>9259</v>
      </c>
      <c r="AC171">
        <v>7860</v>
      </c>
      <c r="AD171">
        <v>17601</v>
      </c>
      <c r="AE171">
        <v>5576</v>
      </c>
      <c r="AF171">
        <v>13948</v>
      </c>
      <c r="AG171">
        <v>10522</v>
      </c>
      <c r="AH171">
        <v>39.1</v>
      </c>
      <c r="AI171">
        <v>117</v>
      </c>
      <c r="AJ171">
        <v>42.1</v>
      </c>
      <c r="AK171">
        <v>48.3</v>
      </c>
      <c r="AL171">
        <v>48.7</v>
      </c>
      <c r="AM171">
        <v>10040</v>
      </c>
      <c r="AN171">
        <v>5553</v>
      </c>
      <c r="AO171">
        <v>5082</v>
      </c>
      <c r="AP171">
        <v>42.3</v>
      </c>
      <c r="AQ171">
        <v>2348</v>
      </c>
      <c r="AR171">
        <v>13767</v>
      </c>
      <c r="AS171">
        <v>10398</v>
      </c>
    </row>
    <row r="172" spans="1:45" x14ac:dyDescent="0.35">
      <c r="A172" t="s">
        <v>226</v>
      </c>
      <c r="B172" t="s">
        <v>227</v>
      </c>
      <c r="C172" t="s">
        <v>43</v>
      </c>
      <c r="D172">
        <v>50</v>
      </c>
      <c r="E172" t="s">
        <v>45</v>
      </c>
      <c r="F172">
        <v>1</v>
      </c>
      <c r="G172" s="1">
        <v>0.4548611111111111</v>
      </c>
      <c r="H172" s="1">
        <v>0.45833333333333331</v>
      </c>
      <c r="I172" s="2">
        <v>6.6006944444444438E-2</v>
      </c>
      <c r="J172" s="3">
        <f>1440*(Table1[[#This Row],[$BTIM]]-Table1[[#This Row],[dark treat time]])+12*60</f>
        <v>155.05000000000007</v>
      </c>
      <c r="K172" s="3">
        <f>1440*(Table1[[#This Row],[$BTIM]]-Table1[[#This Row],[H2O2 treat time]])+12*60</f>
        <v>160.04999999999995</v>
      </c>
      <c r="L172" s="3">
        <v>155.4222222222223</v>
      </c>
      <c r="M172" s="3">
        <v>160.42222222222222</v>
      </c>
      <c r="N172">
        <v>9955</v>
      </c>
      <c r="O172">
        <v>75.599999999999994</v>
      </c>
      <c r="P172">
        <v>92.8</v>
      </c>
      <c r="Q172">
        <v>43.6</v>
      </c>
      <c r="R172">
        <v>33</v>
      </c>
      <c r="S172">
        <v>7691</v>
      </c>
      <c r="T172">
        <v>22436</v>
      </c>
      <c r="U172">
        <v>2254</v>
      </c>
      <c r="V172">
        <v>7388</v>
      </c>
      <c r="W172">
        <v>6320</v>
      </c>
      <c r="X172">
        <v>23396</v>
      </c>
      <c r="Y172">
        <v>10182</v>
      </c>
      <c r="Z172">
        <v>3800</v>
      </c>
      <c r="AA172">
        <v>7095</v>
      </c>
      <c r="AB172">
        <v>14151</v>
      </c>
      <c r="AC172">
        <v>19947</v>
      </c>
      <c r="AD172">
        <v>16582</v>
      </c>
      <c r="AE172">
        <v>4502</v>
      </c>
      <c r="AF172">
        <v>9277</v>
      </c>
      <c r="AG172">
        <v>15492</v>
      </c>
      <c r="AH172">
        <v>38.6</v>
      </c>
      <c r="AI172">
        <v>135</v>
      </c>
      <c r="AJ172">
        <v>50.1</v>
      </c>
      <c r="AK172">
        <v>68.099999999999994</v>
      </c>
      <c r="AL172">
        <v>47.7</v>
      </c>
      <c r="AM172">
        <v>10032</v>
      </c>
      <c r="AN172">
        <v>4497</v>
      </c>
      <c r="AO172">
        <v>3800</v>
      </c>
      <c r="AP172">
        <v>50.1</v>
      </c>
      <c r="AQ172">
        <v>2251</v>
      </c>
      <c r="AR172">
        <v>9211</v>
      </c>
      <c r="AS172">
        <v>15385</v>
      </c>
    </row>
    <row r="173" spans="1:45" x14ac:dyDescent="0.35">
      <c r="A173" t="s">
        <v>228</v>
      </c>
      <c r="B173" t="s">
        <v>229</v>
      </c>
      <c r="C173" t="s">
        <v>43</v>
      </c>
      <c r="D173">
        <v>50</v>
      </c>
      <c r="E173" t="s">
        <v>45</v>
      </c>
      <c r="F173">
        <v>2</v>
      </c>
      <c r="G173" s="1">
        <v>0.4548611111111111</v>
      </c>
      <c r="H173" s="1">
        <v>0.45833333333333331</v>
      </c>
      <c r="I173" s="2">
        <v>6.626157407407407E-2</v>
      </c>
      <c r="J173" s="3">
        <f>1440*(Table1[[#This Row],[$BTIM]]-Table1[[#This Row],[dark treat time]])+12*60</f>
        <v>155.41666666666674</v>
      </c>
      <c r="K173" s="3">
        <f>1440*(Table1[[#This Row],[$BTIM]]-Table1[[#This Row],[H2O2 treat time]])+12*60</f>
        <v>160.41666666666663</v>
      </c>
      <c r="L173" s="3">
        <v>155.4222222222223</v>
      </c>
      <c r="M173" s="3">
        <v>160.42222222222222</v>
      </c>
      <c r="N173">
        <v>9950</v>
      </c>
      <c r="O173">
        <v>77.2</v>
      </c>
      <c r="P173">
        <v>93.5</v>
      </c>
      <c r="Q173">
        <v>41.4</v>
      </c>
      <c r="R173">
        <v>32</v>
      </c>
      <c r="S173">
        <v>7573</v>
      </c>
      <c r="T173">
        <v>21123</v>
      </c>
      <c r="U173">
        <v>2248</v>
      </c>
      <c r="V173">
        <v>7504</v>
      </c>
      <c r="W173">
        <v>6254</v>
      </c>
      <c r="X173">
        <v>23661</v>
      </c>
      <c r="Y173">
        <v>10216</v>
      </c>
      <c r="Z173">
        <v>3800</v>
      </c>
      <c r="AA173">
        <v>7003</v>
      </c>
      <c r="AB173">
        <v>14283</v>
      </c>
      <c r="AC173">
        <v>20337</v>
      </c>
      <c r="AD173">
        <v>16730</v>
      </c>
      <c r="AE173">
        <v>4481</v>
      </c>
      <c r="AF173">
        <v>9172</v>
      </c>
      <c r="AG173">
        <v>15711</v>
      </c>
      <c r="AH173">
        <v>37.200000000000003</v>
      </c>
      <c r="AI173">
        <v>126</v>
      </c>
      <c r="AJ173">
        <v>50.2</v>
      </c>
      <c r="AK173">
        <v>68.2</v>
      </c>
      <c r="AL173">
        <v>47.8</v>
      </c>
      <c r="AM173">
        <v>10042</v>
      </c>
      <c r="AN173">
        <v>4475</v>
      </c>
      <c r="AO173">
        <v>3792</v>
      </c>
      <c r="AP173">
        <v>50.1</v>
      </c>
      <c r="AQ173">
        <v>2242</v>
      </c>
      <c r="AR173">
        <v>9094</v>
      </c>
      <c r="AS173">
        <v>15582</v>
      </c>
    </row>
    <row r="174" spans="1:45" x14ac:dyDescent="0.35">
      <c r="A174" t="s">
        <v>230</v>
      </c>
      <c r="B174" t="s">
        <v>231</v>
      </c>
      <c r="C174" t="s">
        <v>43</v>
      </c>
      <c r="D174">
        <v>50</v>
      </c>
      <c r="E174" t="s">
        <v>45</v>
      </c>
      <c r="F174">
        <v>3</v>
      </c>
      <c r="G174" s="1">
        <v>0.4548611111111111</v>
      </c>
      <c r="H174" s="1">
        <v>0.45833333333333331</v>
      </c>
      <c r="I174" s="2">
        <v>6.6527777777777783E-2</v>
      </c>
      <c r="J174" s="3">
        <f>1440*(Table1[[#This Row],[$BTIM]]-Table1[[#This Row],[dark treat time]])+12*60</f>
        <v>155.80000000000007</v>
      </c>
      <c r="K174" s="3">
        <f>1440*(Table1[[#This Row],[$BTIM]]-Table1[[#This Row],[H2O2 treat time]])+12*60</f>
        <v>160.80000000000007</v>
      </c>
      <c r="L174" s="3">
        <v>155.4222222222223</v>
      </c>
      <c r="M174" s="3">
        <v>160.42222222222222</v>
      </c>
      <c r="N174">
        <v>9943</v>
      </c>
      <c r="O174">
        <v>74.7</v>
      </c>
      <c r="P174">
        <v>93.2</v>
      </c>
      <c r="Q174">
        <v>45.2</v>
      </c>
      <c r="R174">
        <v>33.799999999999997</v>
      </c>
      <c r="S174">
        <v>7946</v>
      </c>
      <c r="T174">
        <v>21804</v>
      </c>
      <c r="U174">
        <v>2274</v>
      </c>
      <c r="V174">
        <v>7408</v>
      </c>
      <c r="W174">
        <v>6401</v>
      </c>
      <c r="X174">
        <v>23575</v>
      </c>
      <c r="Y174">
        <v>10147</v>
      </c>
      <c r="Z174">
        <v>3839</v>
      </c>
      <c r="AA174">
        <v>7142</v>
      </c>
      <c r="AB174">
        <v>14217</v>
      </c>
      <c r="AC174">
        <v>19814</v>
      </c>
      <c r="AD174">
        <v>16672</v>
      </c>
      <c r="AE174">
        <v>4517</v>
      </c>
      <c r="AF174">
        <v>9375</v>
      </c>
      <c r="AG174">
        <v>15447</v>
      </c>
      <c r="AH174">
        <v>40.1</v>
      </c>
      <c r="AI174">
        <v>131</v>
      </c>
      <c r="AJ174">
        <v>50.3</v>
      </c>
      <c r="AK174">
        <v>68.3</v>
      </c>
      <c r="AL174">
        <v>48</v>
      </c>
      <c r="AM174">
        <v>10038</v>
      </c>
      <c r="AN174">
        <v>4509</v>
      </c>
      <c r="AO174">
        <v>3831</v>
      </c>
      <c r="AP174">
        <v>50.4</v>
      </c>
      <c r="AQ174">
        <v>2272</v>
      </c>
      <c r="AR174">
        <v>9304</v>
      </c>
      <c r="AS174">
        <v>15325</v>
      </c>
    </row>
    <row r="175" spans="1:45" x14ac:dyDescent="0.35">
      <c r="A175" t="s">
        <v>232</v>
      </c>
      <c r="B175" t="s">
        <v>233</v>
      </c>
      <c r="C175" t="s">
        <v>43</v>
      </c>
      <c r="D175">
        <v>80</v>
      </c>
      <c r="E175" t="s">
        <v>45</v>
      </c>
      <c r="F175">
        <v>1</v>
      </c>
      <c r="G175" s="1">
        <v>0.45555555555555555</v>
      </c>
      <c r="H175" s="1">
        <v>0.45833333333333331</v>
      </c>
      <c r="I175" s="2">
        <v>6.6793981481481482E-2</v>
      </c>
      <c r="J175" s="3">
        <f>1440*(Table1[[#This Row],[$BTIM]]-Table1[[#This Row],[dark treat time]])+12*60</f>
        <v>156.18333333333339</v>
      </c>
      <c r="K175" s="3">
        <f>1440*(Table1[[#This Row],[$BTIM]]-Table1[[#This Row],[H2O2 treat time]])+12*60</f>
        <v>160.18333333333328</v>
      </c>
      <c r="L175" s="3">
        <v>156.55555555555557</v>
      </c>
      <c r="M175" s="3">
        <v>160.55555555555554</v>
      </c>
      <c r="N175">
        <v>9954</v>
      </c>
      <c r="O175">
        <v>92.6</v>
      </c>
      <c r="P175">
        <v>93.6</v>
      </c>
      <c r="Q175">
        <v>10.4</v>
      </c>
      <c r="R175">
        <v>9.59</v>
      </c>
      <c r="S175">
        <v>2940</v>
      </c>
      <c r="T175">
        <v>20319</v>
      </c>
      <c r="U175">
        <v>1650</v>
      </c>
      <c r="V175">
        <v>7825</v>
      </c>
      <c r="W175">
        <v>3732</v>
      </c>
      <c r="X175">
        <v>23729</v>
      </c>
      <c r="Y175">
        <v>8837</v>
      </c>
      <c r="Z175">
        <v>3420</v>
      </c>
      <c r="AA175">
        <v>6133</v>
      </c>
      <c r="AB175">
        <v>14416</v>
      </c>
      <c r="AC175">
        <v>23649</v>
      </c>
      <c r="AD175">
        <v>13900</v>
      </c>
      <c r="AE175">
        <v>3813</v>
      </c>
      <c r="AF175">
        <v>6939</v>
      </c>
      <c r="AG175">
        <v>16085</v>
      </c>
      <c r="AH175">
        <v>12.4</v>
      </c>
      <c r="AI175">
        <v>146</v>
      </c>
      <c r="AJ175">
        <v>43.3</v>
      </c>
      <c r="AK175">
        <v>53.8</v>
      </c>
      <c r="AL175">
        <v>48.6</v>
      </c>
      <c r="AM175">
        <v>10048</v>
      </c>
      <c r="AN175">
        <v>3809</v>
      </c>
      <c r="AO175">
        <v>3413</v>
      </c>
      <c r="AP175">
        <v>43.2</v>
      </c>
      <c r="AQ175">
        <v>1647</v>
      </c>
      <c r="AR175">
        <v>6881</v>
      </c>
      <c r="AS175">
        <v>15952</v>
      </c>
    </row>
    <row r="176" spans="1:45" x14ac:dyDescent="0.35">
      <c r="A176" t="s">
        <v>234</v>
      </c>
      <c r="B176" t="s">
        <v>235</v>
      </c>
      <c r="C176" t="s">
        <v>43</v>
      </c>
      <c r="D176">
        <v>80</v>
      </c>
      <c r="E176" t="s">
        <v>45</v>
      </c>
      <c r="F176">
        <v>2</v>
      </c>
      <c r="G176" s="1">
        <v>0.45555555555555555</v>
      </c>
      <c r="H176" s="1">
        <v>0.45833333333333331</v>
      </c>
      <c r="I176" s="2">
        <v>6.7048611111111114E-2</v>
      </c>
      <c r="J176" s="3">
        <f>1440*(Table1[[#This Row],[$BTIM]]-Table1[[#This Row],[dark treat time]])+12*60</f>
        <v>156.54999999999995</v>
      </c>
      <c r="K176" s="3">
        <f>1440*(Table1[[#This Row],[$BTIM]]-Table1[[#This Row],[H2O2 treat time]])+12*60</f>
        <v>160.54999999999995</v>
      </c>
      <c r="L176" s="3">
        <v>156.55555555555557</v>
      </c>
      <c r="M176" s="3">
        <v>160.55555555555554</v>
      </c>
      <c r="N176">
        <v>9962</v>
      </c>
      <c r="O176">
        <v>92.6</v>
      </c>
      <c r="P176">
        <v>93.6</v>
      </c>
      <c r="Q176">
        <v>10.9</v>
      </c>
      <c r="R176">
        <v>10.1</v>
      </c>
      <c r="S176">
        <v>2997</v>
      </c>
      <c r="T176">
        <v>18929</v>
      </c>
      <c r="U176">
        <v>1608</v>
      </c>
      <c r="V176">
        <v>7644</v>
      </c>
      <c r="W176">
        <v>3686</v>
      </c>
      <c r="X176">
        <v>23755</v>
      </c>
      <c r="Y176">
        <v>8689</v>
      </c>
      <c r="Z176">
        <v>3413</v>
      </c>
      <c r="AA176">
        <v>6080</v>
      </c>
      <c r="AB176">
        <v>14283</v>
      </c>
      <c r="AC176">
        <v>23659</v>
      </c>
      <c r="AD176">
        <v>13702</v>
      </c>
      <c r="AE176">
        <v>3800</v>
      </c>
      <c r="AF176">
        <v>6926</v>
      </c>
      <c r="AG176">
        <v>16032</v>
      </c>
      <c r="AH176">
        <v>12.7</v>
      </c>
      <c r="AI176">
        <v>138</v>
      </c>
      <c r="AJ176">
        <v>42.3</v>
      </c>
      <c r="AK176">
        <v>53.2</v>
      </c>
      <c r="AL176">
        <v>47.7</v>
      </c>
      <c r="AM176">
        <v>10058</v>
      </c>
      <c r="AN176">
        <v>3796</v>
      </c>
      <c r="AO176">
        <v>3413</v>
      </c>
      <c r="AP176">
        <v>42.3</v>
      </c>
      <c r="AQ176">
        <v>1606</v>
      </c>
      <c r="AR176">
        <v>6867</v>
      </c>
      <c r="AS176">
        <v>15896</v>
      </c>
    </row>
    <row r="177" spans="1:45" x14ac:dyDescent="0.35">
      <c r="A177" t="s">
        <v>236</v>
      </c>
      <c r="B177" t="s">
        <v>237</v>
      </c>
      <c r="C177" t="s">
        <v>43</v>
      </c>
      <c r="D177">
        <v>80</v>
      </c>
      <c r="E177" t="s">
        <v>45</v>
      </c>
      <c r="F177">
        <v>3</v>
      </c>
      <c r="G177" s="1">
        <v>0.45555555555555555</v>
      </c>
      <c r="H177" s="1">
        <v>0.45833333333333331</v>
      </c>
      <c r="I177" s="2">
        <v>6.7314814814814813E-2</v>
      </c>
      <c r="J177" s="3">
        <f>1440*(Table1[[#This Row],[$BTIM]]-Table1[[#This Row],[dark treat time]])+12*60</f>
        <v>156.93333333333339</v>
      </c>
      <c r="K177" s="3">
        <f>1440*(Table1[[#This Row],[$BTIM]]-Table1[[#This Row],[H2O2 treat time]])+12*60</f>
        <v>160.93333333333339</v>
      </c>
      <c r="L177" s="3">
        <v>156.55555555555557</v>
      </c>
      <c r="M177" s="3">
        <v>160.55555555555554</v>
      </c>
      <c r="N177">
        <v>9953</v>
      </c>
      <c r="O177">
        <v>92.2</v>
      </c>
      <c r="P177">
        <v>93.4</v>
      </c>
      <c r="Q177">
        <v>11.2</v>
      </c>
      <c r="R177">
        <v>10.3</v>
      </c>
      <c r="S177">
        <v>3054</v>
      </c>
      <c r="T177">
        <v>19497</v>
      </c>
      <c r="U177">
        <v>1618</v>
      </c>
      <c r="V177">
        <v>7581</v>
      </c>
      <c r="W177">
        <v>3753</v>
      </c>
      <c r="X177">
        <v>23635</v>
      </c>
      <c r="Y177">
        <v>8748</v>
      </c>
      <c r="Z177">
        <v>3434</v>
      </c>
      <c r="AA177">
        <v>6120</v>
      </c>
      <c r="AB177">
        <v>14316</v>
      </c>
      <c r="AC177">
        <v>23512</v>
      </c>
      <c r="AD177">
        <v>13728</v>
      </c>
      <c r="AE177">
        <v>3797</v>
      </c>
      <c r="AF177">
        <v>6971</v>
      </c>
      <c r="AG177">
        <v>16008</v>
      </c>
      <c r="AH177">
        <v>13</v>
      </c>
      <c r="AI177">
        <v>142</v>
      </c>
      <c r="AJ177">
        <v>42.6</v>
      </c>
      <c r="AK177">
        <v>53.8</v>
      </c>
      <c r="AL177">
        <v>47.4</v>
      </c>
      <c r="AM177">
        <v>10045</v>
      </c>
      <c r="AN177">
        <v>3794</v>
      </c>
      <c r="AO177">
        <v>3434</v>
      </c>
      <c r="AP177">
        <v>42.6</v>
      </c>
      <c r="AQ177">
        <v>1617</v>
      </c>
      <c r="AR177">
        <v>6914</v>
      </c>
      <c r="AS177">
        <v>15879</v>
      </c>
    </row>
    <row r="178" spans="1:45" x14ac:dyDescent="0.35">
      <c r="A178" t="s">
        <v>302</v>
      </c>
      <c r="B178" t="s">
        <v>189</v>
      </c>
      <c r="C178" t="s">
        <v>82</v>
      </c>
      <c r="D178" t="s">
        <v>44</v>
      </c>
      <c r="E178" t="s">
        <v>45</v>
      </c>
      <c r="F178">
        <v>1</v>
      </c>
      <c r="G178" s="1">
        <v>0.44513888888888892</v>
      </c>
      <c r="H178" s="1">
        <v>0.45833333333333331</v>
      </c>
      <c r="I178" s="2">
        <v>6.7812499999999998E-2</v>
      </c>
      <c r="J178" s="3">
        <f>1440*(Table1[[#This Row],[$BTIM]]-Table1[[#This Row],[dark treat time]])+12*60</f>
        <v>157.64999999999998</v>
      </c>
      <c r="K178" s="3">
        <f>1440*(Table1[[#This Row],[$BTIM]]-Table1[[#This Row],[H2O2 treat time]])+12*60</f>
        <v>176.64999999999998</v>
      </c>
      <c r="L178" s="3"/>
      <c r="M178" s="3"/>
      <c r="N178">
        <v>2</v>
      </c>
      <c r="O178">
        <v>75.099999999999994</v>
      </c>
      <c r="P178">
        <v>56.8</v>
      </c>
      <c r="Q178">
        <v>34.299999999999997</v>
      </c>
      <c r="R178">
        <v>25.8</v>
      </c>
      <c r="S178">
        <v>7595</v>
      </c>
      <c r="T178">
        <v>136</v>
      </c>
      <c r="U178">
        <v>348</v>
      </c>
      <c r="V178">
        <v>1312</v>
      </c>
      <c r="W178">
        <v>478</v>
      </c>
      <c r="X178">
        <v>12852</v>
      </c>
      <c r="Y178">
        <v>1332</v>
      </c>
      <c r="Z178">
        <v>2236</v>
      </c>
      <c r="AA178">
        <v>2539</v>
      </c>
      <c r="AB178">
        <v>4133</v>
      </c>
      <c r="AC178">
        <v>18222</v>
      </c>
      <c r="AD178">
        <v>1428</v>
      </c>
      <c r="AE178">
        <v>2482</v>
      </c>
      <c r="AF178">
        <v>2876</v>
      </c>
      <c r="AG178">
        <v>5061</v>
      </c>
      <c r="AH178">
        <v>41.7</v>
      </c>
      <c r="AI178">
        <v>9.5299999999999994</v>
      </c>
      <c r="AJ178">
        <v>14</v>
      </c>
      <c r="AK178">
        <v>16.600000000000001</v>
      </c>
      <c r="AL178">
        <v>25.9</v>
      </c>
      <c r="AM178">
        <v>6649</v>
      </c>
      <c r="AN178">
        <v>5625</v>
      </c>
      <c r="AO178">
        <v>5451</v>
      </c>
      <c r="AP178">
        <v>28.1</v>
      </c>
      <c r="AQ178">
        <v>1583</v>
      </c>
      <c r="AR178">
        <v>198</v>
      </c>
      <c r="AS178">
        <v>428</v>
      </c>
    </row>
    <row r="179" spans="1:45" x14ac:dyDescent="0.35">
      <c r="A179" t="s">
        <v>303</v>
      </c>
      <c r="B179" t="s">
        <v>191</v>
      </c>
      <c r="C179" t="s">
        <v>82</v>
      </c>
      <c r="D179" t="s">
        <v>44</v>
      </c>
      <c r="E179" t="s">
        <v>45</v>
      </c>
      <c r="F179">
        <v>2</v>
      </c>
      <c r="G179" s="1">
        <v>0.44513888888888892</v>
      </c>
      <c r="H179" s="1">
        <v>0.45833333333333331</v>
      </c>
      <c r="I179" s="2">
        <v>6.8113425925925938E-2</v>
      </c>
      <c r="J179" s="3">
        <f>1440*(Table1[[#This Row],[$BTIM]]-Table1[[#This Row],[dark treat time]])+12*60</f>
        <v>158.08333333333337</v>
      </c>
      <c r="K179" s="3">
        <f>1440*(Table1[[#This Row],[$BTIM]]-Table1[[#This Row],[H2O2 treat time]])+12*60</f>
        <v>177.08333333333337</v>
      </c>
      <c r="L179" s="3"/>
      <c r="M179" s="3"/>
      <c r="N179">
        <v>1</v>
      </c>
      <c r="O179">
        <v>97.4</v>
      </c>
      <c r="P179">
        <v>97.4</v>
      </c>
      <c r="Q179" t="s">
        <v>83</v>
      </c>
      <c r="R179" t="s">
        <v>83</v>
      </c>
      <c r="S179" t="s">
        <v>83</v>
      </c>
      <c r="T179" t="s">
        <v>83</v>
      </c>
      <c r="U179" t="s">
        <v>83</v>
      </c>
      <c r="V179" t="s">
        <v>83</v>
      </c>
      <c r="W179" t="s">
        <v>83</v>
      </c>
      <c r="X179">
        <v>25472</v>
      </c>
      <c r="Y179">
        <v>2696</v>
      </c>
      <c r="Z179">
        <v>2328</v>
      </c>
      <c r="AA179">
        <v>3246</v>
      </c>
      <c r="AB179">
        <v>8281</v>
      </c>
      <c r="AC179">
        <v>25472</v>
      </c>
      <c r="AD179">
        <v>2696</v>
      </c>
      <c r="AE179">
        <v>2328</v>
      </c>
      <c r="AF179">
        <v>3246</v>
      </c>
      <c r="AG179">
        <v>8281</v>
      </c>
      <c r="AH179" t="s">
        <v>83</v>
      </c>
      <c r="AI179" t="s">
        <v>83</v>
      </c>
      <c r="AJ179" t="s">
        <v>83</v>
      </c>
      <c r="AK179" t="s">
        <v>83</v>
      </c>
      <c r="AL179" t="s">
        <v>83</v>
      </c>
      <c r="AM179">
        <v>6943</v>
      </c>
      <c r="AN179">
        <v>5765</v>
      </c>
      <c r="AO179">
        <v>5509</v>
      </c>
      <c r="AP179">
        <v>26.8</v>
      </c>
      <c r="AQ179">
        <v>1548</v>
      </c>
      <c r="AR179">
        <v>201</v>
      </c>
      <c r="AS179">
        <v>435</v>
      </c>
    </row>
    <row r="180" spans="1:45" x14ac:dyDescent="0.35">
      <c r="A180" t="s">
        <v>304</v>
      </c>
      <c r="B180" t="s">
        <v>193</v>
      </c>
      <c r="C180" t="s">
        <v>82</v>
      </c>
      <c r="D180" t="s">
        <v>44</v>
      </c>
      <c r="E180" t="s">
        <v>45</v>
      </c>
      <c r="F180">
        <v>3</v>
      </c>
      <c r="G180" s="1">
        <v>0.44513888888888892</v>
      </c>
      <c r="H180" s="1">
        <v>0.45833333333333331</v>
      </c>
      <c r="I180" s="2">
        <v>6.8437499999999998E-2</v>
      </c>
      <c r="J180" s="3">
        <f>1440*(Table1[[#This Row],[$BTIM]]-Table1[[#This Row],[dark treat time]])+12*60</f>
        <v>158.54999999999995</v>
      </c>
      <c r="K180" s="3">
        <f>1440*(Table1[[#This Row],[$BTIM]]-Table1[[#This Row],[H2O2 treat time]])+12*60</f>
        <v>177.54999999999995</v>
      </c>
      <c r="L180" s="3"/>
      <c r="M180" s="3"/>
      <c r="N180">
        <v>2</v>
      </c>
      <c r="O180">
        <v>73.5</v>
      </c>
      <c r="P180">
        <v>57.2</v>
      </c>
      <c r="Q180">
        <v>31.3</v>
      </c>
      <c r="R180">
        <v>23</v>
      </c>
      <c r="S180">
        <v>6520</v>
      </c>
      <c r="T180">
        <v>256</v>
      </c>
      <c r="U180">
        <v>2438</v>
      </c>
      <c r="V180">
        <v>1289</v>
      </c>
      <c r="W180">
        <v>5.34</v>
      </c>
      <c r="X180">
        <v>12928</v>
      </c>
      <c r="Y180">
        <v>518</v>
      </c>
      <c r="Z180">
        <v>2364</v>
      </c>
      <c r="AA180">
        <v>1991</v>
      </c>
      <c r="AB180">
        <v>2583</v>
      </c>
      <c r="AC180">
        <v>17538</v>
      </c>
      <c r="AD180">
        <v>699</v>
      </c>
      <c r="AE180">
        <v>4088</v>
      </c>
      <c r="AF180">
        <v>1994</v>
      </c>
      <c r="AG180">
        <v>3495</v>
      </c>
      <c r="AH180">
        <v>37.200000000000003</v>
      </c>
      <c r="AI180">
        <v>36.6</v>
      </c>
      <c r="AJ180">
        <v>59.6</v>
      </c>
      <c r="AK180">
        <v>0.27</v>
      </c>
      <c r="AL180">
        <v>36.9</v>
      </c>
      <c r="AM180">
        <v>7640</v>
      </c>
      <c r="AN180">
        <v>5794</v>
      </c>
      <c r="AO180">
        <v>5556</v>
      </c>
      <c r="AP180">
        <v>25.9</v>
      </c>
      <c r="AQ180">
        <v>1503</v>
      </c>
      <c r="AR180">
        <v>202</v>
      </c>
      <c r="AS180">
        <v>434</v>
      </c>
    </row>
    <row r="181" spans="1:45" x14ac:dyDescent="0.35">
      <c r="A181" t="s">
        <v>305</v>
      </c>
      <c r="B181" t="s">
        <v>195</v>
      </c>
      <c r="C181" t="s">
        <v>82</v>
      </c>
      <c r="D181">
        <v>80</v>
      </c>
      <c r="E181" t="s">
        <v>45</v>
      </c>
      <c r="F181">
        <v>1</v>
      </c>
      <c r="G181" s="1">
        <v>0.4513888888888889</v>
      </c>
      <c r="H181" s="1">
        <v>0.45833333333333331</v>
      </c>
      <c r="I181" s="2">
        <v>6.8749999999999992E-2</v>
      </c>
      <c r="J181" s="3">
        <f>1440*(Table1[[#This Row],[$BTIM]]-Table1[[#This Row],[dark treat time]])+12*60</f>
        <v>159</v>
      </c>
      <c r="K181" s="3">
        <f>1440*(Table1[[#This Row],[$BTIM]]-Table1[[#This Row],[H2O2 treat time]])+12*60</f>
        <v>169</v>
      </c>
      <c r="L181" s="3"/>
      <c r="M181" s="3"/>
      <c r="N181">
        <v>4</v>
      </c>
      <c r="O181">
        <v>111</v>
      </c>
      <c r="P181">
        <v>122</v>
      </c>
      <c r="Q181">
        <v>26.7</v>
      </c>
      <c r="R181">
        <v>29.7</v>
      </c>
      <c r="S181">
        <v>9959</v>
      </c>
      <c r="T181">
        <v>86.4</v>
      </c>
      <c r="U181">
        <v>6226</v>
      </c>
      <c r="V181">
        <v>908</v>
      </c>
      <c r="W181">
        <v>502</v>
      </c>
      <c r="X181">
        <v>34991</v>
      </c>
      <c r="Y181">
        <v>518</v>
      </c>
      <c r="Z181">
        <v>12874</v>
      </c>
      <c r="AA181">
        <v>1030</v>
      </c>
      <c r="AB181">
        <v>4472</v>
      </c>
      <c r="AC181">
        <v>30012</v>
      </c>
      <c r="AD181">
        <v>509</v>
      </c>
      <c r="AE181">
        <v>12072</v>
      </c>
      <c r="AF181">
        <v>1249</v>
      </c>
      <c r="AG181">
        <v>4317</v>
      </c>
      <c r="AH181">
        <v>33.200000000000003</v>
      </c>
      <c r="AI181">
        <v>17</v>
      </c>
      <c r="AJ181">
        <v>51.6</v>
      </c>
      <c r="AK181">
        <v>40.200000000000003</v>
      </c>
      <c r="AL181">
        <v>21</v>
      </c>
      <c r="AM181">
        <v>8233</v>
      </c>
      <c r="AN181">
        <v>4121</v>
      </c>
      <c r="AO181">
        <v>3959</v>
      </c>
      <c r="AP181">
        <v>26.8</v>
      </c>
      <c r="AQ181">
        <v>1105</v>
      </c>
      <c r="AR181">
        <v>254</v>
      </c>
      <c r="AS181">
        <v>1388</v>
      </c>
    </row>
    <row r="182" spans="1:45" x14ac:dyDescent="0.35">
      <c r="A182" t="s">
        <v>306</v>
      </c>
      <c r="B182" t="s">
        <v>197</v>
      </c>
      <c r="C182" t="s">
        <v>82</v>
      </c>
      <c r="D182">
        <v>80</v>
      </c>
      <c r="E182" t="s">
        <v>45</v>
      </c>
      <c r="F182">
        <v>2</v>
      </c>
      <c r="G182" s="1">
        <v>0.4513888888888889</v>
      </c>
      <c r="H182" s="1">
        <v>0.45833333333333331</v>
      </c>
      <c r="I182" s="2">
        <v>6.9062500000000013E-2</v>
      </c>
      <c r="J182" s="3">
        <f>1440*(Table1[[#This Row],[$BTIM]]-Table1[[#This Row],[dark treat time]])+12*60</f>
        <v>159.45000000000005</v>
      </c>
      <c r="K182" s="3">
        <f>1440*(Table1[[#This Row],[$BTIM]]-Table1[[#This Row],[H2O2 treat time]])+12*60</f>
        <v>169.45000000000005</v>
      </c>
      <c r="L182" s="3"/>
      <c r="M182" s="3"/>
      <c r="N182">
        <v>1</v>
      </c>
      <c r="O182">
        <v>125</v>
      </c>
      <c r="P182">
        <v>125</v>
      </c>
      <c r="Q182" t="s">
        <v>83</v>
      </c>
      <c r="R182" t="s">
        <v>83</v>
      </c>
      <c r="S182" t="s">
        <v>83</v>
      </c>
      <c r="T182" t="s">
        <v>83</v>
      </c>
      <c r="U182" t="s">
        <v>83</v>
      </c>
      <c r="V182" t="s">
        <v>83</v>
      </c>
      <c r="W182" t="s">
        <v>83</v>
      </c>
      <c r="X182">
        <v>34991</v>
      </c>
      <c r="Y182">
        <v>372</v>
      </c>
      <c r="Z182">
        <v>12874</v>
      </c>
      <c r="AA182">
        <v>892</v>
      </c>
      <c r="AB182">
        <v>4167</v>
      </c>
      <c r="AC182">
        <v>34991</v>
      </c>
      <c r="AD182">
        <v>372</v>
      </c>
      <c r="AE182">
        <v>12874</v>
      </c>
      <c r="AF182">
        <v>892</v>
      </c>
      <c r="AG182">
        <v>4167</v>
      </c>
      <c r="AH182" t="s">
        <v>83</v>
      </c>
      <c r="AI182" t="s">
        <v>83</v>
      </c>
      <c r="AJ182" t="s">
        <v>83</v>
      </c>
      <c r="AK182" t="s">
        <v>83</v>
      </c>
      <c r="AL182" t="s">
        <v>83</v>
      </c>
      <c r="AM182">
        <v>8312</v>
      </c>
      <c r="AN182">
        <v>4126</v>
      </c>
      <c r="AO182">
        <v>3950</v>
      </c>
      <c r="AP182">
        <v>26.1</v>
      </c>
      <c r="AQ182">
        <v>1078</v>
      </c>
      <c r="AR182">
        <v>255</v>
      </c>
      <c r="AS182">
        <v>1396</v>
      </c>
    </row>
    <row r="183" spans="1:45" x14ac:dyDescent="0.35">
      <c r="A183" t="s">
        <v>307</v>
      </c>
      <c r="B183" t="s">
        <v>199</v>
      </c>
      <c r="C183" t="s">
        <v>82</v>
      </c>
      <c r="D183">
        <v>80</v>
      </c>
      <c r="E183" t="s">
        <v>45</v>
      </c>
      <c r="F183">
        <v>3</v>
      </c>
      <c r="G183" s="1">
        <v>0.4513888888888889</v>
      </c>
      <c r="H183" s="1">
        <v>0.45833333333333331</v>
      </c>
      <c r="I183" s="2">
        <v>6.9386574074074073E-2</v>
      </c>
      <c r="J183" s="3">
        <f>1440*(Table1[[#This Row],[$BTIM]]-Table1[[#This Row],[dark treat time]])+12*60</f>
        <v>159.91666666666663</v>
      </c>
      <c r="K183" s="3">
        <f>1440*(Table1[[#This Row],[$BTIM]]-Table1[[#This Row],[H2O2 treat time]])+12*60</f>
        <v>169.91666666666663</v>
      </c>
      <c r="L183" s="3"/>
      <c r="M183" s="3"/>
      <c r="N183">
        <v>5</v>
      </c>
      <c r="O183">
        <v>129</v>
      </c>
      <c r="P183">
        <v>130</v>
      </c>
      <c r="Q183">
        <v>1.03</v>
      </c>
      <c r="R183">
        <v>1.33</v>
      </c>
      <c r="S183" s="4">
        <v>4.3699999999999998E-3</v>
      </c>
      <c r="T183">
        <v>373</v>
      </c>
      <c r="U183">
        <v>4226</v>
      </c>
      <c r="V183">
        <v>1951</v>
      </c>
      <c r="W183">
        <v>245</v>
      </c>
      <c r="X183">
        <v>34991</v>
      </c>
      <c r="Y183">
        <v>473</v>
      </c>
      <c r="Z183">
        <v>13924</v>
      </c>
      <c r="AA183">
        <v>925</v>
      </c>
      <c r="AB183">
        <v>5664</v>
      </c>
      <c r="AC183">
        <v>34991</v>
      </c>
      <c r="AD183">
        <v>684</v>
      </c>
      <c r="AE183">
        <v>14357</v>
      </c>
      <c r="AF183">
        <v>1046</v>
      </c>
      <c r="AG183">
        <v>6218</v>
      </c>
      <c r="AH183" s="4">
        <v>1.2500000000000001E-5</v>
      </c>
      <c r="AI183">
        <v>54.5</v>
      </c>
      <c r="AJ183">
        <v>29.4</v>
      </c>
      <c r="AK183">
        <v>23.4</v>
      </c>
      <c r="AL183">
        <v>31.4</v>
      </c>
      <c r="AM183">
        <v>8480</v>
      </c>
      <c r="AN183">
        <v>4103</v>
      </c>
      <c r="AO183">
        <v>3878</v>
      </c>
      <c r="AP183">
        <v>27.5</v>
      </c>
      <c r="AQ183">
        <v>1126</v>
      </c>
      <c r="AR183">
        <v>255</v>
      </c>
      <c r="AS183">
        <v>1387</v>
      </c>
    </row>
    <row r="184" spans="1:45" x14ac:dyDescent="0.35">
      <c r="A184" t="s">
        <v>308</v>
      </c>
      <c r="B184" t="s">
        <v>155</v>
      </c>
      <c r="C184" t="s">
        <v>43</v>
      </c>
      <c r="D184">
        <v>100</v>
      </c>
      <c r="E184" t="s">
        <v>258</v>
      </c>
      <c r="F184">
        <v>1</v>
      </c>
      <c r="G184" s="1">
        <v>0.43333333333333335</v>
      </c>
      <c r="H184" s="1">
        <v>0.45833333333333331</v>
      </c>
      <c r="I184" s="2">
        <v>0.11478009259259259</v>
      </c>
      <c r="J184" s="3">
        <f>1440*(Table1[[#This Row],[$BTIM]]-Table1[[#This Row],[dark treat time]])+12*60</f>
        <v>225.28333333333336</v>
      </c>
      <c r="K184" s="3">
        <f>1440*(Table1[[#This Row],[$BTIM]]-Table1[[#This Row],[H2O2 treat time]])+12*60</f>
        <v>261.2833333333333</v>
      </c>
      <c r="L184" s="3">
        <v>226.17777777777781</v>
      </c>
      <c r="M184" s="3">
        <v>262.17777777777775</v>
      </c>
      <c r="N184">
        <v>9997</v>
      </c>
      <c r="O184">
        <v>82.8</v>
      </c>
      <c r="P184">
        <v>100</v>
      </c>
      <c r="Q184">
        <v>42.5</v>
      </c>
      <c r="R184">
        <v>35.200000000000003</v>
      </c>
      <c r="S184">
        <v>9633</v>
      </c>
      <c r="T184">
        <v>14459</v>
      </c>
      <c r="U184">
        <v>2309</v>
      </c>
      <c r="V184">
        <v>5595</v>
      </c>
      <c r="W184">
        <v>5426</v>
      </c>
      <c r="X184">
        <v>26754</v>
      </c>
      <c r="Y184">
        <v>3064</v>
      </c>
      <c r="Z184">
        <v>3693</v>
      </c>
      <c r="AA184">
        <v>3554</v>
      </c>
      <c r="AB184">
        <v>7939</v>
      </c>
      <c r="AC184">
        <v>23240</v>
      </c>
      <c r="AD184">
        <v>7196</v>
      </c>
      <c r="AE184">
        <v>4433</v>
      </c>
      <c r="AF184">
        <v>5599</v>
      </c>
      <c r="AG184">
        <v>9385</v>
      </c>
      <c r="AH184">
        <v>41.4</v>
      </c>
      <c r="AI184">
        <v>201</v>
      </c>
      <c r="AJ184">
        <v>52.1</v>
      </c>
      <c r="AK184">
        <v>96.9</v>
      </c>
      <c r="AL184">
        <v>59.6</v>
      </c>
      <c r="AM184">
        <v>10183</v>
      </c>
      <c r="AN184">
        <v>4409</v>
      </c>
      <c r="AO184">
        <v>3678</v>
      </c>
      <c r="AP184">
        <v>52.1</v>
      </c>
      <c r="AQ184">
        <v>2299</v>
      </c>
      <c r="AR184">
        <v>5513</v>
      </c>
      <c r="AS184">
        <v>9262</v>
      </c>
    </row>
    <row r="185" spans="1:45" x14ac:dyDescent="0.35">
      <c r="A185" t="s">
        <v>309</v>
      </c>
      <c r="B185" t="s">
        <v>161</v>
      </c>
      <c r="C185" t="s">
        <v>82</v>
      </c>
      <c r="D185">
        <v>100</v>
      </c>
      <c r="E185" t="s">
        <v>258</v>
      </c>
      <c r="F185">
        <v>1</v>
      </c>
      <c r="G185" s="1">
        <v>0.43402777777777773</v>
      </c>
      <c r="H185" s="1">
        <v>0.45833333333333331</v>
      </c>
      <c r="I185" s="2">
        <v>0.11505787037037037</v>
      </c>
      <c r="J185" s="3">
        <f>1440*(Table1[[#This Row],[$BTIM]]-Table1[[#This Row],[dark treat time]])+12*60</f>
        <v>225.68333333333334</v>
      </c>
      <c r="K185" s="3">
        <f>1440*(Table1[[#This Row],[$BTIM]]-Table1[[#This Row],[H2O2 treat time]])+12*60</f>
        <v>260.68333333333339</v>
      </c>
      <c r="L185" s="3"/>
      <c r="M185" s="3"/>
      <c r="N185">
        <v>64</v>
      </c>
      <c r="O185">
        <v>128</v>
      </c>
      <c r="P185">
        <v>130</v>
      </c>
      <c r="Q185">
        <v>9.82</v>
      </c>
      <c r="R185">
        <v>12.5</v>
      </c>
      <c r="S185">
        <v>3337</v>
      </c>
      <c r="T185">
        <v>350</v>
      </c>
      <c r="U185">
        <v>2107</v>
      </c>
      <c r="V185">
        <v>1235</v>
      </c>
      <c r="W185">
        <v>596</v>
      </c>
      <c r="X185">
        <v>34991</v>
      </c>
      <c r="Y185">
        <v>463</v>
      </c>
      <c r="Z185">
        <v>7269</v>
      </c>
      <c r="AA185">
        <v>866</v>
      </c>
      <c r="AB185">
        <v>5521</v>
      </c>
      <c r="AC185">
        <v>34496</v>
      </c>
      <c r="AD185">
        <v>587</v>
      </c>
      <c r="AE185">
        <v>7533</v>
      </c>
      <c r="AF185">
        <v>983</v>
      </c>
      <c r="AG185">
        <v>5909</v>
      </c>
      <c r="AH185">
        <v>9.67</v>
      </c>
      <c r="AI185">
        <v>59.6</v>
      </c>
      <c r="AJ185">
        <v>28</v>
      </c>
      <c r="AK185">
        <v>60.6</v>
      </c>
      <c r="AL185">
        <v>20.9</v>
      </c>
      <c r="AM185">
        <v>12503</v>
      </c>
      <c r="AN185">
        <v>4474</v>
      </c>
      <c r="AO185">
        <v>3918</v>
      </c>
      <c r="AP185">
        <v>39</v>
      </c>
      <c r="AQ185">
        <v>1744</v>
      </c>
      <c r="AR185">
        <v>341</v>
      </c>
      <c r="AS185">
        <v>1992</v>
      </c>
    </row>
    <row r="186" spans="1:45" x14ac:dyDescent="0.35">
      <c r="A186" t="s">
        <v>310</v>
      </c>
      <c r="B186" t="s">
        <v>157</v>
      </c>
      <c r="C186" t="s">
        <v>43</v>
      </c>
      <c r="D186">
        <v>100</v>
      </c>
      <c r="E186" t="s">
        <v>258</v>
      </c>
      <c r="F186">
        <v>2</v>
      </c>
      <c r="G186" s="1">
        <v>0.43333333333333335</v>
      </c>
      <c r="H186" s="1">
        <v>0.45833333333333331</v>
      </c>
      <c r="I186" s="2">
        <v>0.11538194444444444</v>
      </c>
      <c r="J186" s="3">
        <f>1440*(Table1[[#This Row],[$BTIM]]-Table1[[#This Row],[dark treat time]])+12*60</f>
        <v>226.15000000000003</v>
      </c>
      <c r="K186" s="3">
        <f>1440*(Table1[[#This Row],[$BTIM]]-Table1[[#This Row],[H2O2 treat time]])+12*60</f>
        <v>262.14999999999998</v>
      </c>
      <c r="L186" s="3">
        <v>226.17777777777781</v>
      </c>
      <c r="M186" s="3">
        <v>262.17777777777775</v>
      </c>
      <c r="N186">
        <v>8888</v>
      </c>
      <c r="O186">
        <v>82.2</v>
      </c>
      <c r="P186">
        <v>100</v>
      </c>
      <c r="Q186">
        <v>43.9</v>
      </c>
      <c r="R186">
        <v>36</v>
      </c>
      <c r="S186">
        <v>9793</v>
      </c>
      <c r="T186">
        <v>13882</v>
      </c>
      <c r="U186">
        <v>2316</v>
      </c>
      <c r="V186">
        <v>5428</v>
      </c>
      <c r="W186">
        <v>5513</v>
      </c>
      <c r="X186">
        <v>26754</v>
      </c>
      <c r="Y186">
        <v>2903</v>
      </c>
      <c r="Z186">
        <v>3649</v>
      </c>
      <c r="AA186">
        <v>3476</v>
      </c>
      <c r="AB186">
        <v>7680</v>
      </c>
      <c r="AC186">
        <v>23138</v>
      </c>
      <c r="AD186">
        <v>6967</v>
      </c>
      <c r="AE186">
        <v>4377</v>
      </c>
      <c r="AF186">
        <v>5553</v>
      </c>
      <c r="AG186">
        <v>9124</v>
      </c>
      <c r="AH186">
        <v>42.3</v>
      </c>
      <c r="AI186">
        <v>199</v>
      </c>
      <c r="AJ186">
        <v>52.9</v>
      </c>
      <c r="AK186">
        <v>99.3</v>
      </c>
      <c r="AL186">
        <v>59.5</v>
      </c>
      <c r="AM186">
        <v>9089</v>
      </c>
      <c r="AN186">
        <v>4348</v>
      </c>
      <c r="AO186">
        <v>3626</v>
      </c>
      <c r="AP186">
        <v>53.1</v>
      </c>
      <c r="AQ186">
        <v>2307</v>
      </c>
      <c r="AR186">
        <v>5459</v>
      </c>
      <c r="AS186">
        <v>8991</v>
      </c>
    </row>
    <row r="187" spans="1:45" x14ac:dyDescent="0.35">
      <c r="A187" t="s">
        <v>311</v>
      </c>
      <c r="B187" t="s">
        <v>163</v>
      </c>
      <c r="C187" t="s">
        <v>82</v>
      </c>
      <c r="D187">
        <v>100</v>
      </c>
      <c r="E187" t="s">
        <v>258</v>
      </c>
      <c r="F187">
        <v>2</v>
      </c>
      <c r="G187" s="1">
        <v>0.43402777777777773</v>
      </c>
      <c r="H187" s="1">
        <v>0.45833333333333331</v>
      </c>
      <c r="I187" s="2">
        <v>0.11571759259259258</v>
      </c>
      <c r="J187" s="3">
        <f>1440*(Table1[[#This Row],[$BTIM]]-Table1[[#This Row],[dark treat time]])+12*60</f>
        <v>226.63333333333333</v>
      </c>
      <c r="K187" s="3">
        <f>1440*(Table1[[#This Row],[$BTIM]]-Table1[[#This Row],[H2O2 treat time]])+12*60</f>
        <v>261.63333333333338</v>
      </c>
      <c r="L187" s="3"/>
      <c r="M187" s="3"/>
      <c r="N187">
        <v>72</v>
      </c>
      <c r="O187">
        <v>128</v>
      </c>
      <c r="P187">
        <v>130</v>
      </c>
      <c r="Q187">
        <v>9.51</v>
      </c>
      <c r="R187">
        <v>12.2</v>
      </c>
      <c r="S187">
        <v>3185</v>
      </c>
      <c r="T187">
        <v>722</v>
      </c>
      <c r="U187">
        <v>2104</v>
      </c>
      <c r="V187">
        <v>1151</v>
      </c>
      <c r="W187">
        <v>966</v>
      </c>
      <c r="X187">
        <v>34991</v>
      </c>
      <c r="Y187">
        <v>489</v>
      </c>
      <c r="Z187">
        <v>8099</v>
      </c>
      <c r="AA187">
        <v>862</v>
      </c>
      <c r="AB187">
        <v>5849</v>
      </c>
      <c r="AC187">
        <v>34616</v>
      </c>
      <c r="AD187">
        <v>639</v>
      </c>
      <c r="AE187">
        <v>8142</v>
      </c>
      <c r="AF187">
        <v>1020</v>
      </c>
      <c r="AG187">
        <v>6014</v>
      </c>
      <c r="AH187">
        <v>9.1999999999999993</v>
      </c>
      <c r="AI187">
        <v>113</v>
      </c>
      <c r="AJ187">
        <v>25.8</v>
      </c>
      <c r="AK187">
        <v>94.7</v>
      </c>
      <c r="AL187">
        <v>19.100000000000001</v>
      </c>
      <c r="AM187">
        <v>9593</v>
      </c>
      <c r="AN187">
        <v>4291</v>
      </c>
      <c r="AO187">
        <v>3792</v>
      </c>
      <c r="AP187">
        <v>38.4</v>
      </c>
      <c r="AQ187">
        <v>1648</v>
      </c>
      <c r="AR187">
        <v>354</v>
      </c>
      <c r="AS187">
        <v>2229</v>
      </c>
    </row>
    <row r="188" spans="1:45" x14ac:dyDescent="0.35">
      <c r="A188" t="s">
        <v>312</v>
      </c>
      <c r="B188" t="s">
        <v>159</v>
      </c>
      <c r="C188" t="s">
        <v>43</v>
      </c>
      <c r="D188">
        <v>100</v>
      </c>
      <c r="E188" t="s">
        <v>258</v>
      </c>
      <c r="F188">
        <v>3</v>
      </c>
      <c r="G188" s="1">
        <v>0.43333333333333335</v>
      </c>
      <c r="H188" s="1">
        <v>0.45833333333333331</v>
      </c>
      <c r="I188" s="2">
        <v>0.11604166666666667</v>
      </c>
      <c r="J188" s="3">
        <f>1440*(Table1[[#This Row],[$BTIM]]-Table1[[#This Row],[dark treat time]])+12*60</f>
        <v>227.10000000000002</v>
      </c>
      <c r="K188" s="3">
        <f>1440*(Table1[[#This Row],[$BTIM]]-Table1[[#This Row],[H2O2 treat time]])+12*60</f>
        <v>263.09999999999997</v>
      </c>
      <c r="L188" s="3">
        <v>226.17777777777781</v>
      </c>
      <c r="M188" s="3">
        <v>262.17777777777775</v>
      </c>
      <c r="N188">
        <v>8990</v>
      </c>
      <c r="O188">
        <v>78.8</v>
      </c>
      <c r="P188">
        <v>99.5</v>
      </c>
      <c r="Q188">
        <v>48</v>
      </c>
      <c r="R188">
        <v>37.799999999999997</v>
      </c>
      <c r="S188">
        <v>10212</v>
      </c>
      <c r="T188">
        <v>13175</v>
      </c>
      <c r="U188">
        <v>2386</v>
      </c>
      <c r="V188">
        <v>5355</v>
      </c>
      <c r="W188">
        <v>5727</v>
      </c>
      <c r="X188">
        <v>26489</v>
      </c>
      <c r="Y188">
        <v>3180</v>
      </c>
      <c r="Z188">
        <v>3761</v>
      </c>
      <c r="AA188">
        <v>3746</v>
      </c>
      <c r="AB188">
        <v>7782</v>
      </c>
      <c r="AC188">
        <v>22266</v>
      </c>
      <c r="AD188">
        <v>7421</v>
      </c>
      <c r="AE188">
        <v>4508</v>
      </c>
      <c r="AF188">
        <v>5977</v>
      </c>
      <c r="AG188">
        <v>9233</v>
      </c>
      <c r="AH188">
        <v>45.9</v>
      </c>
      <c r="AI188">
        <v>178</v>
      </c>
      <c r="AJ188">
        <v>52.9</v>
      </c>
      <c r="AK188">
        <v>95.8</v>
      </c>
      <c r="AL188">
        <v>58</v>
      </c>
      <c r="AM188">
        <v>9258</v>
      </c>
      <c r="AN188">
        <v>4488</v>
      </c>
      <c r="AO188">
        <v>3746</v>
      </c>
      <c r="AP188">
        <v>52.8</v>
      </c>
      <c r="AQ188">
        <v>2370</v>
      </c>
      <c r="AR188">
        <v>5822</v>
      </c>
      <c r="AS188">
        <v>9031</v>
      </c>
    </row>
    <row r="189" spans="1:45" x14ac:dyDescent="0.35">
      <c r="A189" t="s">
        <v>313</v>
      </c>
      <c r="B189" t="s">
        <v>165</v>
      </c>
      <c r="C189" t="s">
        <v>82</v>
      </c>
      <c r="D189">
        <v>100</v>
      </c>
      <c r="E189" t="s">
        <v>258</v>
      </c>
      <c r="F189">
        <v>3</v>
      </c>
      <c r="G189" s="1">
        <v>0.43402777777777773</v>
      </c>
      <c r="H189" s="1">
        <v>0.45833333333333331</v>
      </c>
      <c r="I189" s="2">
        <v>0.11636574074074074</v>
      </c>
      <c r="J189" s="3">
        <f>1440*(Table1[[#This Row],[$BTIM]]-Table1[[#This Row],[dark treat time]])+12*60</f>
        <v>227.56666666666672</v>
      </c>
      <c r="K189" s="3">
        <f>1440*(Table1[[#This Row],[$BTIM]]-Table1[[#This Row],[H2O2 treat time]])+12*60</f>
        <v>262.56666666666672</v>
      </c>
      <c r="L189" s="3"/>
      <c r="M189" s="3"/>
      <c r="N189">
        <v>99</v>
      </c>
      <c r="O189">
        <v>88.9</v>
      </c>
      <c r="P189">
        <v>102</v>
      </c>
      <c r="Q189">
        <v>47.1</v>
      </c>
      <c r="R189">
        <v>41.9</v>
      </c>
      <c r="S189">
        <v>11032</v>
      </c>
      <c r="T189">
        <v>13433</v>
      </c>
      <c r="U189">
        <v>2898</v>
      </c>
      <c r="V189">
        <v>4920</v>
      </c>
      <c r="W189">
        <v>5795</v>
      </c>
      <c r="X189">
        <v>27617</v>
      </c>
      <c r="Y189">
        <v>2172</v>
      </c>
      <c r="Z189">
        <v>5521</v>
      </c>
      <c r="AA189">
        <v>2854</v>
      </c>
      <c r="AB189">
        <v>6689</v>
      </c>
      <c r="AC189">
        <v>24698</v>
      </c>
      <c r="AD189">
        <v>6072</v>
      </c>
      <c r="AE189">
        <v>5805</v>
      </c>
      <c r="AF189">
        <v>4925</v>
      </c>
      <c r="AG189">
        <v>8358</v>
      </c>
      <c r="AH189">
        <v>44.7</v>
      </c>
      <c r="AI189">
        <v>221</v>
      </c>
      <c r="AJ189">
        <v>49.9</v>
      </c>
      <c r="AK189">
        <v>118</v>
      </c>
      <c r="AL189">
        <v>58.9</v>
      </c>
      <c r="AM189">
        <v>8760</v>
      </c>
      <c r="AN189">
        <v>4619</v>
      </c>
      <c r="AO189">
        <v>4024</v>
      </c>
      <c r="AP189">
        <v>39.700000000000003</v>
      </c>
      <c r="AQ189">
        <v>1832</v>
      </c>
      <c r="AR189">
        <v>369</v>
      </c>
      <c r="AS189">
        <v>1876</v>
      </c>
    </row>
    <row r="190" spans="1:45" x14ac:dyDescent="0.35">
      <c r="A190" t="s">
        <v>202</v>
      </c>
      <c r="B190" t="s">
        <v>203</v>
      </c>
      <c r="C190" t="s">
        <v>43</v>
      </c>
      <c r="D190" t="s">
        <v>44</v>
      </c>
      <c r="E190" t="s">
        <v>258</v>
      </c>
      <c r="F190">
        <v>1</v>
      </c>
      <c r="G190" s="1">
        <v>0.42499999999999999</v>
      </c>
      <c r="H190" s="1">
        <v>0.45833333333333331</v>
      </c>
      <c r="I190" s="2">
        <v>0.11693287037037037</v>
      </c>
      <c r="J190" s="3">
        <f>1440*(Table1[[#This Row],[$BTIM]]-Table1[[#This Row],[dark treat time]])+12*60</f>
        <v>228.38333333333338</v>
      </c>
      <c r="K190" s="3">
        <f>1440*(Table1[[#This Row],[$BTIM]]-Table1[[#This Row],[H2O2 treat time]])+12*60</f>
        <v>276.38333333333333</v>
      </c>
      <c r="L190" s="3">
        <v>229.30000000000004</v>
      </c>
      <c r="M190" s="3">
        <v>277.3</v>
      </c>
      <c r="N190">
        <v>9941</v>
      </c>
      <c r="O190">
        <v>21.5</v>
      </c>
      <c r="P190">
        <v>21.3</v>
      </c>
      <c r="Q190">
        <v>38.1</v>
      </c>
      <c r="R190">
        <v>8.19</v>
      </c>
      <c r="S190">
        <v>1308</v>
      </c>
      <c r="T190">
        <v>18683</v>
      </c>
      <c r="U190">
        <v>2781</v>
      </c>
      <c r="V190">
        <v>4527</v>
      </c>
      <c r="W190">
        <v>5970</v>
      </c>
      <c r="X190">
        <v>7366</v>
      </c>
      <c r="Y190">
        <v>9745</v>
      </c>
      <c r="Z190">
        <v>6281</v>
      </c>
      <c r="AA190">
        <v>11481</v>
      </c>
      <c r="AB190">
        <v>8486</v>
      </c>
      <c r="AC190">
        <v>7447</v>
      </c>
      <c r="AD190">
        <v>15112</v>
      </c>
      <c r="AE190">
        <v>6897</v>
      </c>
      <c r="AF190">
        <v>12992</v>
      </c>
      <c r="AG190">
        <v>9613</v>
      </c>
      <c r="AH190">
        <v>17.600000000000001</v>
      </c>
      <c r="AI190">
        <v>124</v>
      </c>
      <c r="AJ190">
        <v>40.299999999999997</v>
      </c>
      <c r="AK190">
        <v>46</v>
      </c>
      <c r="AL190">
        <v>47.1</v>
      </c>
      <c r="AM190">
        <v>10001</v>
      </c>
      <c r="AN190">
        <v>6877</v>
      </c>
      <c r="AO190">
        <v>6267</v>
      </c>
      <c r="AP190">
        <v>40.6</v>
      </c>
      <c r="AQ190">
        <v>2789</v>
      </c>
      <c r="AR190">
        <v>12919</v>
      </c>
      <c r="AS190">
        <v>9563</v>
      </c>
    </row>
    <row r="191" spans="1:45" x14ac:dyDescent="0.35">
      <c r="A191" t="s">
        <v>314</v>
      </c>
      <c r="B191" t="s">
        <v>81</v>
      </c>
      <c r="C191" t="s">
        <v>82</v>
      </c>
      <c r="D191" t="s">
        <v>44</v>
      </c>
      <c r="E191" t="s">
        <v>258</v>
      </c>
      <c r="F191">
        <v>1</v>
      </c>
      <c r="G191" s="1">
        <v>0.42499999999999999</v>
      </c>
      <c r="H191" s="1">
        <v>0.45833333333333331</v>
      </c>
      <c r="I191" s="2">
        <v>0.11724537037037037</v>
      </c>
      <c r="J191" s="3">
        <f>1440*(Table1[[#This Row],[$BTIM]]-Table1[[#This Row],[dark treat time]])+12*60</f>
        <v>228.83333333333337</v>
      </c>
      <c r="K191" s="3">
        <f>1440*(Table1[[#This Row],[$BTIM]]-Table1[[#This Row],[H2O2 treat time]])+12*60</f>
        <v>276.83333333333331</v>
      </c>
      <c r="L191" s="3"/>
      <c r="M191" s="3"/>
      <c r="N191">
        <v>265</v>
      </c>
      <c r="O191">
        <v>20.8</v>
      </c>
      <c r="P191">
        <v>20.5</v>
      </c>
      <c r="Q191">
        <v>45.4</v>
      </c>
      <c r="R191">
        <v>9.43</v>
      </c>
      <c r="S191">
        <v>1497</v>
      </c>
      <c r="T191">
        <v>22241</v>
      </c>
      <c r="U191">
        <v>3984</v>
      </c>
      <c r="V191">
        <v>4947</v>
      </c>
      <c r="W191">
        <v>6593</v>
      </c>
      <c r="X191">
        <v>7272</v>
      </c>
      <c r="Y191">
        <v>8987</v>
      </c>
      <c r="Z191">
        <v>6474</v>
      </c>
      <c r="AA191">
        <v>11070</v>
      </c>
      <c r="AB191">
        <v>8135</v>
      </c>
      <c r="AC191">
        <v>7383</v>
      </c>
      <c r="AD191">
        <v>15603</v>
      </c>
      <c r="AE191">
        <v>7288</v>
      </c>
      <c r="AF191">
        <v>13052</v>
      </c>
      <c r="AG191">
        <v>9514</v>
      </c>
      <c r="AH191">
        <v>20.3</v>
      </c>
      <c r="AI191">
        <v>143</v>
      </c>
      <c r="AJ191">
        <v>54.7</v>
      </c>
      <c r="AK191">
        <v>50.5</v>
      </c>
      <c r="AL191">
        <v>52</v>
      </c>
      <c r="AM191">
        <v>11340</v>
      </c>
      <c r="AN191">
        <v>6877</v>
      </c>
      <c r="AO191">
        <v>6631</v>
      </c>
      <c r="AP191">
        <v>27.4</v>
      </c>
      <c r="AQ191">
        <v>1884</v>
      </c>
      <c r="AR191">
        <v>579</v>
      </c>
      <c r="AS191">
        <v>733</v>
      </c>
    </row>
    <row r="192" spans="1:45" x14ac:dyDescent="0.35">
      <c r="A192" t="s">
        <v>315</v>
      </c>
      <c r="B192" t="s">
        <v>205</v>
      </c>
      <c r="C192" t="s">
        <v>43</v>
      </c>
      <c r="D192" t="s">
        <v>44</v>
      </c>
      <c r="E192" t="s">
        <v>258</v>
      </c>
      <c r="F192">
        <v>2</v>
      </c>
      <c r="G192" s="1">
        <v>0.42499999999999999</v>
      </c>
      <c r="H192" s="1">
        <v>0.45833333333333331</v>
      </c>
      <c r="I192" s="2">
        <v>0.11756944444444445</v>
      </c>
      <c r="J192" s="3">
        <f>1440*(Table1[[#This Row],[$BTIM]]-Table1[[#This Row],[dark treat time]])+12*60</f>
        <v>229.3</v>
      </c>
      <c r="K192" s="3">
        <f>1440*(Table1[[#This Row],[$BTIM]]-Table1[[#This Row],[H2O2 treat time]])+12*60</f>
        <v>277.3</v>
      </c>
      <c r="L192" s="3">
        <v>229.30000000000004</v>
      </c>
      <c r="M192" s="3">
        <v>277.3</v>
      </c>
      <c r="N192">
        <v>9978</v>
      </c>
      <c r="O192">
        <v>22.3</v>
      </c>
      <c r="P192">
        <v>22.2</v>
      </c>
      <c r="Q192">
        <v>37.1</v>
      </c>
      <c r="R192">
        <v>8.2799999999999994</v>
      </c>
      <c r="S192">
        <v>1318</v>
      </c>
      <c r="T192">
        <v>19466</v>
      </c>
      <c r="U192">
        <v>2932</v>
      </c>
      <c r="V192">
        <v>4636</v>
      </c>
      <c r="W192">
        <v>6047</v>
      </c>
      <c r="X192">
        <v>7468</v>
      </c>
      <c r="Y192">
        <v>9712</v>
      </c>
      <c r="Z192">
        <v>6281</v>
      </c>
      <c r="AA192">
        <v>11377</v>
      </c>
      <c r="AB192">
        <v>8524</v>
      </c>
      <c r="AC192">
        <v>7548</v>
      </c>
      <c r="AD192">
        <v>15290</v>
      </c>
      <c r="AE192">
        <v>6890</v>
      </c>
      <c r="AF192">
        <v>12942</v>
      </c>
      <c r="AG192">
        <v>9709</v>
      </c>
      <c r="AH192">
        <v>17.5</v>
      </c>
      <c r="AI192">
        <v>127</v>
      </c>
      <c r="AJ192">
        <v>42.6</v>
      </c>
      <c r="AK192">
        <v>46.7</v>
      </c>
      <c r="AL192">
        <v>47.8</v>
      </c>
      <c r="AM192">
        <v>10045</v>
      </c>
      <c r="AN192">
        <v>6869</v>
      </c>
      <c r="AO192">
        <v>6267</v>
      </c>
      <c r="AP192">
        <v>42.8</v>
      </c>
      <c r="AQ192">
        <v>2939</v>
      </c>
      <c r="AR192">
        <v>12861</v>
      </c>
      <c r="AS192">
        <v>9653</v>
      </c>
    </row>
    <row r="193" spans="1:45" x14ac:dyDescent="0.35">
      <c r="A193" t="s">
        <v>316</v>
      </c>
      <c r="B193" t="s">
        <v>85</v>
      </c>
      <c r="C193" t="s">
        <v>82</v>
      </c>
      <c r="D193" t="s">
        <v>44</v>
      </c>
      <c r="E193" t="s">
        <v>258</v>
      </c>
      <c r="F193">
        <v>2</v>
      </c>
      <c r="G193" s="1">
        <v>0.42499999999999999</v>
      </c>
      <c r="H193" s="1">
        <v>0.45833333333333331</v>
      </c>
      <c r="I193" s="2">
        <v>0.11789351851851852</v>
      </c>
      <c r="J193" s="3">
        <f>1440*(Table1[[#This Row],[$BTIM]]-Table1[[#This Row],[dark treat time]])+12*60</f>
        <v>229.76666666666671</v>
      </c>
      <c r="K193" s="3">
        <f>1440*(Table1[[#This Row],[$BTIM]]-Table1[[#This Row],[H2O2 treat time]])+12*60</f>
        <v>277.76666666666671</v>
      </c>
      <c r="L193" s="3"/>
      <c r="M193" s="3"/>
      <c r="N193">
        <v>375</v>
      </c>
      <c r="O193">
        <v>21.5</v>
      </c>
      <c r="P193">
        <v>20.9</v>
      </c>
      <c r="Q193">
        <v>47.8</v>
      </c>
      <c r="R193">
        <v>10.3</v>
      </c>
      <c r="S193">
        <v>1942</v>
      </c>
      <c r="T193">
        <v>13038</v>
      </c>
      <c r="U193">
        <v>2224</v>
      </c>
      <c r="V193">
        <v>3873</v>
      </c>
      <c r="W193">
        <v>5311</v>
      </c>
      <c r="X193">
        <v>7314</v>
      </c>
      <c r="Y193">
        <v>8572</v>
      </c>
      <c r="Z193">
        <v>6308</v>
      </c>
      <c r="AA193">
        <v>10995</v>
      </c>
      <c r="AB193">
        <v>7886</v>
      </c>
      <c r="AC193">
        <v>7492</v>
      </c>
      <c r="AD193">
        <v>12783</v>
      </c>
      <c r="AE193">
        <v>6655</v>
      </c>
      <c r="AF193">
        <v>12134</v>
      </c>
      <c r="AG193">
        <v>8918</v>
      </c>
      <c r="AH193">
        <v>25.9</v>
      </c>
      <c r="AI193">
        <v>102</v>
      </c>
      <c r="AJ193">
        <v>33.4</v>
      </c>
      <c r="AK193">
        <v>43.8</v>
      </c>
      <c r="AL193">
        <v>43.4</v>
      </c>
      <c r="AM193">
        <v>10097</v>
      </c>
      <c r="AN193">
        <v>6812</v>
      </c>
      <c r="AO193">
        <v>6602</v>
      </c>
      <c r="AP193">
        <v>25.7</v>
      </c>
      <c r="AQ193">
        <v>1754</v>
      </c>
      <c r="AR193">
        <v>720</v>
      </c>
      <c r="AS193">
        <v>830</v>
      </c>
    </row>
    <row r="194" spans="1:45" x14ac:dyDescent="0.35">
      <c r="A194" t="s">
        <v>317</v>
      </c>
      <c r="B194" t="s">
        <v>207</v>
      </c>
      <c r="C194" t="s">
        <v>43</v>
      </c>
      <c r="D194" t="s">
        <v>44</v>
      </c>
      <c r="E194" t="s">
        <v>258</v>
      </c>
      <c r="F194">
        <v>3</v>
      </c>
      <c r="G194" s="1">
        <v>0.42499999999999999</v>
      </c>
      <c r="H194" s="1">
        <v>0.45833333333333331</v>
      </c>
      <c r="I194" s="2">
        <v>0.11820601851851853</v>
      </c>
      <c r="J194" s="3">
        <f>1440*(Table1[[#This Row],[$BTIM]]-Table1[[#This Row],[dark treat time]])+12*60</f>
        <v>230.2166666666667</v>
      </c>
      <c r="K194" s="3">
        <f>1440*(Table1[[#This Row],[$BTIM]]-Table1[[#This Row],[H2O2 treat time]])+12*60</f>
        <v>278.2166666666667</v>
      </c>
      <c r="L194" s="3">
        <v>229.30000000000004</v>
      </c>
      <c r="M194" s="3">
        <v>277.3</v>
      </c>
      <c r="N194">
        <v>9926</v>
      </c>
      <c r="O194">
        <v>22.3</v>
      </c>
      <c r="P194">
        <v>22</v>
      </c>
      <c r="Q194">
        <v>36.200000000000003</v>
      </c>
      <c r="R194">
        <v>8.09</v>
      </c>
      <c r="S194">
        <v>1309</v>
      </c>
      <c r="T194">
        <v>18415</v>
      </c>
      <c r="U194">
        <v>2734</v>
      </c>
      <c r="V194">
        <v>4501</v>
      </c>
      <c r="W194">
        <v>5902</v>
      </c>
      <c r="X194">
        <v>7443</v>
      </c>
      <c r="Y194">
        <v>9679</v>
      </c>
      <c r="Z194">
        <v>6240</v>
      </c>
      <c r="AA194">
        <v>11351</v>
      </c>
      <c r="AB194">
        <v>8524</v>
      </c>
      <c r="AC194">
        <v>7545</v>
      </c>
      <c r="AD194">
        <v>14904</v>
      </c>
      <c r="AE194">
        <v>6832</v>
      </c>
      <c r="AF194">
        <v>12821</v>
      </c>
      <c r="AG194">
        <v>9608</v>
      </c>
      <c r="AH194">
        <v>17.399999999999999</v>
      </c>
      <c r="AI194">
        <v>124</v>
      </c>
      <c r="AJ194">
        <v>40</v>
      </c>
      <c r="AK194">
        <v>46</v>
      </c>
      <c r="AL194">
        <v>46.8</v>
      </c>
      <c r="AM194">
        <v>10005</v>
      </c>
      <c r="AN194">
        <v>6808</v>
      </c>
      <c r="AO194">
        <v>6226</v>
      </c>
      <c r="AP194">
        <v>40.299999999999997</v>
      </c>
      <c r="AQ194">
        <v>2744</v>
      </c>
      <c r="AR194">
        <v>12727</v>
      </c>
      <c r="AS194">
        <v>9543</v>
      </c>
    </row>
    <row r="195" spans="1:45" x14ac:dyDescent="0.35">
      <c r="A195" t="s">
        <v>318</v>
      </c>
      <c r="B195" t="s">
        <v>87</v>
      </c>
      <c r="C195" t="s">
        <v>82</v>
      </c>
      <c r="D195" t="s">
        <v>44</v>
      </c>
      <c r="E195" t="s">
        <v>258</v>
      </c>
      <c r="F195">
        <v>3</v>
      </c>
      <c r="G195" s="1">
        <v>0.42499999999999999</v>
      </c>
      <c r="H195" s="1">
        <v>0.45833333333333331</v>
      </c>
      <c r="I195" s="2">
        <v>0.11853009259259258</v>
      </c>
      <c r="J195" s="3">
        <f>1440*(Table1[[#This Row],[$BTIM]]-Table1[[#This Row],[dark treat time]])+12*60</f>
        <v>230.68333333333334</v>
      </c>
      <c r="K195" s="3">
        <f>1440*(Table1[[#This Row],[$BTIM]]-Table1[[#This Row],[H2O2 treat time]])+12*60</f>
        <v>278.68333333333328</v>
      </c>
      <c r="L195" s="3"/>
      <c r="M195" s="3"/>
      <c r="N195">
        <v>3</v>
      </c>
      <c r="O195">
        <v>44.4</v>
      </c>
      <c r="P195">
        <v>30.2</v>
      </c>
      <c r="Q195">
        <v>80.5</v>
      </c>
      <c r="R195">
        <v>35.799999999999997</v>
      </c>
      <c r="S195">
        <v>7360</v>
      </c>
      <c r="T195">
        <v>2088</v>
      </c>
      <c r="U195">
        <v>13622</v>
      </c>
      <c r="V195">
        <v>1848</v>
      </c>
      <c r="W195">
        <v>2894</v>
      </c>
      <c r="X195">
        <v>8477</v>
      </c>
      <c r="Y195">
        <v>1241</v>
      </c>
      <c r="Z195">
        <v>4008</v>
      </c>
      <c r="AA195">
        <v>4219</v>
      </c>
      <c r="AB195">
        <v>2940</v>
      </c>
      <c r="AC195">
        <v>11951</v>
      </c>
      <c r="AD195">
        <v>1992</v>
      </c>
      <c r="AE195">
        <v>11121</v>
      </c>
      <c r="AF195">
        <v>4249</v>
      </c>
      <c r="AG195">
        <v>3935</v>
      </c>
      <c r="AH195">
        <v>61.6</v>
      </c>
      <c r="AI195">
        <v>105</v>
      </c>
      <c r="AJ195">
        <v>122</v>
      </c>
      <c r="AK195">
        <v>68.099999999999994</v>
      </c>
      <c r="AL195">
        <v>47</v>
      </c>
      <c r="AM195">
        <v>11108</v>
      </c>
      <c r="AN195">
        <v>6844</v>
      </c>
      <c r="AO195">
        <v>6616</v>
      </c>
      <c r="AP195">
        <v>26.7</v>
      </c>
      <c r="AQ195">
        <v>1828</v>
      </c>
      <c r="AR195">
        <v>281</v>
      </c>
      <c r="AS195">
        <v>517</v>
      </c>
    </row>
    <row r="196" spans="1:45" x14ac:dyDescent="0.35">
      <c r="A196" t="s">
        <v>319</v>
      </c>
      <c r="B196" t="s">
        <v>209</v>
      </c>
      <c r="C196" t="s">
        <v>43</v>
      </c>
      <c r="D196">
        <v>5</v>
      </c>
      <c r="E196" t="s">
        <v>258</v>
      </c>
      <c r="F196">
        <v>1</v>
      </c>
      <c r="G196" s="1">
        <v>0.42499999999999999</v>
      </c>
      <c r="H196" s="1">
        <v>0.45833333333333331</v>
      </c>
      <c r="I196" s="2">
        <v>0.11885416666666666</v>
      </c>
      <c r="J196" s="3">
        <f>1440*(Table1[[#This Row],[$BTIM]]-Table1[[#This Row],[dark treat time]])+12*60</f>
        <v>231.14999999999998</v>
      </c>
      <c r="K196" s="3">
        <f>1440*(Table1[[#This Row],[$BTIM]]-Table1[[#This Row],[H2O2 treat time]])+12*60</f>
        <v>279.14999999999998</v>
      </c>
      <c r="L196" s="3">
        <v>232.08888888888887</v>
      </c>
      <c r="M196" s="3">
        <v>280.0888888888889</v>
      </c>
      <c r="N196">
        <v>9972</v>
      </c>
      <c r="O196">
        <v>23.6</v>
      </c>
      <c r="P196">
        <v>23.2</v>
      </c>
      <c r="Q196">
        <v>33.5</v>
      </c>
      <c r="R196">
        <v>7.92</v>
      </c>
      <c r="S196">
        <v>1274</v>
      </c>
      <c r="T196">
        <v>17839</v>
      </c>
      <c r="U196">
        <v>2782</v>
      </c>
      <c r="V196">
        <v>4590</v>
      </c>
      <c r="W196">
        <v>5864</v>
      </c>
      <c r="X196">
        <v>7596</v>
      </c>
      <c r="Y196">
        <v>9582</v>
      </c>
      <c r="Z196">
        <v>6200</v>
      </c>
      <c r="AA196">
        <v>11197</v>
      </c>
      <c r="AB196">
        <v>8581</v>
      </c>
      <c r="AC196">
        <v>7701</v>
      </c>
      <c r="AD196">
        <v>14952</v>
      </c>
      <c r="AE196">
        <v>6830</v>
      </c>
      <c r="AF196">
        <v>12683</v>
      </c>
      <c r="AG196">
        <v>9716</v>
      </c>
      <c r="AH196">
        <v>16.5</v>
      </c>
      <c r="AI196">
        <v>119</v>
      </c>
      <c r="AJ196">
        <v>40.700000000000003</v>
      </c>
      <c r="AK196">
        <v>46.2</v>
      </c>
      <c r="AL196">
        <v>47.2</v>
      </c>
      <c r="AM196">
        <v>10035</v>
      </c>
      <c r="AN196">
        <v>6812</v>
      </c>
      <c r="AO196">
        <v>6186</v>
      </c>
      <c r="AP196">
        <v>40.9</v>
      </c>
      <c r="AQ196">
        <v>2788</v>
      </c>
      <c r="AR196">
        <v>12610</v>
      </c>
      <c r="AS196">
        <v>9665</v>
      </c>
    </row>
    <row r="197" spans="1:45" x14ac:dyDescent="0.35">
      <c r="A197" t="s">
        <v>320</v>
      </c>
      <c r="B197" t="s">
        <v>89</v>
      </c>
      <c r="C197" t="s">
        <v>82</v>
      </c>
      <c r="D197">
        <v>5</v>
      </c>
      <c r="E197" t="s">
        <v>258</v>
      </c>
      <c r="F197">
        <v>1</v>
      </c>
      <c r="G197" s="1">
        <v>0.42569444444444443</v>
      </c>
      <c r="H197" s="1">
        <v>0.45833333333333331</v>
      </c>
      <c r="I197" s="2">
        <v>0.11917824074074074</v>
      </c>
      <c r="J197" s="3">
        <f>1440*(Table1[[#This Row],[$BTIM]]-Table1[[#This Row],[dark treat time]])+12*60</f>
        <v>231.61666666666667</v>
      </c>
      <c r="K197" s="3">
        <f>1440*(Table1[[#This Row],[$BTIM]]-Table1[[#This Row],[H2O2 treat time]])+12*60</f>
        <v>278.61666666666667</v>
      </c>
      <c r="L197" s="3"/>
      <c r="M197" s="3"/>
      <c r="N197">
        <v>1</v>
      </c>
      <c r="O197">
        <v>130</v>
      </c>
      <c r="P197">
        <v>130</v>
      </c>
      <c r="Q197" t="s">
        <v>83</v>
      </c>
      <c r="R197" t="s">
        <v>83</v>
      </c>
      <c r="S197" t="s">
        <v>83</v>
      </c>
      <c r="T197" t="s">
        <v>83</v>
      </c>
      <c r="U197" t="s">
        <v>83</v>
      </c>
      <c r="V197" t="s">
        <v>83</v>
      </c>
      <c r="W197" t="s">
        <v>83</v>
      </c>
      <c r="X197">
        <v>34991</v>
      </c>
      <c r="Y197">
        <v>8896</v>
      </c>
      <c r="Z197">
        <v>8467</v>
      </c>
      <c r="AA197">
        <v>2723</v>
      </c>
      <c r="AB197">
        <v>32564</v>
      </c>
      <c r="AC197">
        <v>34991</v>
      </c>
      <c r="AD197">
        <v>8896</v>
      </c>
      <c r="AE197">
        <v>8467</v>
      </c>
      <c r="AF197">
        <v>2723</v>
      </c>
      <c r="AG197">
        <v>32564</v>
      </c>
      <c r="AH197" t="s">
        <v>83</v>
      </c>
      <c r="AI197" t="s">
        <v>83</v>
      </c>
      <c r="AJ197" t="s">
        <v>83</v>
      </c>
      <c r="AK197" t="s">
        <v>83</v>
      </c>
      <c r="AL197" t="s">
        <v>83</v>
      </c>
      <c r="AM197">
        <v>9218</v>
      </c>
      <c r="AN197">
        <v>6823</v>
      </c>
      <c r="AO197">
        <v>6602</v>
      </c>
      <c r="AP197">
        <v>25.8</v>
      </c>
      <c r="AQ197">
        <v>1762</v>
      </c>
      <c r="AR197">
        <v>279</v>
      </c>
      <c r="AS197">
        <v>517</v>
      </c>
    </row>
    <row r="198" spans="1:45" x14ac:dyDescent="0.35">
      <c r="A198" t="s">
        <v>321</v>
      </c>
      <c r="B198" t="s">
        <v>211</v>
      </c>
      <c r="C198" t="s">
        <v>43</v>
      </c>
      <c r="D198">
        <v>5</v>
      </c>
      <c r="E198" t="s">
        <v>258</v>
      </c>
      <c r="F198">
        <v>2</v>
      </c>
      <c r="G198" s="1">
        <v>0.42499999999999999</v>
      </c>
      <c r="H198" s="1">
        <v>0.45833333333333331</v>
      </c>
      <c r="I198" s="2">
        <v>0.11950231481481481</v>
      </c>
      <c r="J198" s="3">
        <f>1440*(Table1[[#This Row],[$BTIM]]-Table1[[#This Row],[dark treat time]])+12*60</f>
        <v>232.08333333333337</v>
      </c>
      <c r="K198" s="3">
        <f>1440*(Table1[[#This Row],[$BTIM]]-Table1[[#This Row],[H2O2 treat time]])+12*60</f>
        <v>280.08333333333337</v>
      </c>
      <c r="L198" s="3">
        <v>232.08888888888887</v>
      </c>
      <c r="M198" s="3">
        <v>280.0888888888889</v>
      </c>
      <c r="N198">
        <v>9713</v>
      </c>
      <c r="O198">
        <v>22.8</v>
      </c>
      <c r="P198">
        <v>22.4</v>
      </c>
      <c r="Q198">
        <v>35.299999999999997</v>
      </c>
      <c r="R198">
        <v>8.0299999999999994</v>
      </c>
      <c r="S198">
        <v>1313</v>
      </c>
      <c r="T198">
        <v>19307</v>
      </c>
      <c r="U198">
        <v>2820</v>
      </c>
      <c r="V198">
        <v>4499</v>
      </c>
      <c r="W198">
        <v>5850</v>
      </c>
      <c r="X198">
        <v>7494</v>
      </c>
      <c r="Y198">
        <v>9264</v>
      </c>
      <c r="Z198">
        <v>6240</v>
      </c>
      <c r="AA198">
        <v>11070</v>
      </c>
      <c r="AB198">
        <v>8392</v>
      </c>
      <c r="AC198">
        <v>7599</v>
      </c>
      <c r="AD198">
        <v>14443</v>
      </c>
      <c r="AE198">
        <v>6832</v>
      </c>
      <c r="AF198">
        <v>12542</v>
      </c>
      <c r="AG198">
        <v>9471</v>
      </c>
      <c r="AH198">
        <v>17.3</v>
      </c>
      <c r="AI198">
        <v>134</v>
      </c>
      <c r="AJ198">
        <v>41.3</v>
      </c>
      <c r="AK198">
        <v>46.6</v>
      </c>
      <c r="AL198">
        <v>47.5</v>
      </c>
      <c r="AM198">
        <v>9778</v>
      </c>
      <c r="AN198">
        <v>6814</v>
      </c>
      <c r="AO198">
        <v>6226</v>
      </c>
      <c r="AP198">
        <v>41.5</v>
      </c>
      <c r="AQ198">
        <v>2827</v>
      </c>
      <c r="AR198">
        <v>12463</v>
      </c>
      <c r="AS198">
        <v>9418</v>
      </c>
    </row>
    <row r="199" spans="1:45" x14ac:dyDescent="0.35">
      <c r="A199" t="s">
        <v>322</v>
      </c>
      <c r="B199" t="s">
        <v>91</v>
      </c>
      <c r="C199" t="s">
        <v>82</v>
      </c>
      <c r="D199">
        <v>5</v>
      </c>
      <c r="E199" t="s">
        <v>258</v>
      </c>
      <c r="F199">
        <v>2</v>
      </c>
      <c r="G199" s="1">
        <v>0.42569444444444443</v>
      </c>
      <c r="H199" s="1">
        <v>0.45833333333333331</v>
      </c>
      <c r="I199" s="2">
        <v>0.11983796296296297</v>
      </c>
      <c r="J199" s="3">
        <f>1440*(Table1[[#This Row],[$BTIM]]-Table1[[#This Row],[dark treat time]])+12*60</f>
        <v>232.56666666666666</v>
      </c>
      <c r="K199" s="3">
        <f>1440*(Table1[[#This Row],[$BTIM]]-Table1[[#This Row],[H2O2 treat time]])+12*60</f>
        <v>279.56666666666666</v>
      </c>
      <c r="L199" s="3"/>
      <c r="M199" s="3"/>
      <c r="N199">
        <v>2</v>
      </c>
      <c r="O199">
        <v>55.8</v>
      </c>
      <c r="P199">
        <v>27.6</v>
      </c>
      <c r="Q199">
        <v>71.400000000000006</v>
      </c>
      <c r="R199">
        <v>39.9</v>
      </c>
      <c r="S199">
        <v>8405</v>
      </c>
      <c r="T199">
        <v>5632</v>
      </c>
      <c r="U199">
        <v>15842</v>
      </c>
      <c r="V199">
        <v>3432</v>
      </c>
      <c r="W199">
        <v>6015</v>
      </c>
      <c r="X199">
        <v>8143</v>
      </c>
      <c r="Y199">
        <v>607</v>
      </c>
      <c r="Z199">
        <v>7397</v>
      </c>
      <c r="AA199">
        <v>1741</v>
      </c>
      <c r="AB199">
        <v>3483</v>
      </c>
      <c r="AC199">
        <v>14086</v>
      </c>
      <c r="AD199">
        <v>4590</v>
      </c>
      <c r="AE199">
        <v>18599</v>
      </c>
      <c r="AF199">
        <v>5994</v>
      </c>
      <c r="AG199">
        <v>5909</v>
      </c>
      <c r="AH199">
        <v>59.7</v>
      </c>
      <c r="AI199">
        <v>123</v>
      </c>
      <c r="AJ199">
        <v>85.2</v>
      </c>
      <c r="AK199">
        <v>100</v>
      </c>
      <c r="AL199">
        <v>58.1</v>
      </c>
      <c r="AM199">
        <v>9475</v>
      </c>
      <c r="AN199">
        <v>6827</v>
      </c>
      <c r="AO199">
        <v>6616</v>
      </c>
      <c r="AP199">
        <v>26.1</v>
      </c>
      <c r="AQ199">
        <v>1782</v>
      </c>
      <c r="AR199">
        <v>278</v>
      </c>
      <c r="AS199">
        <v>518</v>
      </c>
    </row>
    <row r="200" spans="1:45" x14ac:dyDescent="0.35">
      <c r="A200" t="s">
        <v>323</v>
      </c>
      <c r="B200" t="s">
        <v>213</v>
      </c>
      <c r="C200" t="s">
        <v>43</v>
      </c>
      <c r="D200">
        <v>5</v>
      </c>
      <c r="E200" t="s">
        <v>258</v>
      </c>
      <c r="F200">
        <v>3</v>
      </c>
      <c r="G200" s="1">
        <v>0.42499999999999999</v>
      </c>
      <c r="H200" s="1">
        <v>0.45833333333333331</v>
      </c>
      <c r="I200" s="2">
        <v>0.12016203703703704</v>
      </c>
      <c r="J200" s="3">
        <f>1440*(Table1[[#This Row],[$BTIM]]-Table1[[#This Row],[dark treat time]])+12*60</f>
        <v>233.03333333333336</v>
      </c>
      <c r="K200" s="3">
        <f>1440*(Table1[[#This Row],[$BTIM]]-Table1[[#This Row],[H2O2 treat time]])+12*60</f>
        <v>281.03333333333336</v>
      </c>
      <c r="L200" s="3">
        <v>232.08888888888887</v>
      </c>
      <c r="M200" s="3">
        <v>280.0888888888889</v>
      </c>
      <c r="N200">
        <v>9993</v>
      </c>
      <c r="O200">
        <v>22.6</v>
      </c>
      <c r="P200">
        <v>22.3</v>
      </c>
      <c r="Q200">
        <v>34.5</v>
      </c>
      <c r="R200">
        <v>7.8</v>
      </c>
      <c r="S200">
        <v>1306</v>
      </c>
      <c r="T200">
        <v>18657</v>
      </c>
      <c r="U200">
        <v>2709</v>
      </c>
      <c r="V200">
        <v>4442</v>
      </c>
      <c r="W200">
        <v>5810</v>
      </c>
      <c r="X200">
        <v>7477</v>
      </c>
      <c r="Y200">
        <v>9422</v>
      </c>
      <c r="Z200">
        <v>6253</v>
      </c>
      <c r="AA200">
        <v>11146</v>
      </c>
      <c r="AB200">
        <v>8448</v>
      </c>
      <c r="AC200">
        <v>7573</v>
      </c>
      <c r="AD200">
        <v>14511</v>
      </c>
      <c r="AE200">
        <v>6814</v>
      </c>
      <c r="AF200">
        <v>12626</v>
      </c>
      <c r="AG200">
        <v>9500</v>
      </c>
      <c r="AH200">
        <v>17.2</v>
      </c>
      <c r="AI200">
        <v>129</v>
      </c>
      <c r="AJ200">
        <v>39.799999999999997</v>
      </c>
      <c r="AK200">
        <v>46</v>
      </c>
      <c r="AL200">
        <v>46.8</v>
      </c>
      <c r="AM200">
        <v>10048</v>
      </c>
      <c r="AN200">
        <v>6800</v>
      </c>
      <c r="AO200">
        <v>6240</v>
      </c>
      <c r="AP200">
        <v>39.9</v>
      </c>
      <c r="AQ200">
        <v>2713</v>
      </c>
      <c r="AR200">
        <v>12561</v>
      </c>
      <c r="AS200">
        <v>9456</v>
      </c>
    </row>
    <row r="201" spans="1:45" x14ac:dyDescent="0.35">
      <c r="A201" t="s">
        <v>324</v>
      </c>
      <c r="B201" t="s">
        <v>93</v>
      </c>
      <c r="C201" t="s">
        <v>82</v>
      </c>
      <c r="D201">
        <v>5</v>
      </c>
      <c r="E201" t="s">
        <v>258</v>
      </c>
      <c r="F201">
        <v>3</v>
      </c>
      <c r="G201" s="1">
        <v>0.42569444444444443</v>
      </c>
      <c r="H201" s="1">
        <v>0.45833333333333331</v>
      </c>
      <c r="I201" s="2">
        <v>0.12049768518518518</v>
      </c>
      <c r="J201" s="3">
        <f>1440*(Table1[[#This Row],[$BTIM]]-Table1[[#This Row],[dark treat time]])+12*60</f>
        <v>233.51666666666665</v>
      </c>
      <c r="K201" s="3">
        <f>1440*(Table1[[#This Row],[$BTIM]]-Table1[[#This Row],[H2O2 treat time]])+12*60</f>
        <v>280.51666666666665</v>
      </c>
      <c r="L201" s="3"/>
      <c r="M201" s="3"/>
      <c r="N201">
        <v>6</v>
      </c>
      <c r="O201">
        <v>62.6</v>
      </c>
      <c r="P201">
        <v>16.8</v>
      </c>
      <c r="Q201">
        <v>90.3</v>
      </c>
      <c r="R201">
        <v>56.5</v>
      </c>
      <c r="S201">
        <v>13912</v>
      </c>
      <c r="T201">
        <v>3284</v>
      </c>
      <c r="U201">
        <v>13886</v>
      </c>
      <c r="V201">
        <v>10460</v>
      </c>
      <c r="W201">
        <v>2910</v>
      </c>
      <c r="X201">
        <v>6836</v>
      </c>
      <c r="Y201">
        <v>1698</v>
      </c>
      <c r="Z201">
        <v>5812</v>
      </c>
      <c r="AA201">
        <v>3070</v>
      </c>
      <c r="AB201">
        <v>4371</v>
      </c>
      <c r="AC201">
        <v>17669</v>
      </c>
      <c r="AD201">
        <v>3324</v>
      </c>
      <c r="AE201">
        <v>12226</v>
      </c>
      <c r="AF201">
        <v>4109</v>
      </c>
      <c r="AG201">
        <v>9616</v>
      </c>
      <c r="AH201">
        <v>78.7</v>
      </c>
      <c r="AI201">
        <v>98.8</v>
      </c>
      <c r="AJ201">
        <v>114</v>
      </c>
      <c r="AK201">
        <v>70.8</v>
      </c>
      <c r="AL201">
        <v>109</v>
      </c>
      <c r="AM201">
        <v>10471</v>
      </c>
      <c r="AN201">
        <v>6944</v>
      </c>
      <c r="AO201">
        <v>6733</v>
      </c>
      <c r="AP201">
        <v>26</v>
      </c>
      <c r="AQ201">
        <v>1809</v>
      </c>
      <c r="AR201">
        <v>282</v>
      </c>
      <c r="AS201">
        <v>529</v>
      </c>
    </row>
    <row r="202" spans="1:45" x14ac:dyDescent="0.35">
      <c r="A202" t="s">
        <v>325</v>
      </c>
      <c r="B202" t="s">
        <v>215</v>
      </c>
      <c r="C202" t="s">
        <v>43</v>
      </c>
      <c r="D202">
        <v>10</v>
      </c>
      <c r="E202" t="s">
        <v>258</v>
      </c>
      <c r="F202">
        <v>1</v>
      </c>
      <c r="G202" s="1">
        <v>0.42638888888888887</v>
      </c>
      <c r="H202" s="1">
        <v>0.45833333333333331</v>
      </c>
      <c r="I202" s="2">
        <v>0.12082175925925925</v>
      </c>
      <c r="J202" s="3">
        <f>1440*(Table1[[#This Row],[$BTIM]]-Table1[[#This Row],[dark treat time]])+12*60</f>
        <v>233.98333333333335</v>
      </c>
      <c r="K202" s="3">
        <f>1440*(Table1[[#This Row],[$BTIM]]-Table1[[#This Row],[H2O2 treat time]])+12*60</f>
        <v>279.98333333333335</v>
      </c>
      <c r="L202" s="3">
        <v>234.9</v>
      </c>
      <c r="M202" s="3">
        <v>280.90000000000003</v>
      </c>
      <c r="N202">
        <v>9933</v>
      </c>
      <c r="O202">
        <v>20.6</v>
      </c>
      <c r="P202">
        <v>20.399999999999999</v>
      </c>
      <c r="Q202">
        <v>37.799999999999997</v>
      </c>
      <c r="R202">
        <v>7.79</v>
      </c>
      <c r="S202">
        <v>1352</v>
      </c>
      <c r="T202">
        <v>18123</v>
      </c>
      <c r="U202">
        <v>2890</v>
      </c>
      <c r="V202">
        <v>4515</v>
      </c>
      <c r="W202">
        <v>6148</v>
      </c>
      <c r="X202">
        <v>7255</v>
      </c>
      <c r="Y202">
        <v>9712</v>
      </c>
      <c r="Z202">
        <v>6240</v>
      </c>
      <c r="AA202">
        <v>11507</v>
      </c>
      <c r="AB202">
        <v>8430</v>
      </c>
      <c r="AC202">
        <v>7342</v>
      </c>
      <c r="AD202">
        <v>15172</v>
      </c>
      <c r="AE202">
        <v>6932</v>
      </c>
      <c r="AF202">
        <v>13079</v>
      </c>
      <c r="AG202">
        <v>9524</v>
      </c>
      <c r="AH202">
        <v>18.399999999999999</v>
      </c>
      <c r="AI202">
        <v>119</v>
      </c>
      <c r="AJ202">
        <v>41.7</v>
      </c>
      <c r="AK202">
        <v>47</v>
      </c>
      <c r="AL202">
        <v>47.4</v>
      </c>
      <c r="AM202">
        <v>9995</v>
      </c>
      <c r="AN202">
        <v>6916</v>
      </c>
      <c r="AO202">
        <v>6226</v>
      </c>
      <c r="AP202">
        <v>41.8</v>
      </c>
      <c r="AQ202">
        <v>2893</v>
      </c>
      <c r="AR202">
        <v>13003</v>
      </c>
      <c r="AS202">
        <v>9473</v>
      </c>
    </row>
    <row r="203" spans="1:45" x14ac:dyDescent="0.35">
      <c r="A203" t="s">
        <v>326</v>
      </c>
      <c r="B203" t="s">
        <v>95</v>
      </c>
      <c r="C203" t="s">
        <v>82</v>
      </c>
      <c r="D203">
        <v>10</v>
      </c>
      <c r="E203" t="s">
        <v>258</v>
      </c>
      <c r="F203">
        <v>1</v>
      </c>
      <c r="G203" s="1">
        <v>0.42708333333333331</v>
      </c>
      <c r="H203" s="1">
        <v>0.45833333333333331</v>
      </c>
      <c r="I203" s="2">
        <v>0.12113425925925925</v>
      </c>
      <c r="J203" s="3">
        <f>1440*(Table1[[#This Row],[$BTIM]]-Table1[[#This Row],[dark treat time]])+12*60</f>
        <v>234.43333333333334</v>
      </c>
      <c r="K203" s="3">
        <f>1440*(Table1[[#This Row],[$BTIM]]-Table1[[#This Row],[H2O2 treat time]])+12*60</f>
        <v>279.43333333333334</v>
      </c>
      <c r="L203" s="3"/>
      <c r="M203" s="3"/>
      <c r="N203">
        <v>104</v>
      </c>
      <c r="O203">
        <v>19.2</v>
      </c>
      <c r="P203">
        <v>20</v>
      </c>
      <c r="Q203">
        <v>34.1</v>
      </c>
      <c r="R203">
        <v>6.56</v>
      </c>
      <c r="S203">
        <v>751</v>
      </c>
      <c r="T203">
        <v>17336</v>
      </c>
      <c r="U203">
        <v>2321</v>
      </c>
      <c r="V203">
        <v>4636</v>
      </c>
      <c r="W203">
        <v>6037</v>
      </c>
      <c r="X203">
        <v>7203</v>
      </c>
      <c r="Y203">
        <v>9171</v>
      </c>
      <c r="Z203">
        <v>6080</v>
      </c>
      <c r="AA203">
        <v>11222</v>
      </c>
      <c r="AB203">
        <v>8135</v>
      </c>
      <c r="AC203">
        <v>7147</v>
      </c>
      <c r="AD203">
        <v>14779</v>
      </c>
      <c r="AE203">
        <v>6808</v>
      </c>
      <c r="AF203">
        <v>12947</v>
      </c>
      <c r="AG203">
        <v>9304</v>
      </c>
      <c r="AH203">
        <v>10.5</v>
      </c>
      <c r="AI203">
        <v>117</v>
      </c>
      <c r="AJ203">
        <v>34.1</v>
      </c>
      <c r="AK203">
        <v>46.6</v>
      </c>
      <c r="AL203">
        <v>49.8</v>
      </c>
      <c r="AM203">
        <v>11114</v>
      </c>
      <c r="AN203">
        <v>6864</v>
      </c>
      <c r="AO203">
        <v>6631</v>
      </c>
      <c r="AP203">
        <v>26.6</v>
      </c>
      <c r="AQ203">
        <v>1823</v>
      </c>
      <c r="AR203">
        <v>396</v>
      </c>
      <c r="AS203">
        <v>604</v>
      </c>
    </row>
    <row r="204" spans="1:45" x14ac:dyDescent="0.35">
      <c r="A204" t="s">
        <v>327</v>
      </c>
      <c r="B204" t="s">
        <v>217</v>
      </c>
      <c r="C204" t="s">
        <v>43</v>
      </c>
      <c r="D204">
        <v>10</v>
      </c>
      <c r="E204" t="s">
        <v>258</v>
      </c>
      <c r="F204">
        <v>2</v>
      </c>
      <c r="G204" s="1">
        <v>0.42638888888888887</v>
      </c>
      <c r="H204" s="1">
        <v>0.45833333333333331</v>
      </c>
      <c r="I204" s="2">
        <v>0.12145833333333333</v>
      </c>
      <c r="J204" s="3">
        <f>1440*(Table1[[#This Row],[$BTIM]]-Table1[[#This Row],[dark treat time]])+12*60</f>
        <v>234.90000000000003</v>
      </c>
      <c r="K204" s="3">
        <f>1440*(Table1[[#This Row],[$BTIM]]-Table1[[#This Row],[H2O2 treat time]])+12*60</f>
        <v>280.90000000000003</v>
      </c>
      <c r="L204" s="3">
        <v>234.9</v>
      </c>
      <c r="M204" s="3">
        <v>280.90000000000003</v>
      </c>
      <c r="N204">
        <v>9915</v>
      </c>
      <c r="O204">
        <v>20.2</v>
      </c>
      <c r="P204">
        <v>20</v>
      </c>
      <c r="Q204">
        <v>35.6</v>
      </c>
      <c r="R204">
        <v>7.18</v>
      </c>
      <c r="S204">
        <v>1161</v>
      </c>
      <c r="T204">
        <v>19876</v>
      </c>
      <c r="U204">
        <v>3082</v>
      </c>
      <c r="V204">
        <v>4654</v>
      </c>
      <c r="W204">
        <v>6337</v>
      </c>
      <c r="X204">
        <v>7203</v>
      </c>
      <c r="Y204">
        <v>9712</v>
      </c>
      <c r="Z204">
        <v>6281</v>
      </c>
      <c r="AA204">
        <v>11560</v>
      </c>
      <c r="AB204">
        <v>8373</v>
      </c>
      <c r="AC204">
        <v>7279</v>
      </c>
      <c r="AD204">
        <v>15539</v>
      </c>
      <c r="AE204">
        <v>7044</v>
      </c>
      <c r="AF204">
        <v>13209</v>
      </c>
      <c r="AG204">
        <v>9566</v>
      </c>
      <c r="AH204">
        <v>15.9</v>
      </c>
      <c r="AI204">
        <v>128</v>
      </c>
      <c r="AJ204">
        <v>43.8</v>
      </c>
      <c r="AK204">
        <v>48</v>
      </c>
      <c r="AL204">
        <v>48.6</v>
      </c>
      <c r="AM204">
        <v>9955</v>
      </c>
      <c r="AN204">
        <v>7033</v>
      </c>
      <c r="AO204">
        <v>6267</v>
      </c>
      <c r="AP204">
        <v>43.8</v>
      </c>
      <c r="AQ204">
        <v>3083</v>
      </c>
      <c r="AR204">
        <v>13160</v>
      </c>
      <c r="AS204">
        <v>9533</v>
      </c>
    </row>
    <row r="205" spans="1:45" x14ac:dyDescent="0.35">
      <c r="A205" t="s">
        <v>328</v>
      </c>
      <c r="B205" t="s">
        <v>97</v>
      </c>
      <c r="C205" t="s">
        <v>82</v>
      </c>
      <c r="D205">
        <v>10</v>
      </c>
      <c r="E205" t="s">
        <v>258</v>
      </c>
      <c r="F205">
        <v>2</v>
      </c>
      <c r="G205" s="1">
        <v>0.42708333333333331</v>
      </c>
      <c r="H205" s="1">
        <v>0.45833333333333331</v>
      </c>
      <c r="I205" s="2">
        <v>0.12177083333333333</v>
      </c>
      <c r="J205" s="3">
        <f>1440*(Table1[[#This Row],[$BTIM]]-Table1[[#This Row],[dark treat time]])+12*60</f>
        <v>235.35000000000002</v>
      </c>
      <c r="K205" s="3">
        <f>1440*(Table1[[#This Row],[$BTIM]]-Table1[[#This Row],[H2O2 treat time]])+12*60</f>
        <v>280.35000000000002</v>
      </c>
      <c r="L205" s="3"/>
      <c r="M205" s="3"/>
      <c r="N205">
        <v>0</v>
      </c>
      <c r="O205" t="s">
        <v>83</v>
      </c>
      <c r="P205" t="s">
        <v>83</v>
      </c>
      <c r="Q205" t="s">
        <v>83</v>
      </c>
      <c r="R205" t="s">
        <v>83</v>
      </c>
      <c r="S205" t="s">
        <v>83</v>
      </c>
      <c r="T205" t="s">
        <v>83</v>
      </c>
      <c r="U205" t="s">
        <v>83</v>
      </c>
      <c r="V205" t="s">
        <v>83</v>
      </c>
      <c r="W205" t="s">
        <v>83</v>
      </c>
      <c r="X205" t="s">
        <v>83</v>
      </c>
      <c r="Y205" t="s">
        <v>83</v>
      </c>
      <c r="Z205" t="s">
        <v>83</v>
      </c>
      <c r="AA205" t="s">
        <v>83</v>
      </c>
      <c r="AB205" t="s">
        <v>83</v>
      </c>
      <c r="AC205" t="s">
        <v>83</v>
      </c>
      <c r="AD205" t="s">
        <v>83</v>
      </c>
      <c r="AE205" t="s">
        <v>83</v>
      </c>
      <c r="AF205" t="s">
        <v>83</v>
      </c>
      <c r="AG205" t="s">
        <v>83</v>
      </c>
      <c r="AH205" t="s">
        <v>83</v>
      </c>
      <c r="AI205" t="s">
        <v>83</v>
      </c>
      <c r="AJ205" t="s">
        <v>83</v>
      </c>
      <c r="AK205" t="s">
        <v>83</v>
      </c>
      <c r="AL205" t="s">
        <v>83</v>
      </c>
      <c r="AM205">
        <v>10909</v>
      </c>
      <c r="AN205">
        <v>6882</v>
      </c>
      <c r="AO205">
        <v>6645</v>
      </c>
      <c r="AP205">
        <v>26.6</v>
      </c>
      <c r="AQ205">
        <v>1827</v>
      </c>
      <c r="AR205">
        <v>279</v>
      </c>
      <c r="AS205">
        <v>520</v>
      </c>
    </row>
    <row r="206" spans="1:45" x14ac:dyDescent="0.35">
      <c r="A206" t="s">
        <v>329</v>
      </c>
      <c r="B206" t="s">
        <v>219</v>
      </c>
      <c r="C206" t="s">
        <v>43</v>
      </c>
      <c r="D206">
        <v>10</v>
      </c>
      <c r="E206" t="s">
        <v>258</v>
      </c>
      <c r="F206">
        <v>3</v>
      </c>
      <c r="G206" s="1">
        <v>0.42638888888888887</v>
      </c>
      <c r="H206" s="1">
        <v>0.45833333333333331</v>
      </c>
      <c r="I206" s="2">
        <v>0.12209490740740742</v>
      </c>
      <c r="J206" s="3">
        <f>1440*(Table1[[#This Row],[$BTIM]]-Table1[[#This Row],[dark treat time]])+12*60</f>
        <v>235.81666666666672</v>
      </c>
      <c r="K206" s="3">
        <f>1440*(Table1[[#This Row],[$BTIM]]-Table1[[#This Row],[H2O2 treat time]])+12*60</f>
        <v>281.81666666666672</v>
      </c>
      <c r="L206" s="3">
        <v>234.9</v>
      </c>
      <c r="M206" s="3">
        <v>280.90000000000003</v>
      </c>
      <c r="N206">
        <v>9924</v>
      </c>
      <c r="O206">
        <v>20.5</v>
      </c>
      <c r="P206">
        <v>20.3</v>
      </c>
      <c r="Q206">
        <v>36</v>
      </c>
      <c r="R206">
        <v>7.38</v>
      </c>
      <c r="S206">
        <v>1195</v>
      </c>
      <c r="T206">
        <v>20549</v>
      </c>
      <c r="U206">
        <v>3046</v>
      </c>
      <c r="V206">
        <v>4523</v>
      </c>
      <c r="W206">
        <v>6190</v>
      </c>
      <c r="X206">
        <v>7238</v>
      </c>
      <c r="Y206">
        <v>9614</v>
      </c>
      <c r="Z206">
        <v>6308</v>
      </c>
      <c r="AA206">
        <v>11481</v>
      </c>
      <c r="AB206">
        <v>8373</v>
      </c>
      <c r="AC206">
        <v>7319</v>
      </c>
      <c r="AD206">
        <v>15125</v>
      </c>
      <c r="AE206">
        <v>6979</v>
      </c>
      <c r="AF206">
        <v>13041</v>
      </c>
      <c r="AG206">
        <v>9489</v>
      </c>
      <c r="AH206">
        <v>16.3</v>
      </c>
      <c r="AI206">
        <v>136</v>
      </c>
      <c r="AJ206">
        <v>43.6</v>
      </c>
      <c r="AK206">
        <v>47.5</v>
      </c>
      <c r="AL206">
        <v>47.7</v>
      </c>
      <c r="AM206">
        <v>9985</v>
      </c>
      <c r="AN206">
        <v>6964</v>
      </c>
      <c r="AO206">
        <v>6294</v>
      </c>
      <c r="AP206">
        <v>44</v>
      </c>
      <c r="AQ206">
        <v>3065</v>
      </c>
      <c r="AR206">
        <v>12978</v>
      </c>
      <c r="AS206">
        <v>9447</v>
      </c>
    </row>
    <row r="207" spans="1:45" x14ac:dyDescent="0.35">
      <c r="A207" t="s">
        <v>330</v>
      </c>
      <c r="B207" t="s">
        <v>99</v>
      </c>
      <c r="C207" t="s">
        <v>82</v>
      </c>
      <c r="D207">
        <v>10</v>
      </c>
      <c r="E207" t="s">
        <v>258</v>
      </c>
      <c r="F207">
        <v>3</v>
      </c>
      <c r="G207" s="1">
        <v>0.42708333333333331</v>
      </c>
      <c r="H207" s="1">
        <v>0.45833333333333331</v>
      </c>
      <c r="I207" s="2">
        <v>0.12241898148148149</v>
      </c>
      <c r="J207" s="3">
        <f>1440*(Table1[[#This Row],[$BTIM]]-Table1[[#This Row],[dark treat time]])+12*60</f>
        <v>236.28333333333342</v>
      </c>
      <c r="K207" s="3">
        <f>1440*(Table1[[#This Row],[$BTIM]]-Table1[[#This Row],[H2O2 treat time]])+12*60</f>
        <v>281.28333333333342</v>
      </c>
      <c r="L207" s="3"/>
      <c r="M207" s="3"/>
      <c r="N207">
        <v>3</v>
      </c>
      <c r="O207">
        <v>82</v>
      </c>
      <c r="P207">
        <v>109</v>
      </c>
      <c r="Q207">
        <v>80.3</v>
      </c>
      <c r="R207">
        <v>65.900000000000006</v>
      </c>
      <c r="S207">
        <v>16088</v>
      </c>
      <c r="T207">
        <v>709</v>
      </c>
      <c r="U207">
        <v>17792</v>
      </c>
      <c r="V207">
        <v>1788</v>
      </c>
      <c r="W207">
        <v>2561</v>
      </c>
      <c r="X207">
        <v>32120</v>
      </c>
      <c r="Y207">
        <v>1469</v>
      </c>
      <c r="Z207">
        <v>11586</v>
      </c>
      <c r="AA207">
        <v>2136</v>
      </c>
      <c r="AB207">
        <v>6041</v>
      </c>
      <c r="AC207">
        <v>24305</v>
      </c>
      <c r="AD207">
        <v>1382</v>
      </c>
      <c r="AE207">
        <v>18989</v>
      </c>
      <c r="AF207">
        <v>3036</v>
      </c>
      <c r="AG207">
        <v>5449</v>
      </c>
      <c r="AH207">
        <v>66.2</v>
      </c>
      <c r="AI207">
        <v>51.3</v>
      </c>
      <c r="AJ207">
        <v>93.7</v>
      </c>
      <c r="AK207">
        <v>84.4</v>
      </c>
      <c r="AL207">
        <v>32.799999999999997</v>
      </c>
      <c r="AM207">
        <v>9682</v>
      </c>
      <c r="AN207">
        <v>6818</v>
      </c>
      <c r="AO207">
        <v>6531</v>
      </c>
      <c r="AP207">
        <v>27.1</v>
      </c>
      <c r="AQ207">
        <v>1847</v>
      </c>
      <c r="AR207">
        <v>277</v>
      </c>
      <c r="AS207">
        <v>520</v>
      </c>
    </row>
    <row r="208" spans="1:45" x14ac:dyDescent="0.35">
      <c r="A208" t="s">
        <v>331</v>
      </c>
      <c r="B208" t="s">
        <v>221</v>
      </c>
      <c r="C208" t="s">
        <v>43</v>
      </c>
      <c r="D208">
        <v>30</v>
      </c>
      <c r="E208" t="s">
        <v>258</v>
      </c>
      <c r="F208">
        <v>1</v>
      </c>
      <c r="G208" s="1">
        <v>0.42777777777777781</v>
      </c>
      <c r="H208" s="1">
        <v>0.45833333333333331</v>
      </c>
      <c r="I208" s="2">
        <v>0.12274305555555555</v>
      </c>
      <c r="J208" s="3">
        <f>1440*(Table1[[#This Row],[$BTIM]]-Table1[[#This Row],[dark treat time]])+12*60</f>
        <v>236.75</v>
      </c>
      <c r="K208" s="3">
        <f>1440*(Table1[[#This Row],[$BTIM]]-Table1[[#This Row],[H2O2 treat time]])+12*60</f>
        <v>280.74999999999994</v>
      </c>
      <c r="L208" s="3">
        <v>237.70555555555561</v>
      </c>
      <c r="M208" s="3">
        <v>281.70555555555552</v>
      </c>
      <c r="N208">
        <v>9911</v>
      </c>
      <c r="O208">
        <v>19.8</v>
      </c>
      <c r="P208">
        <v>19.5</v>
      </c>
      <c r="Q208">
        <v>38.1</v>
      </c>
      <c r="R208">
        <v>7.54</v>
      </c>
      <c r="S208">
        <v>1283</v>
      </c>
      <c r="T208">
        <v>19028</v>
      </c>
      <c r="U208">
        <v>2850</v>
      </c>
      <c r="V208">
        <v>4506</v>
      </c>
      <c r="W208">
        <v>6219</v>
      </c>
      <c r="X208">
        <v>7144</v>
      </c>
      <c r="Y208">
        <v>9078</v>
      </c>
      <c r="Z208">
        <v>6186</v>
      </c>
      <c r="AA208">
        <v>11248</v>
      </c>
      <c r="AB208">
        <v>8081</v>
      </c>
      <c r="AC208">
        <v>7240</v>
      </c>
      <c r="AD208">
        <v>14582</v>
      </c>
      <c r="AE208">
        <v>6795</v>
      </c>
      <c r="AF208">
        <v>12824</v>
      </c>
      <c r="AG208">
        <v>9224</v>
      </c>
      <c r="AH208">
        <v>17.7</v>
      </c>
      <c r="AI208">
        <v>130</v>
      </c>
      <c r="AJ208">
        <v>41.9</v>
      </c>
      <c r="AK208">
        <v>48.5</v>
      </c>
      <c r="AL208">
        <v>48.9</v>
      </c>
      <c r="AM208">
        <v>9956</v>
      </c>
      <c r="AN208">
        <v>6781</v>
      </c>
      <c r="AO208">
        <v>6186</v>
      </c>
      <c r="AP208">
        <v>42.1</v>
      </c>
      <c r="AQ208">
        <v>2854</v>
      </c>
      <c r="AR208">
        <v>12770</v>
      </c>
      <c r="AS208">
        <v>9191</v>
      </c>
    </row>
    <row r="209" spans="1:45" x14ac:dyDescent="0.35">
      <c r="A209" t="s">
        <v>332</v>
      </c>
      <c r="B209" t="s">
        <v>101</v>
      </c>
      <c r="C209" t="s">
        <v>82</v>
      </c>
      <c r="D209">
        <v>30</v>
      </c>
      <c r="E209" t="s">
        <v>258</v>
      </c>
      <c r="F209">
        <v>1</v>
      </c>
      <c r="G209" s="1">
        <v>0.4284722222222222</v>
      </c>
      <c r="H209" s="1">
        <v>0.45833333333333331</v>
      </c>
      <c r="I209" s="2">
        <v>0.1230787037037037</v>
      </c>
      <c r="J209" s="3">
        <f>1440*(Table1[[#This Row],[$BTIM]]-Table1[[#This Row],[dark treat time]])+12*60</f>
        <v>237.23333333333341</v>
      </c>
      <c r="K209" s="3">
        <f>1440*(Table1[[#This Row],[$BTIM]]-Table1[[#This Row],[H2O2 treat time]])+12*60</f>
        <v>280.23333333333341</v>
      </c>
      <c r="L209" s="3"/>
      <c r="M209" s="3"/>
      <c r="N209">
        <v>0</v>
      </c>
      <c r="O209" t="s">
        <v>83</v>
      </c>
      <c r="P209" t="s">
        <v>83</v>
      </c>
      <c r="Q209" t="s">
        <v>83</v>
      </c>
      <c r="R209" t="s">
        <v>83</v>
      </c>
      <c r="S209" t="s">
        <v>83</v>
      </c>
      <c r="T209" t="s">
        <v>83</v>
      </c>
      <c r="U209" t="s">
        <v>83</v>
      </c>
      <c r="V209" t="s">
        <v>83</v>
      </c>
      <c r="W209" t="s">
        <v>83</v>
      </c>
      <c r="X209" t="s">
        <v>83</v>
      </c>
      <c r="Y209" t="s">
        <v>83</v>
      </c>
      <c r="Z209" t="s">
        <v>83</v>
      </c>
      <c r="AA209" t="s">
        <v>83</v>
      </c>
      <c r="AB209" t="s">
        <v>83</v>
      </c>
      <c r="AC209" t="s">
        <v>83</v>
      </c>
      <c r="AD209" t="s">
        <v>83</v>
      </c>
      <c r="AE209" t="s">
        <v>83</v>
      </c>
      <c r="AF209" t="s">
        <v>83</v>
      </c>
      <c r="AG209" t="s">
        <v>83</v>
      </c>
      <c r="AH209" t="s">
        <v>83</v>
      </c>
      <c r="AI209" t="s">
        <v>83</v>
      </c>
      <c r="AJ209" t="s">
        <v>83</v>
      </c>
      <c r="AK209" t="s">
        <v>83</v>
      </c>
      <c r="AL209" t="s">
        <v>83</v>
      </c>
      <c r="AM209">
        <v>8789</v>
      </c>
      <c r="AN209">
        <v>6720</v>
      </c>
      <c r="AO209">
        <v>6488</v>
      </c>
      <c r="AP209">
        <v>26.2</v>
      </c>
      <c r="AQ209">
        <v>1762</v>
      </c>
      <c r="AR209">
        <v>271</v>
      </c>
      <c r="AS209">
        <v>512</v>
      </c>
    </row>
    <row r="210" spans="1:45" x14ac:dyDescent="0.35">
      <c r="A210" t="s">
        <v>333</v>
      </c>
      <c r="B210" t="s">
        <v>223</v>
      </c>
      <c r="C210" t="s">
        <v>43</v>
      </c>
      <c r="D210">
        <v>30</v>
      </c>
      <c r="E210" t="s">
        <v>258</v>
      </c>
      <c r="F210">
        <v>2</v>
      </c>
      <c r="G210" s="1">
        <v>0.42777777777777781</v>
      </c>
      <c r="H210" s="1">
        <v>0.45833333333333331</v>
      </c>
      <c r="I210" s="2">
        <v>0.12340277777777779</v>
      </c>
      <c r="J210" s="3">
        <f>1440*(Table1[[#This Row],[$BTIM]]-Table1[[#This Row],[dark treat time]])+12*60</f>
        <v>237.70000000000005</v>
      </c>
      <c r="K210" s="3">
        <f>1440*(Table1[[#This Row],[$BTIM]]-Table1[[#This Row],[H2O2 treat time]])+12*60</f>
        <v>281.7</v>
      </c>
      <c r="L210" s="3">
        <v>237.70555555555561</v>
      </c>
      <c r="M210" s="3">
        <v>281.70555555555552</v>
      </c>
      <c r="N210">
        <v>9852</v>
      </c>
      <c r="O210">
        <v>19.2</v>
      </c>
      <c r="P210">
        <v>19</v>
      </c>
      <c r="Q210">
        <v>38.4</v>
      </c>
      <c r="R210">
        <v>7.4</v>
      </c>
      <c r="S210">
        <v>1218</v>
      </c>
      <c r="T210">
        <v>17056</v>
      </c>
      <c r="U210">
        <v>2805</v>
      </c>
      <c r="V210">
        <v>4359</v>
      </c>
      <c r="W210">
        <v>5993</v>
      </c>
      <c r="X210">
        <v>7092</v>
      </c>
      <c r="Y210">
        <v>9264</v>
      </c>
      <c r="Z210">
        <v>6120</v>
      </c>
      <c r="AA210">
        <v>11403</v>
      </c>
      <c r="AB210">
        <v>8117</v>
      </c>
      <c r="AC210">
        <v>7173</v>
      </c>
      <c r="AD210">
        <v>14448</v>
      </c>
      <c r="AE210">
        <v>6766</v>
      </c>
      <c r="AF210">
        <v>12904</v>
      </c>
      <c r="AG210">
        <v>9207</v>
      </c>
      <c r="AH210">
        <v>17</v>
      </c>
      <c r="AI210">
        <v>118</v>
      </c>
      <c r="AJ210">
        <v>41.5</v>
      </c>
      <c r="AK210">
        <v>46.4</v>
      </c>
      <c r="AL210">
        <v>47.3</v>
      </c>
      <c r="AM210">
        <v>9908</v>
      </c>
      <c r="AN210">
        <v>6750</v>
      </c>
      <c r="AO210">
        <v>6107</v>
      </c>
      <c r="AP210">
        <v>41.7</v>
      </c>
      <c r="AQ210">
        <v>2811</v>
      </c>
      <c r="AR210">
        <v>12836</v>
      </c>
      <c r="AS210">
        <v>9164</v>
      </c>
    </row>
    <row r="211" spans="1:45" x14ac:dyDescent="0.35">
      <c r="A211" t="s">
        <v>334</v>
      </c>
      <c r="B211" t="s">
        <v>103</v>
      </c>
      <c r="C211" t="s">
        <v>82</v>
      </c>
      <c r="D211">
        <v>30</v>
      </c>
      <c r="E211" t="s">
        <v>258</v>
      </c>
      <c r="F211">
        <v>2</v>
      </c>
      <c r="G211" s="1">
        <v>0.4284722222222222</v>
      </c>
      <c r="H211" s="1">
        <v>0.45833333333333331</v>
      </c>
      <c r="I211" s="2">
        <v>0.12373842592592592</v>
      </c>
      <c r="J211" s="3">
        <f>1440*(Table1[[#This Row],[$BTIM]]-Table1[[#This Row],[dark treat time]])+12*60</f>
        <v>238.18333333333339</v>
      </c>
      <c r="K211" s="3">
        <f>1440*(Table1[[#This Row],[$BTIM]]-Table1[[#This Row],[H2O2 treat time]])+12*60</f>
        <v>281.18333333333339</v>
      </c>
      <c r="L211" s="3"/>
      <c r="M211" s="3"/>
      <c r="N211">
        <v>1</v>
      </c>
      <c r="O211">
        <v>16.3</v>
      </c>
      <c r="P211">
        <v>16.3</v>
      </c>
      <c r="Q211" t="s">
        <v>83</v>
      </c>
      <c r="R211" t="s">
        <v>83</v>
      </c>
      <c r="S211" t="s">
        <v>83</v>
      </c>
      <c r="T211" t="s">
        <v>83</v>
      </c>
      <c r="U211" t="s">
        <v>83</v>
      </c>
      <c r="V211" t="s">
        <v>83</v>
      </c>
      <c r="W211" t="s">
        <v>83</v>
      </c>
      <c r="X211">
        <v>6785</v>
      </c>
      <c r="Y211">
        <v>3191</v>
      </c>
      <c r="Z211">
        <v>4237</v>
      </c>
      <c r="AA211">
        <v>6851</v>
      </c>
      <c r="AB211">
        <v>4643</v>
      </c>
      <c r="AC211">
        <v>6785</v>
      </c>
      <c r="AD211">
        <v>3191</v>
      </c>
      <c r="AE211">
        <v>4237</v>
      </c>
      <c r="AF211">
        <v>6851</v>
      </c>
      <c r="AG211">
        <v>4643</v>
      </c>
      <c r="AH211" t="s">
        <v>83</v>
      </c>
      <c r="AI211" t="s">
        <v>83</v>
      </c>
      <c r="AJ211" t="s">
        <v>83</v>
      </c>
      <c r="AK211" t="s">
        <v>83</v>
      </c>
      <c r="AL211" t="s">
        <v>83</v>
      </c>
      <c r="AM211">
        <v>8860</v>
      </c>
      <c r="AN211">
        <v>6735</v>
      </c>
      <c r="AO211">
        <v>6516</v>
      </c>
      <c r="AP211">
        <v>25.9</v>
      </c>
      <c r="AQ211">
        <v>1742</v>
      </c>
      <c r="AR211">
        <v>271</v>
      </c>
      <c r="AS211">
        <v>515</v>
      </c>
    </row>
    <row r="212" spans="1:45" x14ac:dyDescent="0.35">
      <c r="A212" t="s">
        <v>335</v>
      </c>
      <c r="B212" t="s">
        <v>225</v>
      </c>
      <c r="C212" t="s">
        <v>43</v>
      </c>
      <c r="D212">
        <v>30</v>
      </c>
      <c r="E212" t="s">
        <v>258</v>
      </c>
      <c r="F212">
        <v>3</v>
      </c>
      <c r="G212" s="1">
        <v>0.42777777777777781</v>
      </c>
      <c r="H212" s="1">
        <v>0.45833333333333331</v>
      </c>
      <c r="I212" s="2">
        <v>0.12407407407407407</v>
      </c>
      <c r="J212" s="3">
        <f>1440*(Table1[[#This Row],[$BTIM]]-Table1[[#This Row],[dark treat time]])+12*60</f>
        <v>238.66666666666669</v>
      </c>
      <c r="K212" s="3">
        <f>1440*(Table1[[#This Row],[$BTIM]]-Table1[[#This Row],[H2O2 treat time]])+12*60</f>
        <v>282.66666666666657</v>
      </c>
      <c r="L212" s="3">
        <v>237.70555555555561</v>
      </c>
      <c r="M212" s="3">
        <v>281.70555555555552</v>
      </c>
      <c r="N212">
        <v>9782</v>
      </c>
      <c r="O212">
        <v>19.2</v>
      </c>
      <c r="P212">
        <v>19</v>
      </c>
      <c r="Q212">
        <v>40.4</v>
      </c>
      <c r="R212">
        <v>7.77</v>
      </c>
      <c r="S212">
        <v>1415</v>
      </c>
      <c r="T212">
        <v>17739</v>
      </c>
      <c r="U212">
        <v>2787</v>
      </c>
      <c r="V212">
        <v>4352</v>
      </c>
      <c r="W212">
        <v>5980</v>
      </c>
      <c r="X212">
        <v>7084</v>
      </c>
      <c r="Y212">
        <v>9140</v>
      </c>
      <c r="Z212">
        <v>6173</v>
      </c>
      <c r="AA212">
        <v>11351</v>
      </c>
      <c r="AB212">
        <v>8063</v>
      </c>
      <c r="AC212">
        <v>7185</v>
      </c>
      <c r="AD212">
        <v>14267</v>
      </c>
      <c r="AE212">
        <v>6750</v>
      </c>
      <c r="AF212">
        <v>12818</v>
      </c>
      <c r="AG212">
        <v>9144</v>
      </c>
      <c r="AH212">
        <v>19.7</v>
      </c>
      <c r="AI212">
        <v>124</v>
      </c>
      <c r="AJ212">
        <v>41.3</v>
      </c>
      <c r="AK212">
        <v>46.7</v>
      </c>
      <c r="AL212">
        <v>47.6</v>
      </c>
      <c r="AM212">
        <v>9838</v>
      </c>
      <c r="AN212">
        <v>6733</v>
      </c>
      <c r="AO212">
        <v>6160</v>
      </c>
      <c r="AP212">
        <v>41.5</v>
      </c>
      <c r="AQ212">
        <v>2793</v>
      </c>
      <c r="AR212">
        <v>12750</v>
      </c>
      <c r="AS212">
        <v>9101</v>
      </c>
    </row>
    <row r="213" spans="1:45" x14ac:dyDescent="0.35">
      <c r="A213" t="s">
        <v>336</v>
      </c>
      <c r="B213" t="s">
        <v>105</v>
      </c>
      <c r="C213" t="s">
        <v>82</v>
      </c>
      <c r="D213">
        <v>30</v>
      </c>
      <c r="E213" t="s">
        <v>258</v>
      </c>
      <c r="F213">
        <v>3</v>
      </c>
      <c r="G213" s="1">
        <v>0.4284722222222222</v>
      </c>
      <c r="H213" s="1">
        <v>0.45833333333333331</v>
      </c>
      <c r="I213" s="2">
        <v>0.12440972222222223</v>
      </c>
      <c r="J213" s="3">
        <f>1440*(Table1[[#This Row],[$BTIM]]-Table1[[#This Row],[dark treat time]])+12*60</f>
        <v>239.15000000000003</v>
      </c>
      <c r="K213" s="3">
        <f>1440*(Table1[[#This Row],[$BTIM]]-Table1[[#This Row],[H2O2 treat time]])+12*60</f>
        <v>282.15000000000003</v>
      </c>
      <c r="L213" s="3"/>
      <c r="M213" s="3"/>
      <c r="N213">
        <v>3</v>
      </c>
      <c r="O213">
        <v>79</v>
      </c>
      <c r="P213">
        <v>61.7</v>
      </c>
      <c r="Q213">
        <v>56.8</v>
      </c>
      <c r="R213">
        <v>44.9</v>
      </c>
      <c r="S213">
        <v>13189</v>
      </c>
      <c r="T213">
        <v>11959</v>
      </c>
      <c r="U213">
        <v>2577</v>
      </c>
      <c r="V213">
        <v>6371</v>
      </c>
      <c r="W213">
        <v>7423</v>
      </c>
      <c r="X213">
        <v>13877</v>
      </c>
      <c r="Y213">
        <v>489</v>
      </c>
      <c r="Z213">
        <v>4082</v>
      </c>
      <c r="AA213">
        <v>1741</v>
      </c>
      <c r="AB213">
        <v>7430</v>
      </c>
      <c r="AC213">
        <v>19870</v>
      </c>
      <c r="AD213">
        <v>7360</v>
      </c>
      <c r="AE213">
        <v>5352</v>
      </c>
      <c r="AF213">
        <v>5473</v>
      </c>
      <c r="AG213">
        <v>8303</v>
      </c>
      <c r="AH213">
        <v>66.400000000000006</v>
      </c>
      <c r="AI213">
        <v>162</v>
      </c>
      <c r="AJ213">
        <v>48.2</v>
      </c>
      <c r="AK213">
        <v>136</v>
      </c>
      <c r="AL213">
        <v>76.7</v>
      </c>
      <c r="AM213">
        <v>9768</v>
      </c>
      <c r="AN213">
        <v>6835</v>
      </c>
      <c r="AO213">
        <v>6631</v>
      </c>
      <c r="AP213">
        <v>26.3</v>
      </c>
      <c r="AQ213">
        <v>1798</v>
      </c>
      <c r="AR213">
        <v>274</v>
      </c>
      <c r="AS213">
        <v>526</v>
      </c>
    </row>
    <row r="214" spans="1:45" x14ac:dyDescent="0.35">
      <c r="A214" t="s">
        <v>337</v>
      </c>
      <c r="B214" t="s">
        <v>227</v>
      </c>
      <c r="C214" t="s">
        <v>43</v>
      </c>
      <c r="D214">
        <v>50</v>
      </c>
      <c r="E214" t="s">
        <v>258</v>
      </c>
      <c r="F214">
        <v>1</v>
      </c>
      <c r="G214" s="1">
        <v>0.43055555555555558</v>
      </c>
      <c r="H214" s="1">
        <v>0.45833333333333331</v>
      </c>
      <c r="I214" s="2">
        <v>0.12474537037037037</v>
      </c>
      <c r="J214" s="3">
        <f>1440*(Table1[[#This Row],[$BTIM]]-Table1[[#This Row],[dark treat time]])+12*60</f>
        <v>239.63333333333338</v>
      </c>
      <c r="K214" s="3">
        <f>1440*(Table1[[#This Row],[$BTIM]]-Table1[[#This Row],[H2O2 treat time]])+12*60</f>
        <v>279.63333333333327</v>
      </c>
      <c r="L214" s="3">
        <v>240.57222222222222</v>
      </c>
      <c r="M214" s="3">
        <v>280.57222222222219</v>
      </c>
      <c r="N214">
        <v>9579</v>
      </c>
      <c r="O214">
        <v>17</v>
      </c>
      <c r="P214">
        <v>16.5</v>
      </c>
      <c r="Q214">
        <v>49.2</v>
      </c>
      <c r="R214">
        <v>8.34</v>
      </c>
      <c r="S214">
        <v>1554</v>
      </c>
      <c r="T214">
        <v>17885</v>
      </c>
      <c r="U214">
        <v>2914</v>
      </c>
      <c r="V214">
        <v>4338</v>
      </c>
      <c r="W214">
        <v>6265</v>
      </c>
      <c r="X214">
        <v>6810</v>
      </c>
      <c r="Y214">
        <v>8316</v>
      </c>
      <c r="Z214">
        <v>5976</v>
      </c>
      <c r="AA214">
        <v>11020</v>
      </c>
      <c r="AB214">
        <v>7529</v>
      </c>
      <c r="AC214">
        <v>6935</v>
      </c>
      <c r="AD214">
        <v>13605</v>
      </c>
      <c r="AE214">
        <v>6641</v>
      </c>
      <c r="AF214">
        <v>12626</v>
      </c>
      <c r="AG214">
        <v>8664</v>
      </c>
      <c r="AH214">
        <v>22.4</v>
      </c>
      <c r="AI214">
        <v>131</v>
      </c>
      <c r="AJ214">
        <v>43.9</v>
      </c>
      <c r="AK214">
        <v>49.6</v>
      </c>
      <c r="AL214">
        <v>50.1</v>
      </c>
      <c r="AM214">
        <v>9631</v>
      </c>
      <c r="AN214">
        <v>6626</v>
      </c>
      <c r="AO214">
        <v>5964</v>
      </c>
      <c r="AP214">
        <v>44</v>
      </c>
      <c r="AQ214">
        <v>2918</v>
      </c>
      <c r="AR214">
        <v>12563</v>
      </c>
      <c r="AS214">
        <v>8625</v>
      </c>
    </row>
    <row r="215" spans="1:45" x14ac:dyDescent="0.35">
      <c r="A215" t="s">
        <v>338</v>
      </c>
      <c r="B215" t="s">
        <v>107</v>
      </c>
      <c r="C215" t="s">
        <v>82</v>
      </c>
      <c r="D215">
        <v>50</v>
      </c>
      <c r="E215" t="s">
        <v>258</v>
      </c>
      <c r="F215">
        <v>1</v>
      </c>
      <c r="G215" s="1">
        <v>0.43124999999999997</v>
      </c>
      <c r="H215" s="1">
        <v>0.45833333333333331</v>
      </c>
      <c r="I215" s="2">
        <v>0.12506944444444443</v>
      </c>
      <c r="J215" s="3">
        <f>1440*(Table1[[#This Row],[$BTIM]]-Table1[[#This Row],[dark treat time]])+12*60</f>
        <v>240.09999999999997</v>
      </c>
      <c r="K215" s="3">
        <f>1440*(Table1[[#This Row],[$BTIM]]-Table1[[#This Row],[H2O2 treat time]])+12*60</f>
        <v>279.09999999999997</v>
      </c>
      <c r="L215" s="3"/>
      <c r="M215" s="3"/>
      <c r="N215">
        <v>2</v>
      </c>
      <c r="O215">
        <v>72.900000000000006</v>
      </c>
      <c r="P215">
        <v>19.3</v>
      </c>
      <c r="Q215">
        <v>104</v>
      </c>
      <c r="R215">
        <v>75.8</v>
      </c>
      <c r="S215">
        <v>19710</v>
      </c>
      <c r="T215">
        <v>4.4800000000000004</v>
      </c>
      <c r="U215">
        <v>2043</v>
      </c>
      <c r="V215">
        <v>1864</v>
      </c>
      <c r="W215">
        <v>988</v>
      </c>
      <c r="X215">
        <v>7118</v>
      </c>
      <c r="Y215">
        <v>372</v>
      </c>
      <c r="Z215">
        <v>5050</v>
      </c>
      <c r="AA215">
        <v>886</v>
      </c>
      <c r="AB215">
        <v>1627</v>
      </c>
      <c r="AC215">
        <v>21055</v>
      </c>
      <c r="AD215">
        <v>375</v>
      </c>
      <c r="AE215">
        <v>6494</v>
      </c>
      <c r="AF215">
        <v>1585</v>
      </c>
      <c r="AG215">
        <v>2945</v>
      </c>
      <c r="AH215">
        <v>93.6</v>
      </c>
      <c r="AI215">
        <v>1.19</v>
      </c>
      <c r="AJ215">
        <v>31.5</v>
      </c>
      <c r="AK215">
        <v>62.4</v>
      </c>
      <c r="AL215">
        <v>63.3</v>
      </c>
      <c r="AM215">
        <v>9945</v>
      </c>
      <c r="AN215">
        <v>6584</v>
      </c>
      <c r="AO215">
        <v>6377</v>
      </c>
      <c r="AP215">
        <v>27.2</v>
      </c>
      <c r="AQ215">
        <v>1788</v>
      </c>
      <c r="AR215">
        <v>261</v>
      </c>
      <c r="AS215">
        <v>520</v>
      </c>
    </row>
    <row r="216" spans="1:45" x14ac:dyDescent="0.35">
      <c r="A216" t="s">
        <v>339</v>
      </c>
      <c r="B216" t="s">
        <v>229</v>
      </c>
      <c r="C216" t="s">
        <v>43</v>
      </c>
      <c r="D216">
        <v>50</v>
      </c>
      <c r="E216" t="s">
        <v>258</v>
      </c>
      <c r="F216">
        <v>2</v>
      </c>
      <c r="G216" s="1">
        <v>0.43055555555555558</v>
      </c>
      <c r="H216" s="1">
        <v>0.45833333333333331</v>
      </c>
      <c r="I216" s="2">
        <v>0.12539351851851852</v>
      </c>
      <c r="J216" s="3">
        <f>1440*(Table1[[#This Row],[$BTIM]]-Table1[[#This Row],[dark treat time]])+12*60</f>
        <v>240.56666666666666</v>
      </c>
      <c r="K216" s="3">
        <f>1440*(Table1[[#This Row],[$BTIM]]-Table1[[#This Row],[H2O2 treat time]])+12*60</f>
        <v>280.56666666666666</v>
      </c>
      <c r="L216" s="3">
        <v>240.57222222222222</v>
      </c>
      <c r="M216" s="3">
        <v>280.57222222222219</v>
      </c>
      <c r="N216">
        <v>9104</v>
      </c>
      <c r="O216">
        <v>17.3</v>
      </c>
      <c r="P216">
        <v>16.899999999999999</v>
      </c>
      <c r="Q216">
        <v>43.9</v>
      </c>
      <c r="R216">
        <v>7.58</v>
      </c>
      <c r="S216">
        <v>1257</v>
      </c>
      <c r="T216">
        <v>18635</v>
      </c>
      <c r="U216">
        <v>2856</v>
      </c>
      <c r="V216">
        <v>4469</v>
      </c>
      <c r="W216">
        <v>6322</v>
      </c>
      <c r="X216">
        <v>6853</v>
      </c>
      <c r="Y216">
        <v>8458</v>
      </c>
      <c r="Z216">
        <v>6120</v>
      </c>
      <c r="AA216">
        <v>11095</v>
      </c>
      <c r="AB216">
        <v>7646</v>
      </c>
      <c r="AC216">
        <v>6952</v>
      </c>
      <c r="AD216">
        <v>14048</v>
      </c>
      <c r="AE216">
        <v>6727</v>
      </c>
      <c r="AF216">
        <v>12771</v>
      </c>
      <c r="AG216">
        <v>8830</v>
      </c>
      <c r="AH216">
        <v>18.100000000000001</v>
      </c>
      <c r="AI216">
        <v>133</v>
      </c>
      <c r="AJ216">
        <v>42.5</v>
      </c>
      <c r="AK216">
        <v>49.5</v>
      </c>
      <c r="AL216">
        <v>50.6</v>
      </c>
      <c r="AM216">
        <v>9251</v>
      </c>
      <c r="AN216">
        <v>6710</v>
      </c>
      <c r="AO216">
        <v>6107</v>
      </c>
      <c r="AP216">
        <v>42.4</v>
      </c>
      <c r="AQ216">
        <v>2848</v>
      </c>
      <c r="AR216">
        <v>12576</v>
      </c>
      <c r="AS216">
        <v>8701</v>
      </c>
    </row>
    <row r="217" spans="1:45" x14ac:dyDescent="0.35">
      <c r="A217" t="s">
        <v>340</v>
      </c>
      <c r="B217" t="s">
        <v>109</v>
      </c>
      <c r="C217" t="s">
        <v>82</v>
      </c>
      <c r="D217">
        <v>50</v>
      </c>
      <c r="E217" t="s">
        <v>258</v>
      </c>
      <c r="F217">
        <v>2</v>
      </c>
      <c r="G217" s="1">
        <v>0.43124999999999997</v>
      </c>
      <c r="H217" s="1">
        <v>0.45833333333333331</v>
      </c>
      <c r="I217" s="2">
        <v>0.12572916666666667</v>
      </c>
      <c r="J217" s="3">
        <f>1440*(Table1[[#This Row],[$BTIM]]-Table1[[#This Row],[dark treat time]])+12*60</f>
        <v>241.05</v>
      </c>
      <c r="K217" s="3">
        <f>1440*(Table1[[#This Row],[$BTIM]]-Table1[[#This Row],[H2O2 treat time]])+12*60</f>
        <v>280.05000000000007</v>
      </c>
      <c r="L217" s="3"/>
      <c r="M217" s="3"/>
      <c r="N217">
        <v>96</v>
      </c>
      <c r="O217">
        <v>16.2</v>
      </c>
      <c r="P217">
        <v>14.4</v>
      </c>
      <c r="Q217">
        <v>86.2</v>
      </c>
      <c r="R217">
        <v>13.9</v>
      </c>
      <c r="S217">
        <v>3052</v>
      </c>
      <c r="T217">
        <v>24077</v>
      </c>
      <c r="U217">
        <v>3223</v>
      </c>
      <c r="V217">
        <v>4944</v>
      </c>
      <c r="W217">
        <v>7389</v>
      </c>
      <c r="X217">
        <v>6580</v>
      </c>
      <c r="Y217">
        <v>9295</v>
      </c>
      <c r="Z217">
        <v>6002</v>
      </c>
      <c r="AA217">
        <v>11586</v>
      </c>
      <c r="AB217">
        <v>7869</v>
      </c>
      <c r="AC217">
        <v>6980</v>
      </c>
      <c r="AD217">
        <v>15628</v>
      </c>
      <c r="AE217">
        <v>6708</v>
      </c>
      <c r="AF217">
        <v>13409</v>
      </c>
      <c r="AG217">
        <v>9022</v>
      </c>
      <c r="AH217">
        <v>43.7</v>
      </c>
      <c r="AI217">
        <v>154</v>
      </c>
      <c r="AJ217">
        <v>48</v>
      </c>
      <c r="AK217">
        <v>55.1</v>
      </c>
      <c r="AL217">
        <v>54.8</v>
      </c>
      <c r="AM217">
        <v>9252</v>
      </c>
      <c r="AN217">
        <v>6555</v>
      </c>
      <c r="AO217">
        <v>6321</v>
      </c>
      <c r="AP217">
        <v>28.3</v>
      </c>
      <c r="AQ217">
        <v>1853</v>
      </c>
      <c r="AR217">
        <v>395</v>
      </c>
      <c r="AS217">
        <v>609</v>
      </c>
    </row>
    <row r="218" spans="1:45" x14ac:dyDescent="0.35">
      <c r="A218" t="s">
        <v>341</v>
      </c>
      <c r="B218" t="s">
        <v>231</v>
      </c>
      <c r="C218" t="s">
        <v>43</v>
      </c>
      <c r="D218">
        <v>50</v>
      </c>
      <c r="E218" t="s">
        <v>258</v>
      </c>
      <c r="F218">
        <v>3</v>
      </c>
      <c r="G218" s="1">
        <v>0.43055555555555558</v>
      </c>
      <c r="H218" s="1">
        <v>0.45833333333333331</v>
      </c>
      <c r="I218" s="2">
        <v>0.12605324074074073</v>
      </c>
      <c r="J218" s="3">
        <f>1440*(Table1[[#This Row],[$BTIM]]-Table1[[#This Row],[dark treat time]])+12*60</f>
        <v>241.51666666666665</v>
      </c>
      <c r="K218" s="3">
        <f>1440*(Table1[[#This Row],[$BTIM]]-Table1[[#This Row],[H2O2 treat time]])+12*60</f>
        <v>281.51666666666665</v>
      </c>
      <c r="L218" s="3">
        <v>240.57222222222222</v>
      </c>
      <c r="M218" s="3">
        <v>280.57222222222219</v>
      </c>
      <c r="N218">
        <v>9586</v>
      </c>
      <c r="O218">
        <v>16.8</v>
      </c>
      <c r="P218">
        <v>16.5</v>
      </c>
      <c r="Q218">
        <v>44.5</v>
      </c>
      <c r="R218">
        <v>7.47</v>
      </c>
      <c r="S218">
        <v>1259</v>
      </c>
      <c r="T218">
        <v>17887</v>
      </c>
      <c r="U218">
        <v>2896</v>
      </c>
      <c r="V218">
        <v>4288</v>
      </c>
      <c r="W218">
        <v>6208</v>
      </c>
      <c r="X218">
        <v>6819</v>
      </c>
      <c r="Y218">
        <v>8458</v>
      </c>
      <c r="Z218">
        <v>6107</v>
      </c>
      <c r="AA218">
        <v>11070</v>
      </c>
      <c r="AB218">
        <v>7612</v>
      </c>
      <c r="AC218">
        <v>6897</v>
      </c>
      <c r="AD218">
        <v>13638</v>
      </c>
      <c r="AE218">
        <v>6747</v>
      </c>
      <c r="AF218">
        <v>12684</v>
      </c>
      <c r="AG218">
        <v>8689</v>
      </c>
      <c r="AH218">
        <v>18.3</v>
      </c>
      <c r="AI218">
        <v>131</v>
      </c>
      <c r="AJ218">
        <v>42.9</v>
      </c>
      <c r="AK218">
        <v>48.9</v>
      </c>
      <c r="AL218">
        <v>49.3</v>
      </c>
      <c r="AM218">
        <v>9636</v>
      </c>
      <c r="AN218">
        <v>6733</v>
      </c>
      <c r="AO218">
        <v>6093</v>
      </c>
      <c r="AP218">
        <v>43.1</v>
      </c>
      <c r="AQ218">
        <v>2900</v>
      </c>
      <c r="AR218">
        <v>12635</v>
      </c>
      <c r="AS218">
        <v>8661</v>
      </c>
    </row>
    <row r="219" spans="1:45" x14ac:dyDescent="0.35">
      <c r="A219" t="s">
        <v>342</v>
      </c>
      <c r="B219" t="s">
        <v>111</v>
      </c>
      <c r="C219" t="s">
        <v>82</v>
      </c>
      <c r="D219">
        <v>50</v>
      </c>
      <c r="E219" t="s">
        <v>258</v>
      </c>
      <c r="F219">
        <v>3</v>
      </c>
      <c r="G219" s="1">
        <v>0.43124999999999997</v>
      </c>
      <c r="H219" s="1">
        <v>0.45833333333333331</v>
      </c>
      <c r="I219" s="2">
        <v>0.12637731481481482</v>
      </c>
      <c r="J219" s="3">
        <f>1440*(Table1[[#This Row],[$BTIM]]-Table1[[#This Row],[dark treat time]])+12*60</f>
        <v>241.98333333333335</v>
      </c>
      <c r="K219" s="3">
        <f>1440*(Table1[[#This Row],[$BTIM]]-Table1[[#This Row],[H2O2 treat time]])+12*60</f>
        <v>280.98333333333335</v>
      </c>
      <c r="L219" s="3"/>
      <c r="M219" s="3"/>
      <c r="N219">
        <v>4</v>
      </c>
      <c r="O219">
        <v>88.4</v>
      </c>
      <c r="P219">
        <v>79.8</v>
      </c>
      <c r="Q219">
        <v>62.3</v>
      </c>
      <c r="R219">
        <v>55</v>
      </c>
      <c r="S219">
        <v>13856</v>
      </c>
      <c r="T219">
        <v>637</v>
      </c>
      <c r="U219">
        <v>1804</v>
      </c>
      <c r="V219">
        <v>4882</v>
      </c>
      <c r="W219">
        <v>1749</v>
      </c>
      <c r="X219">
        <v>18619</v>
      </c>
      <c r="Y219">
        <v>489</v>
      </c>
      <c r="Z219">
        <v>6054</v>
      </c>
      <c r="AA219">
        <v>1295</v>
      </c>
      <c r="AB219">
        <v>3016</v>
      </c>
      <c r="AC219">
        <v>23781</v>
      </c>
      <c r="AD219">
        <v>1004</v>
      </c>
      <c r="AE219">
        <v>5883</v>
      </c>
      <c r="AF219">
        <v>2014</v>
      </c>
      <c r="AG219">
        <v>6724</v>
      </c>
      <c r="AH219">
        <v>58.3</v>
      </c>
      <c r="AI219">
        <v>63.4</v>
      </c>
      <c r="AJ219">
        <v>30.7</v>
      </c>
      <c r="AK219">
        <v>86.9</v>
      </c>
      <c r="AL219">
        <v>72.599999999999994</v>
      </c>
      <c r="AM219">
        <v>9235</v>
      </c>
      <c r="AN219">
        <v>6546</v>
      </c>
      <c r="AO219">
        <v>6308</v>
      </c>
      <c r="AP219">
        <v>27.7</v>
      </c>
      <c r="AQ219">
        <v>1810</v>
      </c>
      <c r="AR219">
        <v>259</v>
      </c>
      <c r="AS219">
        <v>517</v>
      </c>
    </row>
    <row r="220" spans="1:45" x14ac:dyDescent="0.35">
      <c r="A220" t="s">
        <v>343</v>
      </c>
      <c r="B220" t="s">
        <v>233</v>
      </c>
      <c r="C220" t="s">
        <v>43</v>
      </c>
      <c r="D220">
        <v>80</v>
      </c>
      <c r="E220" t="s">
        <v>258</v>
      </c>
      <c r="F220">
        <v>1</v>
      </c>
      <c r="G220" s="1">
        <v>0.43194444444444446</v>
      </c>
      <c r="H220" s="1">
        <v>0.45833333333333331</v>
      </c>
      <c r="I220" s="2">
        <v>0.12670138888888891</v>
      </c>
      <c r="J220" s="3">
        <f>1440*(Table1[[#This Row],[$BTIM]]-Table1[[#This Row],[dark treat time]])+12*60</f>
        <v>242.45</v>
      </c>
      <c r="K220" s="3">
        <f>1440*(Table1[[#This Row],[$BTIM]]-Table1[[#This Row],[H2O2 treat time]])+12*60</f>
        <v>280.45000000000005</v>
      </c>
      <c r="L220" s="3">
        <v>243.40555555555557</v>
      </c>
      <c r="M220" s="3">
        <v>281.40555555555557</v>
      </c>
      <c r="N220">
        <v>7983</v>
      </c>
      <c r="O220">
        <v>31.5</v>
      </c>
      <c r="P220">
        <v>18.600000000000001</v>
      </c>
      <c r="Q220">
        <v>101</v>
      </c>
      <c r="R220">
        <v>31.7</v>
      </c>
      <c r="S220">
        <v>7530</v>
      </c>
      <c r="T220">
        <v>18511</v>
      </c>
      <c r="U220">
        <v>2778</v>
      </c>
      <c r="V220">
        <v>5519</v>
      </c>
      <c r="W220">
        <v>6544</v>
      </c>
      <c r="X220">
        <v>7041</v>
      </c>
      <c r="Y220">
        <v>6679</v>
      </c>
      <c r="Z220">
        <v>5169</v>
      </c>
      <c r="AA220">
        <v>9218</v>
      </c>
      <c r="AB220">
        <v>7365</v>
      </c>
      <c r="AC220">
        <v>10315</v>
      </c>
      <c r="AD220">
        <v>12083</v>
      </c>
      <c r="AE220">
        <v>5714</v>
      </c>
      <c r="AF220">
        <v>10686</v>
      </c>
      <c r="AG220">
        <v>9071</v>
      </c>
      <c r="AH220">
        <v>73</v>
      </c>
      <c r="AI220">
        <v>153</v>
      </c>
      <c r="AJ220">
        <v>48.6</v>
      </c>
      <c r="AK220">
        <v>61.2</v>
      </c>
      <c r="AL220">
        <v>60.8</v>
      </c>
      <c r="AM220">
        <v>8027</v>
      </c>
      <c r="AN220">
        <v>5704</v>
      </c>
      <c r="AO220">
        <v>5147</v>
      </c>
      <c r="AP220">
        <v>48.7</v>
      </c>
      <c r="AQ220">
        <v>2776</v>
      </c>
      <c r="AR220">
        <v>10632</v>
      </c>
      <c r="AS220">
        <v>9030</v>
      </c>
    </row>
    <row r="221" spans="1:45" x14ac:dyDescent="0.35">
      <c r="A221" t="s">
        <v>344</v>
      </c>
      <c r="B221" t="s">
        <v>113</v>
      </c>
      <c r="C221" t="s">
        <v>82</v>
      </c>
      <c r="D221">
        <v>80</v>
      </c>
      <c r="E221" t="s">
        <v>258</v>
      </c>
      <c r="F221">
        <v>1</v>
      </c>
      <c r="G221" s="1">
        <v>0.43263888888888885</v>
      </c>
      <c r="H221" s="1">
        <v>0.45833333333333331</v>
      </c>
      <c r="I221" s="2">
        <v>0.12703703703703703</v>
      </c>
      <c r="J221" s="3">
        <f>1440*(Table1[[#This Row],[$BTIM]]-Table1[[#This Row],[dark treat time]])+12*60</f>
        <v>242.93333333333334</v>
      </c>
      <c r="K221" s="3">
        <f>1440*(Table1[[#This Row],[$BTIM]]-Table1[[#This Row],[H2O2 treat time]])+12*60</f>
        <v>279.93333333333334</v>
      </c>
      <c r="L221" s="3"/>
      <c r="M221" s="3"/>
      <c r="N221">
        <v>2</v>
      </c>
      <c r="O221">
        <v>71.7</v>
      </c>
      <c r="P221">
        <v>13.4</v>
      </c>
      <c r="Q221">
        <v>115</v>
      </c>
      <c r="R221">
        <v>82.4</v>
      </c>
      <c r="S221">
        <v>20163</v>
      </c>
      <c r="T221">
        <v>1683</v>
      </c>
      <c r="U221">
        <v>2284</v>
      </c>
      <c r="V221">
        <v>4201</v>
      </c>
      <c r="W221">
        <v>4421</v>
      </c>
      <c r="X221">
        <v>6477</v>
      </c>
      <c r="Y221">
        <v>853</v>
      </c>
      <c r="Z221">
        <v>4416</v>
      </c>
      <c r="AA221">
        <v>812</v>
      </c>
      <c r="AB221">
        <v>4566</v>
      </c>
      <c r="AC221">
        <v>20734</v>
      </c>
      <c r="AD221">
        <v>2044</v>
      </c>
      <c r="AE221">
        <v>6031</v>
      </c>
      <c r="AF221">
        <v>3938</v>
      </c>
      <c r="AG221">
        <v>7536</v>
      </c>
      <c r="AH221">
        <v>97.2</v>
      </c>
      <c r="AI221">
        <v>82.4</v>
      </c>
      <c r="AJ221">
        <v>37.9</v>
      </c>
      <c r="AK221">
        <v>112</v>
      </c>
      <c r="AL221">
        <v>55.7</v>
      </c>
      <c r="AM221">
        <v>8589</v>
      </c>
      <c r="AN221">
        <v>5704</v>
      </c>
      <c r="AO221">
        <v>5393</v>
      </c>
      <c r="AP221">
        <v>31.7</v>
      </c>
      <c r="AQ221">
        <v>1809</v>
      </c>
      <c r="AR221">
        <v>235</v>
      </c>
      <c r="AS221">
        <v>601</v>
      </c>
    </row>
    <row r="222" spans="1:45" x14ac:dyDescent="0.35">
      <c r="A222" t="s">
        <v>345</v>
      </c>
      <c r="B222" t="s">
        <v>235</v>
      </c>
      <c r="C222" t="s">
        <v>43</v>
      </c>
      <c r="D222">
        <v>80</v>
      </c>
      <c r="E222" t="s">
        <v>258</v>
      </c>
      <c r="F222">
        <v>2</v>
      </c>
      <c r="G222" s="1">
        <v>0.43194444444444446</v>
      </c>
      <c r="H222" s="1">
        <v>0.45833333333333331</v>
      </c>
      <c r="I222" s="2">
        <v>0.12736111111111112</v>
      </c>
      <c r="J222" s="3">
        <f>1440*(Table1[[#This Row],[$BTIM]]-Table1[[#This Row],[dark treat time]])+12*60</f>
        <v>243.39999999999998</v>
      </c>
      <c r="K222" s="3">
        <f>1440*(Table1[[#This Row],[$BTIM]]-Table1[[#This Row],[H2O2 treat time]])+12*60</f>
        <v>281.40000000000003</v>
      </c>
      <c r="L222" s="3">
        <v>243.40555555555557</v>
      </c>
      <c r="M222" s="3">
        <v>281.40555555555557</v>
      </c>
      <c r="N222">
        <v>8720</v>
      </c>
      <c r="O222">
        <v>29.4</v>
      </c>
      <c r="P222">
        <v>18.600000000000001</v>
      </c>
      <c r="Q222">
        <v>99.5</v>
      </c>
      <c r="R222">
        <v>29.3</v>
      </c>
      <c r="S222">
        <v>6943</v>
      </c>
      <c r="T222">
        <v>18628</v>
      </c>
      <c r="U222">
        <v>2696</v>
      </c>
      <c r="V222">
        <v>5417</v>
      </c>
      <c r="W222">
        <v>6374</v>
      </c>
      <c r="X222">
        <v>7041</v>
      </c>
      <c r="Y222">
        <v>6815</v>
      </c>
      <c r="Z222">
        <v>5279</v>
      </c>
      <c r="AA222">
        <v>9280</v>
      </c>
      <c r="AB222">
        <v>7365</v>
      </c>
      <c r="AC222">
        <v>9763</v>
      </c>
      <c r="AD222">
        <v>12149</v>
      </c>
      <c r="AE222">
        <v>5801</v>
      </c>
      <c r="AF222">
        <v>10852</v>
      </c>
      <c r="AG222">
        <v>9016</v>
      </c>
      <c r="AH222">
        <v>71.099999999999994</v>
      </c>
      <c r="AI222">
        <v>153</v>
      </c>
      <c r="AJ222">
        <v>46.5</v>
      </c>
      <c r="AK222">
        <v>58.7</v>
      </c>
      <c r="AL222">
        <v>60.1</v>
      </c>
      <c r="AM222">
        <v>8767</v>
      </c>
      <c r="AN222">
        <v>5789</v>
      </c>
      <c r="AO222">
        <v>5268</v>
      </c>
      <c r="AP222">
        <v>46.6</v>
      </c>
      <c r="AQ222">
        <v>2696</v>
      </c>
      <c r="AR222">
        <v>10799</v>
      </c>
      <c r="AS222">
        <v>8976</v>
      </c>
    </row>
    <row r="223" spans="1:45" x14ac:dyDescent="0.35">
      <c r="A223" t="s">
        <v>346</v>
      </c>
      <c r="B223" t="s">
        <v>115</v>
      </c>
      <c r="C223" t="s">
        <v>82</v>
      </c>
      <c r="D223">
        <v>80</v>
      </c>
      <c r="E223" t="s">
        <v>258</v>
      </c>
      <c r="F223">
        <v>2</v>
      </c>
      <c r="G223" s="1">
        <v>0.43263888888888885</v>
      </c>
      <c r="H223" s="1">
        <v>0.45833333333333331</v>
      </c>
      <c r="I223" s="2">
        <v>0.12769675925925925</v>
      </c>
      <c r="J223" s="3">
        <f>1440*(Table1[[#This Row],[$BTIM]]-Table1[[#This Row],[dark treat time]])+12*60</f>
        <v>243.88333333333333</v>
      </c>
      <c r="K223" s="3">
        <f>1440*(Table1[[#This Row],[$BTIM]]-Table1[[#This Row],[H2O2 treat time]])+12*60</f>
        <v>280.88333333333333</v>
      </c>
      <c r="L223" s="3"/>
      <c r="M223" s="3"/>
      <c r="N223">
        <v>8</v>
      </c>
      <c r="O223">
        <v>110</v>
      </c>
      <c r="P223">
        <v>126</v>
      </c>
      <c r="Q223">
        <v>35.700000000000003</v>
      </c>
      <c r="R223">
        <v>39.4</v>
      </c>
      <c r="S223">
        <v>10054</v>
      </c>
      <c r="T223">
        <v>693</v>
      </c>
      <c r="U223">
        <v>3287</v>
      </c>
      <c r="V223">
        <v>2727</v>
      </c>
      <c r="W223">
        <v>1518</v>
      </c>
      <c r="X223">
        <v>34991</v>
      </c>
      <c r="Y223">
        <v>583</v>
      </c>
      <c r="Z223">
        <v>5887</v>
      </c>
      <c r="AA223">
        <v>801</v>
      </c>
      <c r="AB223">
        <v>5347</v>
      </c>
      <c r="AC223">
        <v>30252</v>
      </c>
      <c r="AD223">
        <v>904</v>
      </c>
      <c r="AE223">
        <v>6246</v>
      </c>
      <c r="AF223">
        <v>1601</v>
      </c>
      <c r="AG223">
        <v>6826</v>
      </c>
      <c r="AH223">
        <v>33.200000000000003</v>
      </c>
      <c r="AI223">
        <v>76.7</v>
      </c>
      <c r="AJ223">
        <v>52.6</v>
      </c>
      <c r="AK223">
        <v>94.8</v>
      </c>
      <c r="AL223">
        <v>40</v>
      </c>
      <c r="AM223">
        <v>8165</v>
      </c>
      <c r="AN223">
        <v>5572</v>
      </c>
      <c r="AO223">
        <v>5291</v>
      </c>
      <c r="AP223">
        <v>33.4</v>
      </c>
      <c r="AQ223">
        <v>1860</v>
      </c>
      <c r="AR223">
        <v>240</v>
      </c>
      <c r="AS223">
        <v>728</v>
      </c>
    </row>
    <row r="224" spans="1:45" x14ac:dyDescent="0.35">
      <c r="A224" t="s">
        <v>347</v>
      </c>
      <c r="B224" t="s">
        <v>237</v>
      </c>
      <c r="C224" t="s">
        <v>43</v>
      </c>
      <c r="D224">
        <v>80</v>
      </c>
      <c r="E224" t="s">
        <v>258</v>
      </c>
      <c r="F224">
        <v>3</v>
      </c>
      <c r="G224" s="1">
        <v>0.43194444444444446</v>
      </c>
      <c r="H224" s="1">
        <v>0.45833333333333331</v>
      </c>
      <c r="I224" s="2">
        <v>0.1280324074074074</v>
      </c>
      <c r="J224" s="3">
        <f>1440*(Table1[[#This Row],[$BTIM]]-Table1[[#This Row],[dark treat time]])+12*60</f>
        <v>244.36666666666667</v>
      </c>
      <c r="K224" s="3">
        <f>1440*(Table1[[#This Row],[$BTIM]]-Table1[[#This Row],[H2O2 treat time]])+12*60</f>
        <v>282.36666666666662</v>
      </c>
      <c r="L224" s="3">
        <v>243.40555555555557</v>
      </c>
      <c r="M224" s="3">
        <v>281.40555555555557</v>
      </c>
      <c r="N224">
        <v>8456</v>
      </c>
      <c r="O224">
        <v>31.2</v>
      </c>
      <c r="P224">
        <v>18.5</v>
      </c>
      <c r="Q224">
        <v>101</v>
      </c>
      <c r="R224">
        <v>31.5</v>
      </c>
      <c r="S224">
        <v>7461</v>
      </c>
      <c r="T224">
        <v>16468</v>
      </c>
      <c r="U224">
        <v>2667</v>
      </c>
      <c r="V224">
        <v>5302</v>
      </c>
      <c r="W224">
        <v>6301</v>
      </c>
      <c r="X224">
        <v>7032</v>
      </c>
      <c r="Y224">
        <v>6567</v>
      </c>
      <c r="Z224">
        <v>5224</v>
      </c>
      <c r="AA224">
        <v>9136</v>
      </c>
      <c r="AB224">
        <v>7317</v>
      </c>
      <c r="AC224">
        <v>10252</v>
      </c>
      <c r="AD224">
        <v>11623</v>
      </c>
      <c r="AE224">
        <v>5695</v>
      </c>
      <c r="AF224">
        <v>10571</v>
      </c>
      <c r="AG224">
        <v>8972</v>
      </c>
      <c r="AH224">
        <v>72.8</v>
      </c>
      <c r="AI224">
        <v>142</v>
      </c>
      <c r="AJ224">
        <v>46.8</v>
      </c>
      <c r="AK224">
        <v>59.6</v>
      </c>
      <c r="AL224">
        <v>59.1</v>
      </c>
      <c r="AM224">
        <v>8513</v>
      </c>
      <c r="AN224">
        <v>5687</v>
      </c>
      <c r="AO224">
        <v>5213</v>
      </c>
      <c r="AP224">
        <v>48.2</v>
      </c>
      <c r="AQ224">
        <v>2742</v>
      </c>
      <c r="AR224">
        <v>10521</v>
      </c>
      <c r="AS224">
        <v>8933</v>
      </c>
    </row>
    <row r="225" spans="1:45" x14ac:dyDescent="0.35">
      <c r="A225" t="s">
        <v>348</v>
      </c>
      <c r="B225" t="s">
        <v>117</v>
      </c>
      <c r="C225" t="s">
        <v>82</v>
      </c>
      <c r="D225">
        <v>80</v>
      </c>
      <c r="E225" t="s">
        <v>258</v>
      </c>
      <c r="F225">
        <v>3</v>
      </c>
      <c r="G225" s="1">
        <v>0.43263888888888885</v>
      </c>
      <c r="H225" s="1">
        <v>0.45833333333333331</v>
      </c>
      <c r="I225" s="2">
        <v>0.12835648148148149</v>
      </c>
      <c r="J225" s="3">
        <f>1440*(Table1[[#This Row],[$BTIM]]-Table1[[#This Row],[dark treat time]])+12*60</f>
        <v>244.83333333333337</v>
      </c>
      <c r="K225" s="3">
        <f>1440*(Table1[[#This Row],[$BTIM]]-Table1[[#This Row],[H2O2 treat time]])+12*60</f>
        <v>281.83333333333337</v>
      </c>
      <c r="L225" s="3"/>
      <c r="M225" s="3"/>
      <c r="N225">
        <v>4</v>
      </c>
      <c r="O225">
        <v>129</v>
      </c>
      <c r="P225">
        <v>130</v>
      </c>
      <c r="Q225">
        <v>2.19</v>
      </c>
      <c r="R225">
        <v>2.82</v>
      </c>
      <c r="S225">
        <v>0</v>
      </c>
      <c r="T225">
        <v>91.6</v>
      </c>
      <c r="U225">
        <v>4470</v>
      </c>
      <c r="V225">
        <v>1184</v>
      </c>
      <c r="W225">
        <v>136</v>
      </c>
      <c r="X225">
        <v>34991</v>
      </c>
      <c r="Y225">
        <v>492</v>
      </c>
      <c r="Z225">
        <v>8262</v>
      </c>
      <c r="AA225">
        <v>882</v>
      </c>
      <c r="AB225">
        <v>5439</v>
      </c>
      <c r="AC225">
        <v>34991</v>
      </c>
      <c r="AD225">
        <v>526</v>
      </c>
      <c r="AE225">
        <v>10512</v>
      </c>
      <c r="AF225">
        <v>885</v>
      </c>
      <c r="AG225">
        <v>6011</v>
      </c>
      <c r="AH225">
        <v>0</v>
      </c>
      <c r="AI225">
        <v>17.399999999999999</v>
      </c>
      <c r="AJ225">
        <v>42.5</v>
      </c>
      <c r="AK225">
        <v>15.3</v>
      </c>
      <c r="AL225">
        <v>19.7</v>
      </c>
      <c r="AM225">
        <v>9134</v>
      </c>
      <c r="AN225">
        <v>5556</v>
      </c>
      <c r="AO225">
        <v>5336</v>
      </c>
      <c r="AP225">
        <v>35.5</v>
      </c>
      <c r="AQ225">
        <v>1970</v>
      </c>
      <c r="AR225">
        <v>242</v>
      </c>
      <c r="AS225">
        <v>753</v>
      </c>
    </row>
    <row r="226" spans="1:45" x14ac:dyDescent="0.35">
      <c r="A226" t="s">
        <v>202</v>
      </c>
      <c r="B226" t="s">
        <v>203</v>
      </c>
      <c r="C226" t="s">
        <v>43</v>
      </c>
      <c r="D226" t="s">
        <v>44</v>
      </c>
      <c r="E226" t="s">
        <v>45</v>
      </c>
      <c r="F226">
        <v>1</v>
      </c>
      <c r="G226" s="1">
        <v>0.44791666666666669</v>
      </c>
      <c r="H226" s="1">
        <v>0.45833333333333331</v>
      </c>
      <c r="I226" s="2">
        <v>0.1295138888888889</v>
      </c>
      <c r="J226" s="3">
        <f>1440*(Table1[[#This Row],[$BTIM]]-Table1[[#This Row],[dark treat time]])+12*60</f>
        <v>246.5</v>
      </c>
      <c r="K226" s="3">
        <f>1440*(Table1[[#This Row],[$BTIM]]-Table1[[#This Row],[H2O2 treat time]])+12*60</f>
        <v>261.49999999999994</v>
      </c>
      <c r="L226" s="3">
        <v>246.94444444444443</v>
      </c>
      <c r="M226" s="3">
        <v>261.94444444444434</v>
      </c>
      <c r="N226">
        <v>9945</v>
      </c>
      <c r="O226">
        <v>20</v>
      </c>
      <c r="P226">
        <v>19.600000000000001</v>
      </c>
      <c r="Q226">
        <v>37.1</v>
      </c>
      <c r="R226">
        <v>7.43</v>
      </c>
      <c r="S226">
        <v>1433</v>
      </c>
      <c r="T226">
        <v>20536</v>
      </c>
      <c r="U226">
        <v>2727</v>
      </c>
      <c r="V226">
        <v>4672</v>
      </c>
      <c r="W226">
        <v>6560</v>
      </c>
      <c r="X226">
        <v>7161</v>
      </c>
      <c r="Y226">
        <v>10855</v>
      </c>
      <c r="Z226">
        <v>5725</v>
      </c>
      <c r="AA226">
        <v>12268</v>
      </c>
      <c r="AB226">
        <v>8834</v>
      </c>
      <c r="AC226">
        <v>7271</v>
      </c>
      <c r="AD226">
        <v>16897</v>
      </c>
      <c r="AE226">
        <v>6430</v>
      </c>
      <c r="AF226">
        <v>13892</v>
      </c>
      <c r="AG226">
        <v>9982</v>
      </c>
      <c r="AH226">
        <v>19.7</v>
      </c>
      <c r="AI226">
        <v>122</v>
      </c>
      <c r="AJ226">
        <v>42.4</v>
      </c>
      <c r="AK226">
        <v>47.2</v>
      </c>
      <c r="AL226">
        <v>46.8</v>
      </c>
      <c r="AM226">
        <v>10035</v>
      </c>
      <c r="AN226">
        <v>6402</v>
      </c>
      <c r="AO226">
        <v>5701</v>
      </c>
      <c r="AP226">
        <v>42.8</v>
      </c>
      <c r="AQ226">
        <v>2738</v>
      </c>
      <c r="AR226">
        <v>13774</v>
      </c>
      <c r="AS226">
        <v>9906</v>
      </c>
    </row>
    <row r="227" spans="1:45" x14ac:dyDescent="0.35">
      <c r="A227" t="s">
        <v>204</v>
      </c>
      <c r="B227" t="s">
        <v>205</v>
      </c>
      <c r="C227" t="s">
        <v>43</v>
      </c>
      <c r="D227" t="s">
        <v>44</v>
      </c>
      <c r="E227" t="s">
        <v>45</v>
      </c>
      <c r="F227">
        <v>2</v>
      </c>
      <c r="G227" s="1">
        <v>0.44791666666666669</v>
      </c>
      <c r="H227" s="1">
        <v>0.45833333333333331</v>
      </c>
      <c r="I227" s="2">
        <v>0.1298148148148148</v>
      </c>
      <c r="J227" s="3">
        <f>1440*(Table1[[#This Row],[$BTIM]]-Table1[[#This Row],[dark treat time]])+12*60</f>
        <v>246.93333333333328</v>
      </c>
      <c r="K227" s="3">
        <f>1440*(Table1[[#This Row],[$BTIM]]-Table1[[#This Row],[H2O2 treat time]])+12*60</f>
        <v>261.93333333333322</v>
      </c>
      <c r="L227" s="3">
        <v>246.94444444444443</v>
      </c>
      <c r="M227" s="3">
        <v>261.94444444444434</v>
      </c>
      <c r="N227">
        <v>9632</v>
      </c>
      <c r="O227">
        <v>20.100000000000001</v>
      </c>
      <c r="P227">
        <v>19.7</v>
      </c>
      <c r="Q227">
        <v>35.799999999999997</v>
      </c>
      <c r="R227">
        <v>7.19</v>
      </c>
      <c r="S227">
        <v>1382</v>
      </c>
      <c r="T227">
        <v>19842</v>
      </c>
      <c r="U227">
        <v>2662</v>
      </c>
      <c r="V227">
        <v>4617</v>
      </c>
      <c r="W227">
        <v>6506</v>
      </c>
      <c r="X227">
        <v>7178</v>
      </c>
      <c r="Y227">
        <v>10819</v>
      </c>
      <c r="Z227">
        <v>5750</v>
      </c>
      <c r="AA227">
        <v>12240</v>
      </c>
      <c r="AB227">
        <v>8794</v>
      </c>
      <c r="AC227">
        <v>7276</v>
      </c>
      <c r="AD227">
        <v>16846</v>
      </c>
      <c r="AE227">
        <v>6403</v>
      </c>
      <c r="AF227">
        <v>13890</v>
      </c>
      <c r="AG227">
        <v>9984</v>
      </c>
      <c r="AH227">
        <v>19</v>
      </c>
      <c r="AI227">
        <v>118</v>
      </c>
      <c r="AJ227">
        <v>41.6</v>
      </c>
      <c r="AK227">
        <v>46.8</v>
      </c>
      <c r="AL227">
        <v>46.2</v>
      </c>
      <c r="AM227">
        <v>9718</v>
      </c>
      <c r="AN227">
        <v>6380</v>
      </c>
      <c r="AO227">
        <v>5725</v>
      </c>
      <c r="AP227">
        <v>42.6</v>
      </c>
      <c r="AQ227">
        <v>2716</v>
      </c>
      <c r="AR227">
        <v>13786</v>
      </c>
      <c r="AS227">
        <v>9918</v>
      </c>
    </row>
    <row r="228" spans="1:45" x14ac:dyDescent="0.35">
      <c r="A228" t="s">
        <v>206</v>
      </c>
      <c r="B228" t="s">
        <v>207</v>
      </c>
      <c r="C228" t="s">
        <v>43</v>
      </c>
      <c r="D228" t="s">
        <v>44</v>
      </c>
      <c r="E228" t="s">
        <v>45</v>
      </c>
      <c r="F228">
        <v>3</v>
      </c>
      <c r="G228" s="1">
        <v>0.44791666666666669</v>
      </c>
      <c r="H228" s="1">
        <v>0.45833333333333331</v>
      </c>
      <c r="I228" s="2">
        <v>0.13013888888888889</v>
      </c>
      <c r="J228" s="3">
        <f>1440*(Table1[[#This Row],[$BTIM]]-Table1[[#This Row],[dark treat time]])+12*60</f>
        <v>247.39999999999998</v>
      </c>
      <c r="K228" s="3">
        <f>1440*(Table1[[#This Row],[$BTIM]]-Table1[[#This Row],[H2O2 treat time]])+12*60</f>
        <v>262.39999999999992</v>
      </c>
      <c r="L228" s="3">
        <v>246.94444444444443</v>
      </c>
      <c r="M228" s="3">
        <v>261.94444444444434</v>
      </c>
      <c r="N228">
        <v>9644</v>
      </c>
      <c r="O228">
        <v>19.7</v>
      </c>
      <c r="P228">
        <v>19.399999999999999</v>
      </c>
      <c r="Q228">
        <v>36.799999999999997</v>
      </c>
      <c r="R228">
        <v>7.25</v>
      </c>
      <c r="S228">
        <v>1428</v>
      </c>
      <c r="T228">
        <v>22236</v>
      </c>
      <c r="U228">
        <v>2657</v>
      </c>
      <c r="V228">
        <v>4606</v>
      </c>
      <c r="W228">
        <v>6482</v>
      </c>
      <c r="X228">
        <v>7135</v>
      </c>
      <c r="Y228">
        <v>10674</v>
      </c>
      <c r="Z228">
        <v>5701</v>
      </c>
      <c r="AA228">
        <v>12212</v>
      </c>
      <c r="AB228">
        <v>8736</v>
      </c>
      <c r="AC228">
        <v>7235</v>
      </c>
      <c r="AD228">
        <v>16446</v>
      </c>
      <c r="AE228">
        <v>6345</v>
      </c>
      <c r="AF228">
        <v>13734</v>
      </c>
      <c r="AG228">
        <v>9829</v>
      </c>
      <c r="AH228">
        <v>19.7</v>
      </c>
      <c r="AI228">
        <v>135</v>
      </c>
      <c r="AJ228">
        <v>41.9</v>
      </c>
      <c r="AK228">
        <v>47.2</v>
      </c>
      <c r="AL228">
        <v>46.9</v>
      </c>
      <c r="AM228">
        <v>9735</v>
      </c>
      <c r="AN228">
        <v>6315</v>
      </c>
      <c r="AO228">
        <v>5676</v>
      </c>
      <c r="AP228">
        <v>42.2</v>
      </c>
      <c r="AQ228">
        <v>2666</v>
      </c>
      <c r="AR228">
        <v>13612</v>
      </c>
      <c r="AS228">
        <v>9751</v>
      </c>
    </row>
    <row r="229" spans="1:45" x14ac:dyDescent="0.35">
      <c r="A229" t="s">
        <v>208</v>
      </c>
      <c r="B229" t="s">
        <v>209</v>
      </c>
      <c r="C229" t="s">
        <v>43</v>
      </c>
      <c r="D229">
        <v>5</v>
      </c>
      <c r="E229" t="s">
        <v>45</v>
      </c>
      <c r="F229">
        <v>1</v>
      </c>
      <c r="G229" s="1">
        <v>0.44791666666666669</v>
      </c>
      <c r="H229" s="1">
        <v>0.45833333333333331</v>
      </c>
      <c r="I229" s="2">
        <v>0.13046296296296298</v>
      </c>
      <c r="J229" s="3">
        <f>1440*(Table1[[#This Row],[$BTIM]]-Table1[[#This Row],[dark treat time]])+12*60</f>
        <v>247.86666666666667</v>
      </c>
      <c r="K229" s="3">
        <f>1440*(Table1[[#This Row],[$BTIM]]-Table1[[#This Row],[H2O2 treat time]])+12*60</f>
        <v>262.86666666666662</v>
      </c>
      <c r="L229" s="3">
        <v>248.30000000000004</v>
      </c>
      <c r="M229" s="3">
        <v>263.29999999999995</v>
      </c>
      <c r="N229">
        <v>9943</v>
      </c>
      <c r="O229">
        <v>19.899999999999999</v>
      </c>
      <c r="P229">
        <v>19.5</v>
      </c>
      <c r="Q229">
        <v>38.9</v>
      </c>
      <c r="R229">
        <v>7.74</v>
      </c>
      <c r="S229">
        <v>1538</v>
      </c>
      <c r="T229">
        <v>25457</v>
      </c>
      <c r="U229">
        <v>2826</v>
      </c>
      <c r="V229">
        <v>4861</v>
      </c>
      <c r="W229">
        <v>6885</v>
      </c>
      <c r="X229">
        <v>7144</v>
      </c>
      <c r="Y229">
        <v>10531</v>
      </c>
      <c r="Z229">
        <v>5737</v>
      </c>
      <c r="AA229">
        <v>12129</v>
      </c>
      <c r="AB229">
        <v>8716</v>
      </c>
      <c r="AC229">
        <v>7261</v>
      </c>
      <c r="AD229">
        <v>16944</v>
      </c>
      <c r="AE229">
        <v>6407</v>
      </c>
      <c r="AF229">
        <v>13800</v>
      </c>
      <c r="AG229">
        <v>9884</v>
      </c>
      <c r="AH229">
        <v>21.2</v>
      </c>
      <c r="AI229">
        <v>150</v>
      </c>
      <c r="AJ229">
        <v>44.1</v>
      </c>
      <c r="AK229">
        <v>49.9</v>
      </c>
      <c r="AL229">
        <v>49.2</v>
      </c>
      <c r="AM229">
        <v>10038</v>
      </c>
      <c r="AN229">
        <v>6376</v>
      </c>
      <c r="AO229">
        <v>5713</v>
      </c>
      <c r="AP229">
        <v>44.5</v>
      </c>
      <c r="AQ229">
        <v>2838</v>
      </c>
      <c r="AR229">
        <v>13676</v>
      </c>
      <c r="AS229">
        <v>9805</v>
      </c>
    </row>
    <row r="230" spans="1:45" x14ac:dyDescent="0.35">
      <c r="A230" t="s">
        <v>210</v>
      </c>
      <c r="B230" t="s">
        <v>211</v>
      </c>
      <c r="C230" t="s">
        <v>43</v>
      </c>
      <c r="D230">
        <v>5</v>
      </c>
      <c r="E230" t="s">
        <v>45</v>
      </c>
      <c r="F230">
        <v>2</v>
      </c>
      <c r="G230" s="1">
        <v>0.44791666666666669</v>
      </c>
      <c r="H230" s="1">
        <v>0.45833333333333331</v>
      </c>
      <c r="I230" s="2">
        <v>0.13077546296296297</v>
      </c>
      <c r="J230" s="3">
        <f>1440*(Table1[[#This Row],[$BTIM]]-Table1[[#This Row],[dark treat time]])+12*60</f>
        <v>248.31666666666672</v>
      </c>
      <c r="K230" s="3">
        <f>1440*(Table1[[#This Row],[$BTIM]]-Table1[[#This Row],[H2O2 treat time]])+12*60</f>
        <v>263.31666666666666</v>
      </c>
      <c r="L230" s="3">
        <v>248.30000000000004</v>
      </c>
      <c r="M230" s="3">
        <v>263.29999999999995</v>
      </c>
      <c r="N230">
        <v>9929</v>
      </c>
      <c r="O230">
        <v>19</v>
      </c>
      <c r="P230">
        <v>18.7</v>
      </c>
      <c r="Q230">
        <v>36.799999999999997</v>
      </c>
      <c r="R230">
        <v>6.99</v>
      </c>
      <c r="S230">
        <v>1299</v>
      </c>
      <c r="T230">
        <v>22107</v>
      </c>
      <c r="U230">
        <v>2735</v>
      </c>
      <c r="V230">
        <v>4676</v>
      </c>
      <c r="W230">
        <v>6690</v>
      </c>
      <c r="X230">
        <v>7067</v>
      </c>
      <c r="Y230">
        <v>10531</v>
      </c>
      <c r="Z230">
        <v>5787</v>
      </c>
      <c r="AA230">
        <v>12184</v>
      </c>
      <c r="AB230">
        <v>8639</v>
      </c>
      <c r="AC230">
        <v>7143</v>
      </c>
      <c r="AD230">
        <v>16732</v>
      </c>
      <c r="AE230">
        <v>6435</v>
      </c>
      <c r="AF230">
        <v>13884</v>
      </c>
      <c r="AG230">
        <v>9822</v>
      </c>
      <c r="AH230">
        <v>18.2</v>
      </c>
      <c r="AI230">
        <v>132</v>
      </c>
      <c r="AJ230">
        <v>42.5</v>
      </c>
      <c r="AK230">
        <v>48.2</v>
      </c>
      <c r="AL230">
        <v>47.6</v>
      </c>
      <c r="AM230">
        <v>10015</v>
      </c>
      <c r="AN230">
        <v>6407</v>
      </c>
      <c r="AO230">
        <v>5774</v>
      </c>
      <c r="AP230">
        <v>42.8</v>
      </c>
      <c r="AQ230">
        <v>2743</v>
      </c>
      <c r="AR230">
        <v>13772</v>
      </c>
      <c r="AS230">
        <v>9750</v>
      </c>
    </row>
    <row r="231" spans="1:45" x14ac:dyDescent="0.35">
      <c r="A231" t="s">
        <v>212</v>
      </c>
      <c r="B231" t="s">
        <v>213</v>
      </c>
      <c r="C231" t="s">
        <v>43</v>
      </c>
      <c r="D231">
        <v>5</v>
      </c>
      <c r="E231" t="s">
        <v>45</v>
      </c>
      <c r="F231">
        <v>3</v>
      </c>
      <c r="G231" s="1">
        <v>0.44791666666666669</v>
      </c>
      <c r="H231" s="1">
        <v>0.45833333333333331</v>
      </c>
      <c r="I231" s="2">
        <v>0.13105324074074073</v>
      </c>
      <c r="J231" s="3">
        <f>1440*(Table1[[#This Row],[$BTIM]]-Table1[[#This Row],[dark treat time]])+12*60</f>
        <v>248.71666666666664</v>
      </c>
      <c r="K231" s="3">
        <f>1440*(Table1[[#This Row],[$BTIM]]-Table1[[#This Row],[H2O2 treat time]])+12*60</f>
        <v>263.71666666666658</v>
      </c>
      <c r="L231" s="3">
        <v>248.30000000000004</v>
      </c>
      <c r="M231" s="3">
        <v>263.29999999999995</v>
      </c>
      <c r="N231">
        <v>9929</v>
      </c>
      <c r="O231">
        <v>18.7</v>
      </c>
      <c r="P231">
        <v>18.399999999999999</v>
      </c>
      <c r="Q231">
        <v>41.1</v>
      </c>
      <c r="R231">
        <v>7.71</v>
      </c>
      <c r="S231">
        <v>1513</v>
      </c>
      <c r="T231">
        <v>22493</v>
      </c>
      <c r="U231">
        <v>2737</v>
      </c>
      <c r="V231">
        <v>4646</v>
      </c>
      <c r="W231">
        <v>6656</v>
      </c>
      <c r="X231">
        <v>7015</v>
      </c>
      <c r="Y231">
        <v>10638</v>
      </c>
      <c r="Z231">
        <v>5737</v>
      </c>
      <c r="AA231">
        <v>12268</v>
      </c>
      <c r="AB231">
        <v>8639</v>
      </c>
      <c r="AC231">
        <v>7130</v>
      </c>
      <c r="AD231">
        <v>16688</v>
      </c>
      <c r="AE231">
        <v>6393</v>
      </c>
      <c r="AF231">
        <v>13914</v>
      </c>
      <c r="AG231">
        <v>9798</v>
      </c>
      <c r="AH231">
        <v>21.2</v>
      </c>
      <c r="AI231">
        <v>135</v>
      </c>
      <c r="AJ231">
        <v>42.8</v>
      </c>
      <c r="AK231">
        <v>47.8</v>
      </c>
      <c r="AL231">
        <v>47.4</v>
      </c>
      <c r="AM231">
        <v>10054</v>
      </c>
      <c r="AN231">
        <v>6353</v>
      </c>
      <c r="AO231">
        <v>5713</v>
      </c>
      <c r="AP231">
        <v>43.3</v>
      </c>
      <c r="AQ231">
        <v>2752</v>
      </c>
      <c r="AR231">
        <v>13750</v>
      </c>
      <c r="AS231">
        <v>9697</v>
      </c>
    </row>
    <row r="232" spans="1:45" x14ac:dyDescent="0.35">
      <c r="A232" t="s">
        <v>214</v>
      </c>
      <c r="B232" t="s">
        <v>215</v>
      </c>
      <c r="C232" t="s">
        <v>43</v>
      </c>
      <c r="D232">
        <v>10</v>
      </c>
      <c r="E232" t="s">
        <v>45</v>
      </c>
      <c r="F232">
        <v>1</v>
      </c>
      <c r="G232" s="1">
        <v>0.44861111111111113</v>
      </c>
      <c r="H232" s="1">
        <v>0.45833333333333331</v>
      </c>
      <c r="I232" s="2">
        <v>0.13136574074074073</v>
      </c>
      <c r="J232" s="3">
        <f>1440*(Table1[[#This Row],[$BTIM]]-Table1[[#This Row],[dark treat time]])+12*60</f>
        <v>249.16666666666674</v>
      </c>
      <c r="K232" s="3">
        <f>1440*(Table1[[#This Row],[$BTIM]]-Table1[[#This Row],[H2O2 treat time]])+12*60</f>
        <v>263.16666666666669</v>
      </c>
      <c r="L232" s="3">
        <v>249.60000000000002</v>
      </c>
      <c r="M232" s="3">
        <v>263.59999999999997</v>
      </c>
      <c r="N232">
        <v>9931</v>
      </c>
      <c r="O232">
        <v>19</v>
      </c>
      <c r="P232">
        <v>18.600000000000001</v>
      </c>
      <c r="Q232">
        <v>40.299999999999997</v>
      </c>
      <c r="R232">
        <v>7.65</v>
      </c>
      <c r="S232">
        <v>1488</v>
      </c>
      <c r="T232">
        <v>19209</v>
      </c>
      <c r="U232">
        <v>2687</v>
      </c>
      <c r="V232">
        <v>4523</v>
      </c>
      <c r="W232">
        <v>6484</v>
      </c>
      <c r="X232">
        <v>7041</v>
      </c>
      <c r="Y232">
        <v>10531</v>
      </c>
      <c r="Z232">
        <v>5640</v>
      </c>
      <c r="AA232">
        <v>12184</v>
      </c>
      <c r="AB232">
        <v>8658</v>
      </c>
      <c r="AC232">
        <v>7157</v>
      </c>
      <c r="AD232">
        <v>16354</v>
      </c>
      <c r="AE232">
        <v>6329</v>
      </c>
      <c r="AF232">
        <v>13801</v>
      </c>
      <c r="AG232">
        <v>9745</v>
      </c>
      <c r="AH232">
        <v>20.8</v>
      </c>
      <c r="AI232">
        <v>117</v>
      </c>
      <c r="AJ232">
        <v>42.4</v>
      </c>
      <c r="AK232">
        <v>47</v>
      </c>
      <c r="AL232">
        <v>46.4</v>
      </c>
      <c r="AM232">
        <v>10034</v>
      </c>
      <c r="AN232">
        <v>6294</v>
      </c>
      <c r="AO232">
        <v>5616</v>
      </c>
      <c r="AP232">
        <v>42.9</v>
      </c>
      <c r="AQ232">
        <v>2700</v>
      </c>
      <c r="AR232">
        <v>13666</v>
      </c>
      <c r="AS232">
        <v>9662</v>
      </c>
    </row>
    <row r="233" spans="1:45" x14ac:dyDescent="0.35">
      <c r="A233" t="s">
        <v>216</v>
      </c>
      <c r="B233" t="s">
        <v>217</v>
      </c>
      <c r="C233" t="s">
        <v>43</v>
      </c>
      <c r="D233">
        <v>10</v>
      </c>
      <c r="E233" t="s">
        <v>45</v>
      </c>
      <c r="F233">
        <v>2</v>
      </c>
      <c r="G233" s="1">
        <v>0.44861111111111113</v>
      </c>
      <c r="H233" s="1">
        <v>0.45833333333333331</v>
      </c>
      <c r="I233" s="2">
        <v>0.13166666666666668</v>
      </c>
      <c r="J233" s="3">
        <f>1440*(Table1[[#This Row],[$BTIM]]-Table1[[#This Row],[dark treat time]])+12*60</f>
        <v>249.60000000000002</v>
      </c>
      <c r="K233" s="3">
        <f>1440*(Table1[[#This Row],[$BTIM]]-Table1[[#This Row],[H2O2 treat time]])+12*60</f>
        <v>263.59999999999997</v>
      </c>
      <c r="L233" s="3">
        <v>249.60000000000002</v>
      </c>
      <c r="M233" s="3">
        <v>263.59999999999997</v>
      </c>
      <c r="N233">
        <v>9951</v>
      </c>
      <c r="O233">
        <v>18.7</v>
      </c>
      <c r="P233">
        <v>18.2</v>
      </c>
      <c r="Q233">
        <v>43.4</v>
      </c>
      <c r="R233">
        <v>8.1199999999999992</v>
      </c>
      <c r="S233">
        <v>1650</v>
      </c>
      <c r="T233">
        <v>23719</v>
      </c>
      <c r="U233">
        <v>2737</v>
      </c>
      <c r="V233">
        <v>4785</v>
      </c>
      <c r="W233">
        <v>6840</v>
      </c>
      <c r="X233">
        <v>7007</v>
      </c>
      <c r="Y233">
        <v>10460</v>
      </c>
      <c r="Z233">
        <v>5688</v>
      </c>
      <c r="AA233">
        <v>12184</v>
      </c>
      <c r="AB233">
        <v>8562</v>
      </c>
      <c r="AC233">
        <v>7141</v>
      </c>
      <c r="AD233">
        <v>16745</v>
      </c>
      <c r="AE233">
        <v>6351</v>
      </c>
      <c r="AF233">
        <v>13861</v>
      </c>
      <c r="AG233">
        <v>9754</v>
      </c>
      <c r="AH233">
        <v>23.1</v>
      </c>
      <c r="AI233">
        <v>142</v>
      </c>
      <c r="AJ233">
        <v>43.1</v>
      </c>
      <c r="AK233">
        <v>49.3</v>
      </c>
      <c r="AL233">
        <v>49.1</v>
      </c>
      <c r="AM233">
        <v>10092</v>
      </c>
      <c r="AN233">
        <v>6300</v>
      </c>
      <c r="AO233">
        <v>5652</v>
      </c>
      <c r="AP233">
        <v>43.7</v>
      </c>
      <c r="AQ233">
        <v>2756</v>
      </c>
      <c r="AR233">
        <v>13676</v>
      </c>
      <c r="AS233">
        <v>9641</v>
      </c>
    </row>
    <row r="234" spans="1:45" x14ac:dyDescent="0.35">
      <c r="A234" t="s">
        <v>218</v>
      </c>
      <c r="B234" t="s">
        <v>219</v>
      </c>
      <c r="C234" t="s">
        <v>43</v>
      </c>
      <c r="D234">
        <v>10</v>
      </c>
      <c r="E234" t="s">
        <v>45</v>
      </c>
      <c r="F234">
        <v>3</v>
      </c>
      <c r="G234" s="1">
        <v>0.44861111111111113</v>
      </c>
      <c r="H234" s="1">
        <v>0.45833333333333331</v>
      </c>
      <c r="I234" s="2">
        <v>0.13196759259259258</v>
      </c>
      <c r="J234" s="3">
        <f>1440*(Table1[[#This Row],[$BTIM]]-Table1[[#This Row],[dark treat time]])+12*60</f>
        <v>250.0333333333333</v>
      </c>
      <c r="K234" s="3">
        <f>1440*(Table1[[#This Row],[$BTIM]]-Table1[[#This Row],[H2O2 treat time]])+12*60</f>
        <v>264.03333333333325</v>
      </c>
      <c r="L234" s="3">
        <v>249.60000000000002</v>
      </c>
      <c r="M234" s="3">
        <v>263.59999999999997</v>
      </c>
      <c r="N234">
        <v>9943</v>
      </c>
      <c r="O234">
        <v>18.5</v>
      </c>
      <c r="P234">
        <v>18</v>
      </c>
      <c r="Q234">
        <v>43.6</v>
      </c>
      <c r="R234">
        <v>8.0500000000000007</v>
      </c>
      <c r="S234">
        <v>1623</v>
      </c>
      <c r="T234">
        <v>18221</v>
      </c>
      <c r="U234">
        <v>2586</v>
      </c>
      <c r="V234">
        <v>4292</v>
      </c>
      <c r="W234">
        <v>6209</v>
      </c>
      <c r="X234">
        <v>6981</v>
      </c>
      <c r="Y234">
        <v>10390</v>
      </c>
      <c r="Z234">
        <v>5568</v>
      </c>
      <c r="AA234">
        <v>12212</v>
      </c>
      <c r="AB234">
        <v>8543</v>
      </c>
      <c r="AC234">
        <v>7106</v>
      </c>
      <c r="AD234">
        <v>15613</v>
      </c>
      <c r="AE234">
        <v>6184</v>
      </c>
      <c r="AF234">
        <v>13615</v>
      </c>
      <c r="AG234">
        <v>9536</v>
      </c>
      <c r="AH234">
        <v>22.8</v>
      </c>
      <c r="AI234">
        <v>117</v>
      </c>
      <c r="AJ234">
        <v>41.8</v>
      </c>
      <c r="AK234">
        <v>45.6</v>
      </c>
      <c r="AL234">
        <v>45</v>
      </c>
      <c r="AM234">
        <v>10077</v>
      </c>
      <c r="AN234">
        <v>6141</v>
      </c>
      <c r="AO234">
        <v>5544</v>
      </c>
      <c r="AP234">
        <v>42.4</v>
      </c>
      <c r="AQ234">
        <v>2602</v>
      </c>
      <c r="AR234">
        <v>13443</v>
      </c>
      <c r="AS234">
        <v>9430</v>
      </c>
    </row>
    <row r="235" spans="1:45" x14ac:dyDescent="0.35">
      <c r="A235" t="s">
        <v>220</v>
      </c>
      <c r="B235" t="s">
        <v>221</v>
      </c>
      <c r="C235" t="s">
        <v>43</v>
      </c>
      <c r="D235">
        <v>30</v>
      </c>
      <c r="E235" t="s">
        <v>45</v>
      </c>
      <c r="F235">
        <v>1</v>
      </c>
      <c r="G235" s="1">
        <v>0.45416666666666666</v>
      </c>
      <c r="H235" s="1">
        <v>0.45833333333333331</v>
      </c>
      <c r="I235" s="2">
        <v>0.13226851851851854</v>
      </c>
      <c r="J235" s="3">
        <f>1440*(Table1[[#This Row],[$BTIM]]-Table1[[#This Row],[dark treat time]])+12*60</f>
        <v>250.46666666666675</v>
      </c>
      <c r="K235" s="3">
        <f>1440*(Table1[[#This Row],[$BTIM]]-Table1[[#This Row],[H2O2 treat time]])+12*60</f>
        <v>256.46666666666675</v>
      </c>
      <c r="L235" s="3">
        <v>250.92777777777781</v>
      </c>
      <c r="M235" s="3">
        <v>256.92777777777781</v>
      </c>
      <c r="N235">
        <v>9954</v>
      </c>
      <c r="O235">
        <v>21.5</v>
      </c>
      <c r="P235">
        <v>17.8</v>
      </c>
      <c r="Q235">
        <v>77.2</v>
      </c>
      <c r="R235">
        <v>16.600000000000001</v>
      </c>
      <c r="S235">
        <v>3401</v>
      </c>
      <c r="T235">
        <v>23467</v>
      </c>
      <c r="U235">
        <v>2792</v>
      </c>
      <c r="V235">
        <v>5226</v>
      </c>
      <c r="W235">
        <v>7083</v>
      </c>
      <c r="X235">
        <v>6947</v>
      </c>
      <c r="Y235">
        <v>11040</v>
      </c>
      <c r="Z235">
        <v>5462</v>
      </c>
      <c r="AA235">
        <v>12240</v>
      </c>
      <c r="AB235">
        <v>8933</v>
      </c>
      <c r="AC235">
        <v>7737</v>
      </c>
      <c r="AD235">
        <v>17634</v>
      </c>
      <c r="AE235">
        <v>6048</v>
      </c>
      <c r="AF235">
        <v>13985</v>
      </c>
      <c r="AG235">
        <v>10306</v>
      </c>
      <c r="AH235">
        <v>44</v>
      </c>
      <c r="AI235">
        <v>133</v>
      </c>
      <c r="AJ235">
        <v>46.2</v>
      </c>
      <c r="AK235">
        <v>50.6</v>
      </c>
      <c r="AL235">
        <v>50.7</v>
      </c>
      <c r="AM235">
        <v>10122</v>
      </c>
      <c r="AN235">
        <v>5993</v>
      </c>
      <c r="AO235">
        <v>5416</v>
      </c>
      <c r="AP235">
        <v>46.8</v>
      </c>
      <c r="AQ235">
        <v>2808</v>
      </c>
      <c r="AR235">
        <v>13764</v>
      </c>
      <c r="AS235">
        <v>10165</v>
      </c>
    </row>
    <row r="236" spans="1:45" x14ac:dyDescent="0.35">
      <c r="A236" t="s">
        <v>222</v>
      </c>
      <c r="B236" t="s">
        <v>223</v>
      </c>
      <c r="C236" t="s">
        <v>43</v>
      </c>
      <c r="D236">
        <v>30</v>
      </c>
      <c r="E236" t="s">
        <v>45</v>
      </c>
      <c r="F236">
        <v>2</v>
      </c>
      <c r="G236" s="1">
        <v>0.45416666666666666</v>
      </c>
      <c r="H236" s="1">
        <v>0.45833333333333331</v>
      </c>
      <c r="I236" s="2">
        <v>0.1325925925925926</v>
      </c>
      <c r="J236" s="3">
        <f>1440*(Table1[[#This Row],[$BTIM]]-Table1[[#This Row],[dark treat time]])+12*60</f>
        <v>250.93333333333334</v>
      </c>
      <c r="K236" s="3">
        <f>1440*(Table1[[#This Row],[$BTIM]]-Table1[[#This Row],[H2O2 treat time]])+12*60</f>
        <v>256.93333333333334</v>
      </c>
      <c r="L236" s="3">
        <v>250.92777777777781</v>
      </c>
      <c r="M236" s="3">
        <v>256.92777777777781</v>
      </c>
      <c r="N236">
        <v>9967</v>
      </c>
      <c r="O236">
        <v>21.3</v>
      </c>
      <c r="P236">
        <v>17.7</v>
      </c>
      <c r="Q236">
        <v>76</v>
      </c>
      <c r="R236">
        <v>16.2</v>
      </c>
      <c r="S236">
        <v>3306</v>
      </c>
      <c r="T236">
        <v>20161</v>
      </c>
      <c r="U236">
        <v>2619</v>
      </c>
      <c r="V236">
        <v>4907</v>
      </c>
      <c r="W236">
        <v>6673</v>
      </c>
      <c r="X236">
        <v>6947</v>
      </c>
      <c r="Y236">
        <v>10819</v>
      </c>
      <c r="Z236">
        <v>5497</v>
      </c>
      <c r="AA236">
        <v>12129</v>
      </c>
      <c r="AB236">
        <v>8854</v>
      </c>
      <c r="AC236">
        <v>7696</v>
      </c>
      <c r="AD236">
        <v>16668</v>
      </c>
      <c r="AE236">
        <v>5968</v>
      </c>
      <c r="AF236">
        <v>13726</v>
      </c>
      <c r="AG236">
        <v>10087</v>
      </c>
      <c r="AH236">
        <v>43</v>
      </c>
      <c r="AI236">
        <v>121</v>
      </c>
      <c r="AJ236">
        <v>43.9</v>
      </c>
      <c r="AK236">
        <v>48.6</v>
      </c>
      <c r="AL236">
        <v>48.6</v>
      </c>
      <c r="AM236">
        <v>10112</v>
      </c>
      <c r="AN236">
        <v>5921</v>
      </c>
      <c r="AO236">
        <v>5451</v>
      </c>
      <c r="AP236">
        <v>44.5</v>
      </c>
      <c r="AQ236">
        <v>2634</v>
      </c>
      <c r="AR236">
        <v>13538</v>
      </c>
      <c r="AS236">
        <v>9968</v>
      </c>
    </row>
    <row r="237" spans="1:45" x14ac:dyDescent="0.35">
      <c r="A237" t="s">
        <v>224</v>
      </c>
      <c r="B237" t="s">
        <v>225</v>
      </c>
      <c r="C237" t="s">
        <v>43</v>
      </c>
      <c r="D237">
        <v>30</v>
      </c>
      <c r="E237" t="s">
        <v>45</v>
      </c>
      <c r="F237">
        <v>3</v>
      </c>
      <c r="G237" s="1">
        <v>0.45416666666666666</v>
      </c>
      <c r="H237" s="1">
        <v>0.45833333333333331</v>
      </c>
      <c r="I237" s="2">
        <v>0.13290509259259259</v>
      </c>
      <c r="J237" s="3">
        <f>1440*(Table1[[#This Row],[$BTIM]]-Table1[[#This Row],[dark treat time]])+12*60</f>
        <v>251.38333333333333</v>
      </c>
      <c r="K237" s="3">
        <f>1440*(Table1[[#This Row],[$BTIM]]-Table1[[#This Row],[H2O2 treat time]])+12*60</f>
        <v>257.38333333333333</v>
      </c>
      <c r="L237" s="3">
        <v>250.92777777777781</v>
      </c>
      <c r="M237" s="3">
        <v>256.92777777777781</v>
      </c>
      <c r="N237">
        <v>9941</v>
      </c>
      <c r="O237">
        <v>22.1</v>
      </c>
      <c r="P237">
        <v>17.899999999999999</v>
      </c>
      <c r="Q237">
        <v>80.900000000000006</v>
      </c>
      <c r="R237">
        <v>17.899999999999999</v>
      </c>
      <c r="S237">
        <v>3770</v>
      </c>
      <c r="T237">
        <v>18988</v>
      </c>
      <c r="U237">
        <v>2540</v>
      </c>
      <c r="V237">
        <v>4914</v>
      </c>
      <c r="W237">
        <v>6596</v>
      </c>
      <c r="X237">
        <v>6964</v>
      </c>
      <c r="Y237">
        <v>10746</v>
      </c>
      <c r="Z237">
        <v>5416</v>
      </c>
      <c r="AA237">
        <v>12018</v>
      </c>
      <c r="AB237">
        <v>8854</v>
      </c>
      <c r="AC237">
        <v>7891</v>
      </c>
      <c r="AD237">
        <v>16506</v>
      </c>
      <c r="AE237">
        <v>5886</v>
      </c>
      <c r="AF237">
        <v>13613</v>
      </c>
      <c r="AG237">
        <v>10139</v>
      </c>
      <c r="AH237">
        <v>47.8</v>
      </c>
      <c r="AI237">
        <v>115</v>
      </c>
      <c r="AJ237">
        <v>43.2</v>
      </c>
      <c r="AK237">
        <v>48.5</v>
      </c>
      <c r="AL237">
        <v>48.5</v>
      </c>
      <c r="AM237">
        <v>10113</v>
      </c>
      <c r="AN237">
        <v>5832</v>
      </c>
      <c r="AO237">
        <v>5370</v>
      </c>
      <c r="AP237">
        <v>43.9</v>
      </c>
      <c r="AQ237">
        <v>2562</v>
      </c>
      <c r="AR237">
        <v>13393</v>
      </c>
      <c r="AS237">
        <v>9995</v>
      </c>
    </row>
    <row r="238" spans="1:45" x14ac:dyDescent="0.35">
      <c r="A238" t="s">
        <v>226</v>
      </c>
      <c r="B238" t="s">
        <v>227</v>
      </c>
      <c r="C238" t="s">
        <v>43</v>
      </c>
      <c r="D238">
        <v>50</v>
      </c>
      <c r="E238" t="s">
        <v>45</v>
      </c>
      <c r="F238">
        <v>1</v>
      </c>
      <c r="G238" s="1">
        <v>0.4548611111111111</v>
      </c>
      <c r="H238" s="1">
        <v>0.45833333333333331</v>
      </c>
      <c r="I238" s="2">
        <v>0.13321759259259261</v>
      </c>
      <c r="J238" s="3">
        <f>1440*(Table1[[#This Row],[$BTIM]]-Table1[[#This Row],[dark treat time]])+12*60</f>
        <v>251.83333333333343</v>
      </c>
      <c r="K238" s="3">
        <f>1440*(Table1[[#This Row],[$BTIM]]-Table1[[#This Row],[H2O2 treat time]])+12*60</f>
        <v>256.83333333333343</v>
      </c>
      <c r="L238" s="3">
        <v>252.27222222222227</v>
      </c>
      <c r="M238" s="3">
        <v>257.27222222222224</v>
      </c>
      <c r="N238">
        <v>9959</v>
      </c>
      <c r="O238">
        <v>81.5</v>
      </c>
      <c r="P238">
        <v>98.5</v>
      </c>
      <c r="Q238">
        <v>44.1</v>
      </c>
      <c r="R238">
        <v>35.9</v>
      </c>
      <c r="S238">
        <v>9260</v>
      </c>
      <c r="T238">
        <v>16054</v>
      </c>
      <c r="U238">
        <v>2328</v>
      </c>
      <c r="V238">
        <v>5427</v>
      </c>
      <c r="W238">
        <v>6345</v>
      </c>
      <c r="X238">
        <v>26019</v>
      </c>
      <c r="Y238">
        <v>4486</v>
      </c>
      <c r="Z238">
        <v>3518</v>
      </c>
      <c r="AA238">
        <v>4254</v>
      </c>
      <c r="AB238">
        <v>9884</v>
      </c>
      <c r="AC238">
        <v>22713</v>
      </c>
      <c r="AD238">
        <v>9584</v>
      </c>
      <c r="AE238">
        <v>4273</v>
      </c>
      <c r="AF238">
        <v>6849</v>
      </c>
      <c r="AG238">
        <v>11220</v>
      </c>
      <c r="AH238">
        <v>40.799999999999997</v>
      </c>
      <c r="AI238">
        <v>167</v>
      </c>
      <c r="AJ238">
        <v>54.5</v>
      </c>
      <c r="AK238">
        <v>92.6</v>
      </c>
      <c r="AL238">
        <v>48.4</v>
      </c>
      <c r="AM238">
        <v>10060</v>
      </c>
      <c r="AN238">
        <v>4257</v>
      </c>
      <c r="AO238">
        <v>3511</v>
      </c>
      <c r="AP238">
        <v>54.6</v>
      </c>
      <c r="AQ238">
        <v>2325</v>
      </c>
      <c r="AR238">
        <v>6786</v>
      </c>
      <c r="AS238">
        <v>11126</v>
      </c>
    </row>
    <row r="239" spans="1:45" x14ac:dyDescent="0.35">
      <c r="A239" t="s">
        <v>228</v>
      </c>
      <c r="B239" t="s">
        <v>229</v>
      </c>
      <c r="C239" t="s">
        <v>43</v>
      </c>
      <c r="D239">
        <v>50</v>
      </c>
      <c r="E239" t="s">
        <v>45</v>
      </c>
      <c r="F239">
        <v>2</v>
      </c>
      <c r="G239" s="1">
        <v>0.4548611111111111</v>
      </c>
      <c r="H239" s="1">
        <v>0.45833333333333331</v>
      </c>
      <c r="I239" s="2">
        <v>0.13351851851851851</v>
      </c>
      <c r="J239" s="3">
        <f>1440*(Table1[[#This Row],[$BTIM]]-Table1[[#This Row],[dark treat time]])+12*60</f>
        <v>252.26666666666671</v>
      </c>
      <c r="K239" s="3">
        <f>1440*(Table1[[#This Row],[$BTIM]]-Table1[[#This Row],[H2O2 treat time]])+12*60</f>
        <v>257.26666666666671</v>
      </c>
      <c r="L239" s="3">
        <v>252.27222222222227</v>
      </c>
      <c r="M239" s="3">
        <v>257.27222222222224</v>
      </c>
      <c r="N239">
        <v>9961</v>
      </c>
      <c r="O239">
        <v>80.599999999999994</v>
      </c>
      <c r="P239">
        <v>98.4</v>
      </c>
      <c r="Q239">
        <v>44.9</v>
      </c>
      <c r="R239">
        <v>36.200000000000003</v>
      </c>
      <c r="S239">
        <v>9307</v>
      </c>
      <c r="T239">
        <v>17060</v>
      </c>
      <c r="U239">
        <v>2455</v>
      </c>
      <c r="V239">
        <v>5605</v>
      </c>
      <c r="W239">
        <v>6585</v>
      </c>
      <c r="X239">
        <v>25977</v>
      </c>
      <c r="Y239">
        <v>4719</v>
      </c>
      <c r="Z239">
        <v>3590</v>
      </c>
      <c r="AA239">
        <v>4380</v>
      </c>
      <c r="AB239">
        <v>10064</v>
      </c>
      <c r="AC239">
        <v>22466</v>
      </c>
      <c r="AD239">
        <v>10125</v>
      </c>
      <c r="AE239">
        <v>4384</v>
      </c>
      <c r="AF239">
        <v>7072</v>
      </c>
      <c r="AG239">
        <v>11403</v>
      </c>
      <c r="AH239">
        <v>41.4</v>
      </c>
      <c r="AI239">
        <v>168</v>
      </c>
      <c r="AJ239">
        <v>56</v>
      </c>
      <c r="AK239">
        <v>93.1</v>
      </c>
      <c r="AL239">
        <v>49.1</v>
      </c>
      <c r="AM239">
        <v>10081</v>
      </c>
      <c r="AN239">
        <v>4362</v>
      </c>
      <c r="AO239">
        <v>3575</v>
      </c>
      <c r="AP239">
        <v>56.2</v>
      </c>
      <c r="AQ239">
        <v>2451</v>
      </c>
      <c r="AR239">
        <v>6995</v>
      </c>
      <c r="AS239">
        <v>11291</v>
      </c>
    </row>
    <row r="240" spans="1:45" x14ac:dyDescent="0.35">
      <c r="A240" t="s">
        <v>230</v>
      </c>
      <c r="B240" t="s">
        <v>231</v>
      </c>
      <c r="C240" t="s">
        <v>43</v>
      </c>
      <c r="D240">
        <v>50</v>
      </c>
      <c r="E240" t="s">
        <v>45</v>
      </c>
      <c r="F240">
        <v>3</v>
      </c>
      <c r="G240" s="1">
        <v>0.4548611111111111</v>
      </c>
      <c r="H240" s="1">
        <v>0.45833333333333331</v>
      </c>
      <c r="I240" s="2">
        <v>0.1338310185185185</v>
      </c>
      <c r="J240" s="3">
        <f>1440*(Table1[[#This Row],[$BTIM]]-Table1[[#This Row],[dark treat time]])+12*60</f>
        <v>252.71666666666664</v>
      </c>
      <c r="K240" s="3">
        <f>1440*(Table1[[#This Row],[$BTIM]]-Table1[[#This Row],[H2O2 treat time]])+12*60</f>
        <v>257.71666666666658</v>
      </c>
      <c r="L240" s="3">
        <v>252.27222222222227</v>
      </c>
      <c r="M240" s="3">
        <v>257.27222222222224</v>
      </c>
      <c r="N240">
        <v>9962</v>
      </c>
      <c r="O240">
        <v>78.2</v>
      </c>
      <c r="P240">
        <v>98</v>
      </c>
      <c r="Q240">
        <v>47.9</v>
      </c>
      <c r="R240">
        <v>37.5</v>
      </c>
      <c r="S240">
        <v>9522</v>
      </c>
      <c r="T240">
        <v>18931</v>
      </c>
      <c r="U240">
        <v>2407</v>
      </c>
      <c r="V240">
        <v>5612</v>
      </c>
      <c r="W240">
        <v>6638</v>
      </c>
      <c r="X240">
        <v>25737</v>
      </c>
      <c r="Y240">
        <v>4947</v>
      </c>
      <c r="Z240">
        <v>3612</v>
      </c>
      <c r="AA240">
        <v>4556</v>
      </c>
      <c r="AB240">
        <v>9996</v>
      </c>
      <c r="AC240">
        <v>21842</v>
      </c>
      <c r="AD240">
        <v>10333</v>
      </c>
      <c r="AE240">
        <v>4383</v>
      </c>
      <c r="AF240">
        <v>7307</v>
      </c>
      <c r="AG240">
        <v>11353</v>
      </c>
      <c r="AH240">
        <v>43.6</v>
      </c>
      <c r="AI240">
        <v>183</v>
      </c>
      <c r="AJ240">
        <v>54.9</v>
      </c>
      <c r="AK240">
        <v>90.8</v>
      </c>
      <c r="AL240">
        <v>49.4</v>
      </c>
      <c r="AM240">
        <v>10083</v>
      </c>
      <c r="AN240">
        <v>4362</v>
      </c>
      <c r="AO240">
        <v>3590</v>
      </c>
      <c r="AP240">
        <v>55.1</v>
      </c>
      <c r="AQ240">
        <v>2404</v>
      </c>
      <c r="AR240">
        <v>7227</v>
      </c>
      <c r="AS240">
        <v>11243</v>
      </c>
    </row>
    <row r="241" spans="1:45" x14ac:dyDescent="0.35">
      <c r="A241" t="s">
        <v>232</v>
      </c>
      <c r="B241" t="s">
        <v>233</v>
      </c>
      <c r="C241" t="s">
        <v>43</v>
      </c>
      <c r="D241">
        <v>80</v>
      </c>
      <c r="E241" t="s">
        <v>45</v>
      </c>
      <c r="F241">
        <v>1</v>
      </c>
      <c r="G241" s="1">
        <v>0.45555555555555555</v>
      </c>
      <c r="H241" s="1">
        <v>0.45833333333333331</v>
      </c>
      <c r="I241" s="2">
        <v>0.13413194444444446</v>
      </c>
      <c r="J241" s="3">
        <f>1440*(Table1[[#This Row],[$BTIM]]-Table1[[#This Row],[dark treat time]])+12*60</f>
        <v>253.15000000000009</v>
      </c>
      <c r="K241" s="3">
        <f>1440*(Table1[[#This Row],[$BTIM]]-Table1[[#This Row],[H2O2 treat time]])+12*60</f>
        <v>257.15000000000009</v>
      </c>
      <c r="L241" s="3">
        <v>253.61111111111117</v>
      </c>
      <c r="M241" s="3">
        <v>257.61111111111114</v>
      </c>
      <c r="N241">
        <v>9966</v>
      </c>
      <c r="O241">
        <v>100</v>
      </c>
      <c r="P241">
        <v>101</v>
      </c>
      <c r="Q241">
        <v>12</v>
      </c>
      <c r="R241">
        <v>12.1</v>
      </c>
      <c r="S241">
        <v>4406</v>
      </c>
      <c r="T241">
        <v>10206</v>
      </c>
      <c r="U241">
        <v>1645</v>
      </c>
      <c r="V241">
        <v>5491</v>
      </c>
      <c r="W241">
        <v>2782</v>
      </c>
      <c r="X241">
        <v>27446</v>
      </c>
      <c r="Y241">
        <v>3234</v>
      </c>
      <c r="Z241">
        <v>3352</v>
      </c>
      <c r="AA241">
        <v>3441</v>
      </c>
      <c r="AB241">
        <v>9491</v>
      </c>
      <c r="AC241">
        <v>27501</v>
      </c>
      <c r="AD241">
        <v>5946</v>
      </c>
      <c r="AE241">
        <v>3687</v>
      </c>
      <c r="AF241">
        <v>4207</v>
      </c>
      <c r="AG241">
        <v>10956</v>
      </c>
      <c r="AH241">
        <v>16</v>
      </c>
      <c r="AI241">
        <v>172</v>
      </c>
      <c r="AJ241">
        <v>44.6</v>
      </c>
      <c r="AK241">
        <v>66.099999999999994</v>
      </c>
      <c r="AL241">
        <v>50.1</v>
      </c>
      <c r="AM241">
        <v>10117</v>
      </c>
      <c r="AN241">
        <v>3666</v>
      </c>
      <c r="AO241">
        <v>3332</v>
      </c>
      <c r="AP241">
        <v>44.9</v>
      </c>
      <c r="AQ241">
        <v>1645</v>
      </c>
      <c r="AR241">
        <v>4156</v>
      </c>
      <c r="AS241">
        <v>10827</v>
      </c>
    </row>
    <row r="242" spans="1:45" x14ac:dyDescent="0.35">
      <c r="A242" t="s">
        <v>234</v>
      </c>
      <c r="B242" t="s">
        <v>235</v>
      </c>
      <c r="C242" t="s">
        <v>43</v>
      </c>
      <c r="D242">
        <v>80</v>
      </c>
      <c r="E242" t="s">
        <v>45</v>
      </c>
      <c r="F242">
        <v>2</v>
      </c>
      <c r="G242" s="1">
        <v>0.45555555555555555</v>
      </c>
      <c r="H242" s="1">
        <v>0.45833333333333331</v>
      </c>
      <c r="I242" s="2">
        <v>0.13445601851851852</v>
      </c>
      <c r="J242" s="3">
        <f>1440*(Table1[[#This Row],[$BTIM]]-Table1[[#This Row],[dark treat time]])+12*60</f>
        <v>253.61666666666667</v>
      </c>
      <c r="K242" s="3">
        <f>1440*(Table1[[#This Row],[$BTIM]]-Table1[[#This Row],[H2O2 treat time]])+12*60</f>
        <v>257.61666666666667</v>
      </c>
      <c r="L242" s="3">
        <v>253.61111111111117</v>
      </c>
      <c r="M242" s="3">
        <v>257.61111111111114</v>
      </c>
      <c r="N242">
        <v>9914</v>
      </c>
      <c r="O242">
        <v>100</v>
      </c>
      <c r="P242">
        <v>101</v>
      </c>
      <c r="Q242">
        <v>11.9</v>
      </c>
      <c r="R242">
        <v>12</v>
      </c>
      <c r="S242">
        <v>4382</v>
      </c>
      <c r="T242">
        <v>9035</v>
      </c>
      <c r="U242">
        <v>1573</v>
      </c>
      <c r="V242">
        <v>5363</v>
      </c>
      <c r="W242">
        <v>2682</v>
      </c>
      <c r="X242">
        <v>27395</v>
      </c>
      <c r="Y242">
        <v>3223</v>
      </c>
      <c r="Z242">
        <v>3292</v>
      </c>
      <c r="AA242">
        <v>3434</v>
      </c>
      <c r="AB242">
        <v>9427</v>
      </c>
      <c r="AC242">
        <v>27475</v>
      </c>
      <c r="AD242">
        <v>5784</v>
      </c>
      <c r="AE242">
        <v>3626</v>
      </c>
      <c r="AF242">
        <v>4168</v>
      </c>
      <c r="AG242">
        <v>10881</v>
      </c>
      <c r="AH242">
        <v>16</v>
      </c>
      <c r="AI242">
        <v>156</v>
      </c>
      <c r="AJ242">
        <v>43.4</v>
      </c>
      <c r="AK242">
        <v>64.3</v>
      </c>
      <c r="AL242">
        <v>49.3</v>
      </c>
      <c r="AM242">
        <v>10057</v>
      </c>
      <c r="AN242">
        <v>3612</v>
      </c>
      <c r="AO242">
        <v>3279</v>
      </c>
      <c r="AP242">
        <v>44.1</v>
      </c>
      <c r="AQ242">
        <v>1595</v>
      </c>
      <c r="AR242">
        <v>4125</v>
      </c>
      <c r="AS242">
        <v>10772</v>
      </c>
    </row>
    <row r="243" spans="1:45" x14ac:dyDescent="0.35">
      <c r="A243" t="s">
        <v>236</v>
      </c>
      <c r="B243" t="s">
        <v>237</v>
      </c>
      <c r="C243" t="s">
        <v>43</v>
      </c>
      <c r="D243">
        <v>80</v>
      </c>
      <c r="E243" t="s">
        <v>45</v>
      </c>
      <c r="F243">
        <v>3</v>
      </c>
      <c r="G243" s="1">
        <v>0.45555555555555555</v>
      </c>
      <c r="H243" s="1">
        <v>0.45833333333333331</v>
      </c>
      <c r="I243" s="2">
        <v>0.13476851851851851</v>
      </c>
      <c r="J243" s="3">
        <f>1440*(Table1[[#This Row],[$BTIM]]-Table1[[#This Row],[dark treat time]])+12*60</f>
        <v>254.06666666666666</v>
      </c>
      <c r="K243" s="3">
        <f>1440*(Table1[[#This Row],[$BTIM]]-Table1[[#This Row],[H2O2 treat time]])+12*60</f>
        <v>258.06666666666666</v>
      </c>
      <c r="L243" s="3">
        <v>253.61111111111117</v>
      </c>
      <c r="M243" s="3">
        <v>257.61111111111114</v>
      </c>
      <c r="N243">
        <v>9957</v>
      </c>
      <c r="O243">
        <v>100</v>
      </c>
      <c r="P243">
        <v>101</v>
      </c>
      <c r="Q243">
        <v>11.9</v>
      </c>
      <c r="R243">
        <v>12</v>
      </c>
      <c r="S243">
        <v>4391</v>
      </c>
      <c r="T243">
        <v>11076</v>
      </c>
      <c r="U243">
        <v>1560</v>
      </c>
      <c r="V243">
        <v>5362</v>
      </c>
      <c r="W243">
        <v>2751</v>
      </c>
      <c r="X243">
        <v>27463</v>
      </c>
      <c r="Y243">
        <v>3202</v>
      </c>
      <c r="Z243">
        <v>3319</v>
      </c>
      <c r="AA243">
        <v>3413</v>
      </c>
      <c r="AB243">
        <v>9406</v>
      </c>
      <c r="AC243">
        <v>27515</v>
      </c>
      <c r="AD243">
        <v>5831</v>
      </c>
      <c r="AE243">
        <v>3645</v>
      </c>
      <c r="AF243">
        <v>4174</v>
      </c>
      <c r="AG243">
        <v>10899</v>
      </c>
      <c r="AH243">
        <v>16</v>
      </c>
      <c r="AI243">
        <v>190</v>
      </c>
      <c r="AJ243">
        <v>42.8</v>
      </c>
      <c r="AK243">
        <v>65.900000000000006</v>
      </c>
      <c r="AL243">
        <v>49.2</v>
      </c>
      <c r="AM243">
        <v>10069</v>
      </c>
      <c r="AN243">
        <v>3633</v>
      </c>
      <c r="AO243">
        <v>3312</v>
      </c>
      <c r="AP243">
        <v>42.9</v>
      </c>
      <c r="AQ243">
        <v>1560</v>
      </c>
      <c r="AR243">
        <v>4136</v>
      </c>
      <c r="AS243">
        <v>10804</v>
      </c>
    </row>
    <row r="244" spans="1:45" x14ac:dyDescent="0.35">
      <c r="A244" t="s">
        <v>238</v>
      </c>
      <c r="B244" t="s">
        <v>81</v>
      </c>
      <c r="C244" t="s">
        <v>82</v>
      </c>
      <c r="D244" t="s">
        <v>44</v>
      </c>
      <c r="E244" t="s">
        <v>45</v>
      </c>
      <c r="F244">
        <v>1</v>
      </c>
      <c r="G244" s="1">
        <v>0.44513888888888892</v>
      </c>
      <c r="H244" s="1">
        <v>0.45833333333333331</v>
      </c>
      <c r="I244" s="2">
        <v>0.13543981481481482</v>
      </c>
      <c r="J244" s="3">
        <f>1440*(Table1[[#This Row],[$BTIM]]-Table1[[#This Row],[dark treat time]])+12*60</f>
        <v>255.03333333333336</v>
      </c>
      <c r="K244" s="3">
        <f>1440*(Table1[[#This Row],[$BTIM]]-Table1[[#This Row],[H2O2 treat time]])+12*60</f>
        <v>274.0333333333333</v>
      </c>
      <c r="L244" s="3"/>
      <c r="M244" s="3"/>
      <c r="N244">
        <v>0</v>
      </c>
      <c r="O244" t="s">
        <v>83</v>
      </c>
      <c r="P244" t="s">
        <v>83</v>
      </c>
      <c r="Q244" t="s">
        <v>83</v>
      </c>
      <c r="R244" t="s">
        <v>83</v>
      </c>
      <c r="S244" t="s">
        <v>83</v>
      </c>
      <c r="T244" t="s">
        <v>83</v>
      </c>
      <c r="U244" t="s">
        <v>83</v>
      </c>
      <c r="V244" t="s">
        <v>83</v>
      </c>
      <c r="W244" t="s">
        <v>83</v>
      </c>
      <c r="X244" t="s">
        <v>83</v>
      </c>
      <c r="Y244" t="s">
        <v>83</v>
      </c>
      <c r="Z244" t="s">
        <v>83</v>
      </c>
      <c r="AA244" t="s">
        <v>83</v>
      </c>
      <c r="AB244" t="s">
        <v>83</v>
      </c>
      <c r="AC244" t="s">
        <v>83</v>
      </c>
      <c r="AD244" t="s">
        <v>83</v>
      </c>
      <c r="AE244" t="s">
        <v>83</v>
      </c>
      <c r="AF244" t="s">
        <v>83</v>
      </c>
      <c r="AG244" t="s">
        <v>83</v>
      </c>
      <c r="AH244" t="s">
        <v>83</v>
      </c>
      <c r="AI244" t="s">
        <v>83</v>
      </c>
      <c r="AJ244" t="s">
        <v>83</v>
      </c>
      <c r="AK244" t="s">
        <v>83</v>
      </c>
      <c r="AL244" t="s">
        <v>83</v>
      </c>
      <c r="AM244">
        <v>3808</v>
      </c>
      <c r="AN244">
        <v>6351</v>
      </c>
      <c r="AO244">
        <v>6107</v>
      </c>
      <c r="AP244">
        <v>24.6</v>
      </c>
      <c r="AQ244">
        <v>1560</v>
      </c>
      <c r="AR244">
        <v>244</v>
      </c>
      <c r="AS244">
        <v>471</v>
      </c>
    </row>
    <row r="245" spans="1:45" x14ac:dyDescent="0.35">
      <c r="A245" t="s">
        <v>239</v>
      </c>
      <c r="B245" t="s">
        <v>85</v>
      </c>
      <c r="C245" t="s">
        <v>82</v>
      </c>
      <c r="D245" t="s">
        <v>44</v>
      </c>
      <c r="E245" t="s">
        <v>45</v>
      </c>
      <c r="F245">
        <v>2</v>
      </c>
      <c r="G245" s="1">
        <v>0.44513888888888892</v>
      </c>
      <c r="H245" s="1">
        <v>0.45833333333333331</v>
      </c>
      <c r="I245" s="2">
        <v>0.13571759259259261</v>
      </c>
      <c r="J245" s="3">
        <f>1440*(Table1[[#This Row],[$BTIM]]-Table1[[#This Row],[dark treat time]])+12*60</f>
        <v>255.43333333333334</v>
      </c>
      <c r="K245" s="3">
        <f>1440*(Table1[[#This Row],[$BTIM]]-Table1[[#This Row],[H2O2 treat time]])+12*60</f>
        <v>274.43333333333328</v>
      </c>
      <c r="L245" s="3"/>
      <c r="M245" s="3"/>
      <c r="N245">
        <v>0</v>
      </c>
      <c r="O245" t="s">
        <v>83</v>
      </c>
      <c r="P245" t="s">
        <v>83</v>
      </c>
      <c r="Q245" t="s">
        <v>83</v>
      </c>
      <c r="R245" t="s">
        <v>83</v>
      </c>
      <c r="S245" t="s">
        <v>83</v>
      </c>
      <c r="T245" t="s">
        <v>83</v>
      </c>
      <c r="U245" t="s">
        <v>83</v>
      </c>
      <c r="V245" t="s">
        <v>83</v>
      </c>
      <c r="W245" t="s">
        <v>83</v>
      </c>
      <c r="X245" t="s">
        <v>83</v>
      </c>
      <c r="Y245" t="s">
        <v>83</v>
      </c>
      <c r="Z245" t="s">
        <v>83</v>
      </c>
      <c r="AA245" t="s">
        <v>83</v>
      </c>
      <c r="AB245" t="s">
        <v>83</v>
      </c>
      <c r="AC245" t="s">
        <v>83</v>
      </c>
      <c r="AD245" t="s">
        <v>83</v>
      </c>
      <c r="AE245" t="s">
        <v>83</v>
      </c>
      <c r="AF245" t="s">
        <v>83</v>
      </c>
      <c r="AG245" t="s">
        <v>83</v>
      </c>
      <c r="AH245" t="s">
        <v>83</v>
      </c>
      <c r="AI245" t="s">
        <v>83</v>
      </c>
      <c r="AJ245" t="s">
        <v>83</v>
      </c>
      <c r="AK245" t="s">
        <v>83</v>
      </c>
      <c r="AL245" t="s">
        <v>83</v>
      </c>
      <c r="AM245">
        <v>2545</v>
      </c>
      <c r="AN245">
        <v>6308</v>
      </c>
      <c r="AO245">
        <v>6160</v>
      </c>
      <c r="AP245">
        <v>24.2</v>
      </c>
      <c r="AQ245">
        <v>1526</v>
      </c>
      <c r="AR245">
        <v>242</v>
      </c>
      <c r="AS245">
        <v>477</v>
      </c>
    </row>
    <row r="246" spans="1:45" x14ac:dyDescent="0.35">
      <c r="A246" t="s">
        <v>240</v>
      </c>
      <c r="B246" t="s">
        <v>87</v>
      </c>
      <c r="C246" t="s">
        <v>82</v>
      </c>
      <c r="D246" t="s">
        <v>44</v>
      </c>
      <c r="E246" t="s">
        <v>45</v>
      </c>
      <c r="F246">
        <v>3</v>
      </c>
      <c r="G246" s="1">
        <v>0.44513888888888892</v>
      </c>
      <c r="H246" s="1">
        <v>0.45833333333333331</v>
      </c>
      <c r="I246" s="2">
        <v>0.13600694444444444</v>
      </c>
      <c r="J246" s="3">
        <f>1440*(Table1[[#This Row],[$BTIM]]-Table1[[#This Row],[dark treat time]])+12*60</f>
        <v>255.85000000000002</v>
      </c>
      <c r="K246" s="3">
        <f>1440*(Table1[[#This Row],[$BTIM]]-Table1[[#This Row],[H2O2 treat time]])+12*60</f>
        <v>274.84999999999997</v>
      </c>
      <c r="L246" s="3"/>
      <c r="M246" s="3"/>
      <c r="N246">
        <v>0</v>
      </c>
      <c r="O246" t="s">
        <v>83</v>
      </c>
      <c r="P246" t="s">
        <v>83</v>
      </c>
      <c r="Q246" t="s">
        <v>83</v>
      </c>
      <c r="R246" t="s">
        <v>83</v>
      </c>
      <c r="S246" t="s">
        <v>83</v>
      </c>
      <c r="T246" t="s">
        <v>83</v>
      </c>
      <c r="U246" t="s">
        <v>83</v>
      </c>
      <c r="V246" t="s">
        <v>83</v>
      </c>
      <c r="W246" t="s">
        <v>83</v>
      </c>
      <c r="X246" t="s">
        <v>83</v>
      </c>
      <c r="Y246" t="s">
        <v>83</v>
      </c>
      <c r="Z246" t="s">
        <v>83</v>
      </c>
      <c r="AA246" t="s">
        <v>83</v>
      </c>
      <c r="AB246" t="s">
        <v>83</v>
      </c>
      <c r="AC246" t="s">
        <v>83</v>
      </c>
      <c r="AD246" t="s">
        <v>83</v>
      </c>
      <c r="AE246" t="s">
        <v>83</v>
      </c>
      <c r="AF246" t="s">
        <v>83</v>
      </c>
      <c r="AG246" t="s">
        <v>83</v>
      </c>
      <c r="AH246" t="s">
        <v>83</v>
      </c>
      <c r="AI246" t="s">
        <v>83</v>
      </c>
      <c r="AJ246" t="s">
        <v>83</v>
      </c>
      <c r="AK246" t="s">
        <v>83</v>
      </c>
      <c r="AL246" t="s">
        <v>83</v>
      </c>
      <c r="AM246">
        <v>2602</v>
      </c>
      <c r="AN246">
        <v>6337</v>
      </c>
      <c r="AO246">
        <v>6107</v>
      </c>
      <c r="AP246">
        <v>24.3</v>
      </c>
      <c r="AQ246">
        <v>1540</v>
      </c>
      <c r="AR246">
        <v>245</v>
      </c>
      <c r="AS246">
        <v>469</v>
      </c>
    </row>
    <row r="247" spans="1:45" x14ac:dyDescent="0.35">
      <c r="A247" t="s">
        <v>241</v>
      </c>
      <c r="B247" t="s">
        <v>89</v>
      </c>
      <c r="C247" t="s">
        <v>82</v>
      </c>
      <c r="D247">
        <v>5</v>
      </c>
      <c r="E247" t="s">
        <v>45</v>
      </c>
      <c r="F247">
        <v>1</v>
      </c>
      <c r="G247" s="1">
        <v>0.44513888888888892</v>
      </c>
      <c r="H247" s="1">
        <v>0.45833333333333331</v>
      </c>
      <c r="I247" s="2">
        <v>0.13628472222222224</v>
      </c>
      <c r="J247" s="3">
        <f>1440*(Table1[[#This Row],[$BTIM]]-Table1[[#This Row],[dark treat time]])+12*60</f>
        <v>256.25000000000011</v>
      </c>
      <c r="K247" s="3">
        <f>1440*(Table1[[#This Row],[$BTIM]]-Table1[[#This Row],[H2O2 treat time]])+12*60</f>
        <v>275.25</v>
      </c>
      <c r="L247" s="3"/>
      <c r="M247" s="3"/>
      <c r="N247">
        <v>0</v>
      </c>
      <c r="O247" t="s">
        <v>83</v>
      </c>
      <c r="P247" t="s">
        <v>83</v>
      </c>
      <c r="Q247" t="s">
        <v>83</v>
      </c>
      <c r="R247" t="s">
        <v>83</v>
      </c>
      <c r="S247" t="s">
        <v>83</v>
      </c>
      <c r="T247" t="s">
        <v>83</v>
      </c>
      <c r="U247" t="s">
        <v>83</v>
      </c>
      <c r="V247" t="s">
        <v>83</v>
      </c>
      <c r="W247" t="s">
        <v>83</v>
      </c>
      <c r="X247" t="s">
        <v>83</v>
      </c>
      <c r="Y247" t="s">
        <v>83</v>
      </c>
      <c r="Z247" t="s">
        <v>83</v>
      </c>
      <c r="AA247" t="s">
        <v>83</v>
      </c>
      <c r="AB247" t="s">
        <v>83</v>
      </c>
      <c r="AC247" t="s">
        <v>83</v>
      </c>
      <c r="AD247" t="s">
        <v>83</v>
      </c>
      <c r="AE247" t="s">
        <v>83</v>
      </c>
      <c r="AF247" t="s">
        <v>83</v>
      </c>
      <c r="AG247" t="s">
        <v>83</v>
      </c>
      <c r="AH247" t="s">
        <v>83</v>
      </c>
      <c r="AI247" t="s">
        <v>83</v>
      </c>
      <c r="AJ247" t="s">
        <v>83</v>
      </c>
      <c r="AK247" t="s">
        <v>83</v>
      </c>
      <c r="AL247" t="s">
        <v>83</v>
      </c>
      <c r="AM247">
        <v>1849</v>
      </c>
      <c r="AN247">
        <v>6258</v>
      </c>
      <c r="AO247">
        <v>6120</v>
      </c>
      <c r="AP247">
        <v>24.4</v>
      </c>
      <c r="AQ247">
        <v>1529</v>
      </c>
      <c r="AR247">
        <v>242</v>
      </c>
      <c r="AS247">
        <v>473</v>
      </c>
    </row>
    <row r="248" spans="1:45" x14ac:dyDescent="0.35">
      <c r="A248" t="s">
        <v>242</v>
      </c>
      <c r="B248" t="s">
        <v>91</v>
      </c>
      <c r="C248" t="s">
        <v>82</v>
      </c>
      <c r="D248">
        <v>5</v>
      </c>
      <c r="E248" t="s">
        <v>45</v>
      </c>
      <c r="F248">
        <v>2</v>
      </c>
      <c r="G248" s="1">
        <v>0.44513888888888892</v>
      </c>
      <c r="H248" s="1">
        <v>0.45833333333333331</v>
      </c>
      <c r="I248" s="2">
        <v>0.13699074074074075</v>
      </c>
      <c r="J248" s="3">
        <f>1440*(Table1[[#This Row],[$BTIM]]-Table1[[#This Row],[dark treat time]])+12*60</f>
        <v>257.26666666666671</v>
      </c>
      <c r="K248" s="3">
        <f>1440*(Table1[[#This Row],[$BTIM]]-Table1[[#This Row],[H2O2 treat time]])+12*60</f>
        <v>276.26666666666665</v>
      </c>
      <c r="L248" s="3"/>
      <c r="M248" s="3"/>
      <c r="N248">
        <v>0</v>
      </c>
      <c r="O248" t="s">
        <v>83</v>
      </c>
      <c r="P248" t="s">
        <v>83</v>
      </c>
      <c r="Q248" t="s">
        <v>83</v>
      </c>
      <c r="R248" t="s">
        <v>83</v>
      </c>
      <c r="S248" t="s">
        <v>83</v>
      </c>
      <c r="T248" t="s">
        <v>83</v>
      </c>
      <c r="U248" t="s">
        <v>83</v>
      </c>
      <c r="V248" t="s">
        <v>83</v>
      </c>
      <c r="W248" t="s">
        <v>83</v>
      </c>
      <c r="X248" t="s">
        <v>83</v>
      </c>
      <c r="Y248" t="s">
        <v>83</v>
      </c>
      <c r="Z248" t="s">
        <v>83</v>
      </c>
      <c r="AA248" t="s">
        <v>83</v>
      </c>
      <c r="AB248" t="s">
        <v>83</v>
      </c>
      <c r="AC248" t="s">
        <v>83</v>
      </c>
      <c r="AD248" t="s">
        <v>83</v>
      </c>
      <c r="AE248" t="s">
        <v>83</v>
      </c>
      <c r="AF248" t="s">
        <v>83</v>
      </c>
      <c r="AG248" t="s">
        <v>83</v>
      </c>
      <c r="AH248" t="s">
        <v>83</v>
      </c>
      <c r="AI248" t="s">
        <v>83</v>
      </c>
      <c r="AJ248" t="s">
        <v>83</v>
      </c>
      <c r="AK248" t="s">
        <v>83</v>
      </c>
      <c r="AL248" t="s">
        <v>83</v>
      </c>
      <c r="AM248">
        <v>2279</v>
      </c>
      <c r="AN248">
        <v>6345</v>
      </c>
      <c r="AO248">
        <v>6253</v>
      </c>
      <c r="AP248">
        <v>23.4</v>
      </c>
      <c r="AQ248">
        <v>1487</v>
      </c>
      <c r="AR248">
        <v>247</v>
      </c>
      <c r="AS248">
        <v>480</v>
      </c>
    </row>
    <row r="249" spans="1:45" x14ac:dyDescent="0.35">
      <c r="A249" t="s">
        <v>243</v>
      </c>
      <c r="B249" t="s">
        <v>93</v>
      </c>
      <c r="C249" t="s">
        <v>82</v>
      </c>
      <c r="D249">
        <v>5</v>
      </c>
      <c r="E249" t="s">
        <v>45</v>
      </c>
      <c r="F249">
        <v>3</v>
      </c>
      <c r="G249" s="1">
        <v>0.44513888888888892</v>
      </c>
      <c r="H249" s="1">
        <v>0.45833333333333331</v>
      </c>
      <c r="I249" s="2">
        <v>0.13730324074074074</v>
      </c>
      <c r="J249" s="3">
        <f>1440*(Table1[[#This Row],[$BTIM]]-Table1[[#This Row],[dark treat time]])+12*60</f>
        <v>257.7166666666667</v>
      </c>
      <c r="K249" s="3">
        <f>1440*(Table1[[#This Row],[$BTIM]]-Table1[[#This Row],[H2O2 treat time]])+12*60</f>
        <v>276.71666666666664</v>
      </c>
      <c r="L249" s="3"/>
      <c r="M249" s="3"/>
      <c r="N249">
        <v>0</v>
      </c>
      <c r="O249" t="s">
        <v>83</v>
      </c>
      <c r="P249" t="s">
        <v>83</v>
      </c>
      <c r="Q249" t="s">
        <v>83</v>
      </c>
      <c r="R249" t="s">
        <v>83</v>
      </c>
      <c r="S249" t="s">
        <v>83</v>
      </c>
      <c r="T249" t="s">
        <v>83</v>
      </c>
      <c r="U249" t="s">
        <v>83</v>
      </c>
      <c r="V249" t="s">
        <v>83</v>
      </c>
      <c r="W249" t="s">
        <v>83</v>
      </c>
      <c r="X249" t="s">
        <v>83</v>
      </c>
      <c r="Y249" t="s">
        <v>83</v>
      </c>
      <c r="Z249" t="s">
        <v>83</v>
      </c>
      <c r="AA249" t="s">
        <v>83</v>
      </c>
      <c r="AB249" t="s">
        <v>83</v>
      </c>
      <c r="AC249" t="s">
        <v>83</v>
      </c>
      <c r="AD249" t="s">
        <v>83</v>
      </c>
      <c r="AE249" t="s">
        <v>83</v>
      </c>
      <c r="AF249" t="s">
        <v>83</v>
      </c>
      <c r="AG249" t="s">
        <v>83</v>
      </c>
      <c r="AH249" t="s">
        <v>83</v>
      </c>
      <c r="AI249" t="s">
        <v>83</v>
      </c>
      <c r="AJ249" t="s">
        <v>83</v>
      </c>
      <c r="AK249" t="s">
        <v>83</v>
      </c>
      <c r="AL249" t="s">
        <v>83</v>
      </c>
      <c r="AM249">
        <v>2300</v>
      </c>
      <c r="AN249">
        <v>6275</v>
      </c>
      <c r="AO249">
        <v>6120</v>
      </c>
      <c r="AP249">
        <v>24.7</v>
      </c>
      <c r="AQ249">
        <v>1547</v>
      </c>
      <c r="AR249">
        <v>244</v>
      </c>
      <c r="AS249">
        <v>478</v>
      </c>
    </row>
    <row r="250" spans="1:45" x14ac:dyDescent="0.35">
      <c r="A250" t="s">
        <v>244</v>
      </c>
      <c r="B250" t="s">
        <v>95</v>
      </c>
      <c r="C250" t="s">
        <v>82</v>
      </c>
      <c r="D250">
        <v>10</v>
      </c>
      <c r="E250" t="s">
        <v>45</v>
      </c>
      <c r="F250">
        <v>1</v>
      </c>
      <c r="G250" s="1">
        <v>0.4458333333333333</v>
      </c>
      <c r="H250" s="1">
        <v>0.45833333333333331</v>
      </c>
      <c r="I250" s="2">
        <v>0.13810185185185184</v>
      </c>
      <c r="J250" s="3">
        <f>1440*(Table1[[#This Row],[$BTIM]]-Table1[[#This Row],[dark treat time]])+12*60</f>
        <v>258.86666666666662</v>
      </c>
      <c r="K250" s="3">
        <f>1440*(Table1[[#This Row],[$BTIM]]-Table1[[#This Row],[H2O2 treat time]])+12*60</f>
        <v>276.86666666666673</v>
      </c>
      <c r="L250" s="3"/>
      <c r="M250" s="3"/>
      <c r="N250">
        <v>0</v>
      </c>
      <c r="O250" t="s">
        <v>83</v>
      </c>
      <c r="P250" t="s">
        <v>83</v>
      </c>
      <c r="Q250" t="s">
        <v>83</v>
      </c>
      <c r="R250" t="s">
        <v>83</v>
      </c>
      <c r="S250" t="s">
        <v>83</v>
      </c>
      <c r="T250" t="s">
        <v>83</v>
      </c>
      <c r="U250" t="s">
        <v>83</v>
      </c>
      <c r="V250" t="s">
        <v>83</v>
      </c>
      <c r="W250" t="s">
        <v>83</v>
      </c>
      <c r="X250" t="s">
        <v>83</v>
      </c>
      <c r="Y250" t="s">
        <v>83</v>
      </c>
      <c r="Z250" t="s">
        <v>83</v>
      </c>
      <c r="AA250" t="s">
        <v>83</v>
      </c>
      <c r="AB250" t="s">
        <v>83</v>
      </c>
      <c r="AC250" t="s">
        <v>83</v>
      </c>
      <c r="AD250" t="s">
        <v>83</v>
      </c>
      <c r="AE250" t="s">
        <v>83</v>
      </c>
      <c r="AF250" t="s">
        <v>83</v>
      </c>
      <c r="AG250" t="s">
        <v>83</v>
      </c>
      <c r="AH250" t="s">
        <v>83</v>
      </c>
      <c r="AI250" t="s">
        <v>83</v>
      </c>
      <c r="AJ250" t="s">
        <v>83</v>
      </c>
      <c r="AK250" t="s">
        <v>83</v>
      </c>
      <c r="AL250" t="s">
        <v>83</v>
      </c>
      <c r="AM250">
        <v>6628</v>
      </c>
      <c r="AN250">
        <v>6291</v>
      </c>
      <c r="AO250">
        <v>6067</v>
      </c>
      <c r="AP250">
        <v>25.4</v>
      </c>
      <c r="AQ250">
        <v>1599</v>
      </c>
      <c r="AR250">
        <v>247</v>
      </c>
      <c r="AS250">
        <v>485</v>
      </c>
    </row>
    <row r="251" spans="1:45" x14ac:dyDescent="0.35">
      <c r="A251" t="s">
        <v>245</v>
      </c>
      <c r="B251" t="s">
        <v>97</v>
      </c>
      <c r="C251" t="s">
        <v>82</v>
      </c>
      <c r="D251">
        <v>10</v>
      </c>
      <c r="E251" t="s">
        <v>45</v>
      </c>
      <c r="F251">
        <v>2</v>
      </c>
      <c r="G251" s="1">
        <v>0.4458333333333333</v>
      </c>
      <c r="H251" s="1">
        <v>0.45833333333333331</v>
      </c>
      <c r="I251" s="2">
        <v>0.13841435185185186</v>
      </c>
      <c r="J251" s="3">
        <f>1440*(Table1[[#This Row],[$BTIM]]-Table1[[#This Row],[dark treat time]])+12*60</f>
        <v>259.31666666666672</v>
      </c>
      <c r="K251" s="3">
        <f>1440*(Table1[[#This Row],[$BTIM]]-Table1[[#This Row],[H2O2 treat time]])+12*60</f>
        <v>277.31666666666672</v>
      </c>
      <c r="L251" s="3"/>
      <c r="M251" s="3"/>
      <c r="N251">
        <v>1</v>
      </c>
      <c r="O251">
        <v>130</v>
      </c>
      <c r="P251">
        <v>130</v>
      </c>
      <c r="Q251" t="s">
        <v>83</v>
      </c>
      <c r="R251" t="s">
        <v>83</v>
      </c>
      <c r="S251" t="s">
        <v>83</v>
      </c>
      <c r="T251" t="s">
        <v>83</v>
      </c>
      <c r="U251" t="s">
        <v>83</v>
      </c>
      <c r="V251" t="s">
        <v>83</v>
      </c>
      <c r="W251" t="s">
        <v>83</v>
      </c>
      <c r="X251">
        <v>34991</v>
      </c>
      <c r="Y251">
        <v>990</v>
      </c>
      <c r="Z251">
        <v>4032</v>
      </c>
      <c r="AA251">
        <v>1032</v>
      </c>
      <c r="AB251">
        <v>9577</v>
      </c>
      <c r="AC251">
        <v>34991</v>
      </c>
      <c r="AD251">
        <v>990</v>
      </c>
      <c r="AE251">
        <v>4032</v>
      </c>
      <c r="AF251">
        <v>1032</v>
      </c>
      <c r="AG251">
        <v>9577</v>
      </c>
      <c r="AH251" t="s">
        <v>83</v>
      </c>
      <c r="AI251" t="s">
        <v>83</v>
      </c>
      <c r="AJ251" t="s">
        <v>83</v>
      </c>
      <c r="AK251" t="s">
        <v>83</v>
      </c>
      <c r="AL251" t="s">
        <v>83</v>
      </c>
      <c r="AM251">
        <v>6261</v>
      </c>
      <c r="AN251">
        <v>6285</v>
      </c>
      <c r="AO251">
        <v>6120</v>
      </c>
      <c r="AP251">
        <v>24.6</v>
      </c>
      <c r="AQ251">
        <v>1545</v>
      </c>
      <c r="AR251">
        <v>245</v>
      </c>
      <c r="AS251">
        <v>489</v>
      </c>
    </row>
    <row r="252" spans="1:45" x14ac:dyDescent="0.35">
      <c r="A252" t="s">
        <v>246</v>
      </c>
      <c r="B252" t="s">
        <v>99</v>
      </c>
      <c r="C252" t="s">
        <v>82</v>
      </c>
      <c r="D252">
        <v>10</v>
      </c>
      <c r="E252" t="s">
        <v>45</v>
      </c>
      <c r="F252">
        <v>3</v>
      </c>
      <c r="G252" s="1">
        <v>0.4458333333333333</v>
      </c>
      <c r="H252" s="1">
        <v>0.45833333333333331</v>
      </c>
      <c r="I252" s="2">
        <v>0.13872685185185185</v>
      </c>
      <c r="J252" s="3">
        <f>1440*(Table1[[#This Row],[$BTIM]]-Table1[[#This Row],[dark treat time]])+12*60</f>
        <v>259.76666666666671</v>
      </c>
      <c r="K252" s="3">
        <f>1440*(Table1[[#This Row],[$BTIM]]-Table1[[#This Row],[H2O2 treat time]])+12*60</f>
        <v>277.76666666666671</v>
      </c>
      <c r="L252" s="3"/>
      <c r="M252" s="3"/>
      <c r="N252">
        <v>1</v>
      </c>
      <c r="O252">
        <v>82.4</v>
      </c>
      <c r="P252">
        <v>82.4</v>
      </c>
      <c r="Q252" t="s">
        <v>83</v>
      </c>
      <c r="R252" t="s">
        <v>83</v>
      </c>
      <c r="S252" t="s">
        <v>83</v>
      </c>
      <c r="T252" t="s">
        <v>83</v>
      </c>
      <c r="U252" t="s">
        <v>83</v>
      </c>
      <c r="V252" t="s">
        <v>83</v>
      </c>
      <c r="W252" t="s">
        <v>83</v>
      </c>
      <c r="X252">
        <v>19474</v>
      </c>
      <c r="Y252">
        <v>392</v>
      </c>
      <c r="Z252">
        <v>4407</v>
      </c>
      <c r="AA252">
        <v>1418</v>
      </c>
      <c r="AB252">
        <v>2761</v>
      </c>
      <c r="AC252">
        <v>19474</v>
      </c>
      <c r="AD252">
        <v>392</v>
      </c>
      <c r="AE252">
        <v>4407</v>
      </c>
      <c r="AF252">
        <v>1418</v>
      </c>
      <c r="AG252">
        <v>2761</v>
      </c>
      <c r="AH252" t="s">
        <v>83</v>
      </c>
      <c r="AI252" t="s">
        <v>83</v>
      </c>
      <c r="AJ252" t="s">
        <v>83</v>
      </c>
      <c r="AK252" t="s">
        <v>83</v>
      </c>
      <c r="AL252" t="s">
        <v>83</v>
      </c>
      <c r="AM252">
        <v>4973</v>
      </c>
      <c r="AN252">
        <v>6302</v>
      </c>
      <c r="AO252">
        <v>6120</v>
      </c>
      <c r="AP252">
        <v>25.6</v>
      </c>
      <c r="AQ252">
        <v>1616</v>
      </c>
      <c r="AR252">
        <v>245</v>
      </c>
      <c r="AS252">
        <v>478</v>
      </c>
    </row>
    <row r="253" spans="1:45" x14ac:dyDescent="0.35">
      <c r="A253" t="s">
        <v>247</v>
      </c>
      <c r="B253" t="s">
        <v>101</v>
      </c>
      <c r="C253" t="s">
        <v>82</v>
      </c>
      <c r="D253">
        <v>30</v>
      </c>
      <c r="E253" t="s">
        <v>45</v>
      </c>
      <c r="F253">
        <v>1</v>
      </c>
      <c r="G253" s="1">
        <v>0.44930555555555557</v>
      </c>
      <c r="H253" s="1">
        <v>0.45833333333333331</v>
      </c>
      <c r="I253" s="2">
        <v>0.13902777777777778</v>
      </c>
      <c r="J253" s="3">
        <f>1440*(Table1[[#This Row],[$BTIM]]-Table1[[#This Row],[dark treat time]])+12*60</f>
        <v>260.20000000000005</v>
      </c>
      <c r="K253" s="3">
        <f>1440*(Table1[[#This Row],[$BTIM]]-Table1[[#This Row],[H2O2 treat time]])+12*60</f>
        <v>273.20000000000005</v>
      </c>
      <c r="L253" s="3"/>
      <c r="M253" s="3"/>
      <c r="N253">
        <v>0</v>
      </c>
      <c r="O253" t="s">
        <v>83</v>
      </c>
      <c r="P253" t="s">
        <v>83</v>
      </c>
      <c r="Q253" t="s">
        <v>83</v>
      </c>
      <c r="R253" t="s">
        <v>83</v>
      </c>
      <c r="S253" t="s">
        <v>83</v>
      </c>
      <c r="T253" t="s">
        <v>83</v>
      </c>
      <c r="U253" t="s">
        <v>83</v>
      </c>
      <c r="V253" t="s">
        <v>83</v>
      </c>
      <c r="W253" t="s">
        <v>83</v>
      </c>
      <c r="X253" t="s">
        <v>83</v>
      </c>
      <c r="Y253" t="s">
        <v>83</v>
      </c>
      <c r="Z253" t="s">
        <v>83</v>
      </c>
      <c r="AA253" t="s">
        <v>83</v>
      </c>
      <c r="AB253" t="s">
        <v>83</v>
      </c>
      <c r="AC253" t="s">
        <v>83</v>
      </c>
      <c r="AD253" t="s">
        <v>83</v>
      </c>
      <c r="AE253" t="s">
        <v>83</v>
      </c>
      <c r="AF253" t="s">
        <v>83</v>
      </c>
      <c r="AG253" t="s">
        <v>83</v>
      </c>
      <c r="AH253" t="s">
        <v>83</v>
      </c>
      <c r="AI253" t="s">
        <v>83</v>
      </c>
      <c r="AJ253" t="s">
        <v>83</v>
      </c>
      <c r="AK253" t="s">
        <v>83</v>
      </c>
      <c r="AL253" t="s">
        <v>83</v>
      </c>
      <c r="AM253">
        <v>4752</v>
      </c>
      <c r="AN253">
        <v>5835</v>
      </c>
      <c r="AO253">
        <v>5664</v>
      </c>
      <c r="AP253">
        <v>30.5</v>
      </c>
      <c r="AQ253">
        <v>1780</v>
      </c>
      <c r="AR253">
        <v>237</v>
      </c>
      <c r="AS253">
        <v>574</v>
      </c>
    </row>
    <row r="254" spans="1:45" x14ac:dyDescent="0.35">
      <c r="A254" t="s">
        <v>248</v>
      </c>
      <c r="B254" t="s">
        <v>103</v>
      </c>
      <c r="C254" t="s">
        <v>82</v>
      </c>
      <c r="D254">
        <v>30</v>
      </c>
      <c r="E254" t="s">
        <v>45</v>
      </c>
      <c r="F254">
        <v>2</v>
      </c>
      <c r="G254" s="1">
        <v>0.44930555555555557</v>
      </c>
      <c r="H254" s="1">
        <v>0.45833333333333331</v>
      </c>
      <c r="I254" s="2">
        <v>0.13935185185185187</v>
      </c>
      <c r="J254" s="3">
        <f>1440*(Table1[[#This Row],[$BTIM]]-Table1[[#This Row],[dark treat time]])+12*60</f>
        <v>260.66666666666674</v>
      </c>
      <c r="K254" s="3">
        <f>1440*(Table1[[#This Row],[$BTIM]]-Table1[[#This Row],[H2O2 treat time]])+12*60</f>
        <v>273.66666666666669</v>
      </c>
      <c r="L254" s="3"/>
      <c r="M254" s="3"/>
      <c r="N254">
        <v>0</v>
      </c>
      <c r="O254" t="s">
        <v>83</v>
      </c>
      <c r="P254" t="s">
        <v>83</v>
      </c>
      <c r="Q254" t="s">
        <v>83</v>
      </c>
      <c r="R254" t="s">
        <v>83</v>
      </c>
      <c r="S254" t="s">
        <v>83</v>
      </c>
      <c r="T254" t="s">
        <v>83</v>
      </c>
      <c r="U254" t="s">
        <v>83</v>
      </c>
      <c r="V254" t="s">
        <v>83</v>
      </c>
      <c r="W254" t="s">
        <v>83</v>
      </c>
      <c r="X254" t="s">
        <v>83</v>
      </c>
      <c r="Y254" t="s">
        <v>83</v>
      </c>
      <c r="Z254" t="s">
        <v>83</v>
      </c>
      <c r="AA254" t="s">
        <v>83</v>
      </c>
      <c r="AB254" t="s">
        <v>83</v>
      </c>
      <c r="AC254" t="s">
        <v>83</v>
      </c>
      <c r="AD254" t="s">
        <v>83</v>
      </c>
      <c r="AE254" t="s">
        <v>83</v>
      </c>
      <c r="AF254" t="s">
        <v>83</v>
      </c>
      <c r="AG254" t="s">
        <v>83</v>
      </c>
      <c r="AH254" t="s">
        <v>83</v>
      </c>
      <c r="AI254" t="s">
        <v>83</v>
      </c>
      <c r="AJ254" t="s">
        <v>83</v>
      </c>
      <c r="AK254" t="s">
        <v>83</v>
      </c>
      <c r="AL254" t="s">
        <v>83</v>
      </c>
      <c r="AM254">
        <v>4766</v>
      </c>
      <c r="AN254">
        <v>5880</v>
      </c>
      <c r="AO254">
        <v>5762</v>
      </c>
      <c r="AP254">
        <v>29.9</v>
      </c>
      <c r="AQ254">
        <v>1759</v>
      </c>
      <c r="AR254">
        <v>240</v>
      </c>
      <c r="AS254">
        <v>597</v>
      </c>
    </row>
    <row r="255" spans="1:45" x14ac:dyDescent="0.35">
      <c r="A255" t="s">
        <v>249</v>
      </c>
      <c r="B255" t="s">
        <v>105</v>
      </c>
      <c r="C255" t="s">
        <v>82</v>
      </c>
      <c r="D255">
        <v>30</v>
      </c>
      <c r="E255" t="s">
        <v>45</v>
      </c>
      <c r="F255">
        <v>3</v>
      </c>
      <c r="G255" s="1">
        <v>0.44930555555555557</v>
      </c>
      <c r="H255" s="1">
        <v>0.45833333333333331</v>
      </c>
      <c r="I255" s="2">
        <v>0.13966435185185186</v>
      </c>
      <c r="J255" s="3">
        <f>1440*(Table1[[#This Row],[$BTIM]]-Table1[[#This Row],[dark treat time]])+12*60</f>
        <v>261.11666666666667</v>
      </c>
      <c r="K255" s="3">
        <f>1440*(Table1[[#This Row],[$BTIM]]-Table1[[#This Row],[H2O2 treat time]])+12*60</f>
        <v>274.11666666666662</v>
      </c>
      <c r="L255" s="3"/>
      <c r="M255" s="3"/>
      <c r="N255">
        <v>1</v>
      </c>
      <c r="O255">
        <v>127</v>
      </c>
      <c r="P255">
        <v>127</v>
      </c>
      <c r="Q255" t="s">
        <v>83</v>
      </c>
      <c r="R255" t="s">
        <v>83</v>
      </c>
      <c r="S255" t="s">
        <v>83</v>
      </c>
      <c r="T255" t="s">
        <v>83</v>
      </c>
      <c r="U255" t="s">
        <v>83</v>
      </c>
      <c r="V255" t="s">
        <v>83</v>
      </c>
      <c r="W255" t="s">
        <v>83</v>
      </c>
      <c r="X255">
        <v>34991</v>
      </c>
      <c r="Y255">
        <v>1034</v>
      </c>
      <c r="Z255">
        <v>25580</v>
      </c>
      <c r="AA255">
        <v>1451</v>
      </c>
      <c r="AB255">
        <v>7111</v>
      </c>
      <c r="AC255">
        <v>34991</v>
      </c>
      <c r="AD255">
        <v>1034</v>
      </c>
      <c r="AE255">
        <v>25580</v>
      </c>
      <c r="AF255">
        <v>1451</v>
      </c>
      <c r="AG255">
        <v>7111</v>
      </c>
      <c r="AH255" t="s">
        <v>83</v>
      </c>
      <c r="AI255" t="s">
        <v>83</v>
      </c>
      <c r="AJ255" t="s">
        <v>83</v>
      </c>
      <c r="AK255" t="s">
        <v>83</v>
      </c>
      <c r="AL255" t="s">
        <v>83</v>
      </c>
      <c r="AM255">
        <v>6106</v>
      </c>
      <c r="AN255">
        <v>6075</v>
      </c>
      <c r="AO255">
        <v>5976</v>
      </c>
      <c r="AP255">
        <v>28.7</v>
      </c>
      <c r="AQ255">
        <v>1743</v>
      </c>
      <c r="AR255">
        <v>239</v>
      </c>
      <c r="AS255">
        <v>538</v>
      </c>
    </row>
    <row r="256" spans="1:45" x14ac:dyDescent="0.35">
      <c r="A256" t="s">
        <v>250</v>
      </c>
      <c r="B256" t="s">
        <v>107</v>
      </c>
      <c r="C256" t="s">
        <v>82</v>
      </c>
      <c r="D256">
        <v>50</v>
      </c>
      <c r="E256" t="s">
        <v>45</v>
      </c>
      <c r="F256">
        <v>1</v>
      </c>
      <c r="G256" s="1">
        <v>0.45069444444444445</v>
      </c>
      <c r="H256" s="1">
        <v>0.45833333333333331</v>
      </c>
      <c r="I256" s="2">
        <v>0.13997685185185185</v>
      </c>
      <c r="J256" s="3">
        <f>1440*(Table1[[#This Row],[$BTIM]]-Table1[[#This Row],[dark treat time]])+12*60</f>
        <v>261.56666666666672</v>
      </c>
      <c r="K256" s="3">
        <f>1440*(Table1[[#This Row],[$BTIM]]-Table1[[#This Row],[H2O2 treat time]])+12*60</f>
        <v>272.56666666666672</v>
      </c>
      <c r="L256" s="3"/>
      <c r="M256" s="3"/>
      <c r="N256">
        <v>20</v>
      </c>
      <c r="O256">
        <v>130</v>
      </c>
      <c r="P256">
        <v>130</v>
      </c>
      <c r="Q256">
        <v>0</v>
      </c>
      <c r="R256">
        <v>0</v>
      </c>
      <c r="S256" s="4">
        <v>4.0099999999999997E-3</v>
      </c>
      <c r="T256">
        <v>104</v>
      </c>
      <c r="U256">
        <v>2351</v>
      </c>
      <c r="V256">
        <v>700</v>
      </c>
      <c r="W256">
        <v>112</v>
      </c>
      <c r="X256">
        <v>34991</v>
      </c>
      <c r="Y256">
        <v>453</v>
      </c>
      <c r="Z256">
        <v>7992</v>
      </c>
      <c r="AA256">
        <v>800</v>
      </c>
      <c r="AB256">
        <v>5640</v>
      </c>
      <c r="AC256">
        <v>34991</v>
      </c>
      <c r="AD256">
        <v>490</v>
      </c>
      <c r="AE256">
        <v>7790</v>
      </c>
      <c r="AF256">
        <v>818</v>
      </c>
      <c r="AG256">
        <v>5951</v>
      </c>
      <c r="AH256" s="4">
        <v>1.15E-5</v>
      </c>
      <c r="AI256">
        <v>21.2</v>
      </c>
      <c r="AJ256">
        <v>30.2</v>
      </c>
      <c r="AK256">
        <v>13.7</v>
      </c>
      <c r="AL256">
        <v>11.8</v>
      </c>
      <c r="AM256">
        <v>6222</v>
      </c>
      <c r="AN256">
        <v>4155</v>
      </c>
      <c r="AO256">
        <v>3723</v>
      </c>
      <c r="AP256">
        <v>37.5</v>
      </c>
      <c r="AQ256">
        <v>1559</v>
      </c>
      <c r="AR256">
        <v>315</v>
      </c>
      <c r="AS256">
        <v>2251</v>
      </c>
    </row>
    <row r="257" spans="1:45" x14ac:dyDescent="0.35">
      <c r="A257" t="s">
        <v>251</v>
      </c>
      <c r="B257" t="s">
        <v>109</v>
      </c>
      <c r="C257" t="s">
        <v>82</v>
      </c>
      <c r="D257">
        <v>50</v>
      </c>
      <c r="E257" t="s">
        <v>45</v>
      </c>
      <c r="F257">
        <v>2</v>
      </c>
      <c r="G257" s="1">
        <v>0.45069444444444445</v>
      </c>
      <c r="H257" s="1">
        <v>0.45833333333333331</v>
      </c>
      <c r="I257" s="2">
        <v>0.14028935185185185</v>
      </c>
      <c r="J257" s="3">
        <f>1440*(Table1[[#This Row],[$BTIM]]-Table1[[#This Row],[dark treat time]])+12*60</f>
        <v>262.01666666666665</v>
      </c>
      <c r="K257" s="3">
        <f>1440*(Table1[[#This Row],[$BTIM]]-Table1[[#This Row],[H2O2 treat time]])+12*60</f>
        <v>273.01666666666659</v>
      </c>
      <c r="L257" s="3"/>
      <c r="M257" s="3"/>
      <c r="N257">
        <v>19</v>
      </c>
      <c r="O257">
        <v>129</v>
      </c>
      <c r="P257">
        <v>130</v>
      </c>
      <c r="Q257">
        <v>1.84</v>
      </c>
      <c r="R257">
        <v>2.39</v>
      </c>
      <c r="S257">
        <v>0</v>
      </c>
      <c r="T257">
        <v>294</v>
      </c>
      <c r="U257">
        <v>4036</v>
      </c>
      <c r="V257">
        <v>1659</v>
      </c>
      <c r="W257">
        <v>190</v>
      </c>
      <c r="X257">
        <v>34991</v>
      </c>
      <c r="Y257">
        <v>456</v>
      </c>
      <c r="Z257">
        <v>8775</v>
      </c>
      <c r="AA257">
        <v>784</v>
      </c>
      <c r="AB257">
        <v>5812</v>
      </c>
      <c r="AC257">
        <v>34991</v>
      </c>
      <c r="AD257">
        <v>552</v>
      </c>
      <c r="AE257">
        <v>8960</v>
      </c>
      <c r="AF257">
        <v>839</v>
      </c>
      <c r="AG257">
        <v>6342</v>
      </c>
      <c r="AH257">
        <v>0</v>
      </c>
      <c r="AI257">
        <v>53.3</v>
      </c>
      <c r="AJ257">
        <v>45</v>
      </c>
      <c r="AK257">
        <v>22.7</v>
      </c>
      <c r="AL257">
        <v>26.2</v>
      </c>
      <c r="AM257">
        <v>5723</v>
      </c>
      <c r="AN257">
        <v>4089</v>
      </c>
      <c r="AO257">
        <v>3723</v>
      </c>
      <c r="AP257">
        <v>35.9</v>
      </c>
      <c r="AQ257">
        <v>1469</v>
      </c>
      <c r="AR257">
        <v>317</v>
      </c>
      <c r="AS257">
        <v>2350</v>
      </c>
    </row>
    <row r="258" spans="1:45" x14ac:dyDescent="0.35">
      <c r="A258" t="s">
        <v>252</v>
      </c>
      <c r="B258" t="s">
        <v>111</v>
      </c>
      <c r="C258" t="s">
        <v>82</v>
      </c>
      <c r="D258">
        <v>50</v>
      </c>
      <c r="E258" t="s">
        <v>45</v>
      </c>
      <c r="F258">
        <v>3</v>
      </c>
      <c r="G258" s="1">
        <v>0.45069444444444445</v>
      </c>
      <c r="H258" s="1">
        <v>0.45833333333333331</v>
      </c>
      <c r="I258" s="2">
        <v>0.14060185185185184</v>
      </c>
      <c r="J258" s="3">
        <f>1440*(Table1[[#This Row],[$BTIM]]-Table1[[#This Row],[dark treat time]])+12*60</f>
        <v>262.4666666666667</v>
      </c>
      <c r="K258" s="3">
        <f>1440*(Table1[[#This Row],[$BTIM]]-Table1[[#This Row],[H2O2 treat time]])+12*60</f>
        <v>273.4666666666667</v>
      </c>
      <c r="L258" s="3"/>
      <c r="M258" s="3"/>
      <c r="N258">
        <v>11</v>
      </c>
      <c r="O258">
        <v>130</v>
      </c>
      <c r="P258">
        <v>130</v>
      </c>
      <c r="Q258">
        <v>0</v>
      </c>
      <c r="R258">
        <v>0</v>
      </c>
      <c r="S258">
        <v>0</v>
      </c>
      <c r="T258">
        <v>111</v>
      </c>
      <c r="U258">
        <v>2107</v>
      </c>
      <c r="V258">
        <v>801</v>
      </c>
      <c r="W258">
        <v>131</v>
      </c>
      <c r="X258">
        <v>34991</v>
      </c>
      <c r="Y258">
        <v>441</v>
      </c>
      <c r="Z258">
        <v>6093</v>
      </c>
      <c r="AA258">
        <v>703</v>
      </c>
      <c r="AB258">
        <v>6432</v>
      </c>
      <c r="AC258">
        <v>34991</v>
      </c>
      <c r="AD258">
        <v>474</v>
      </c>
      <c r="AE258">
        <v>6821</v>
      </c>
      <c r="AF258">
        <v>745</v>
      </c>
      <c r="AG258">
        <v>6339</v>
      </c>
      <c r="AH258">
        <v>0</v>
      </c>
      <c r="AI258">
        <v>23.5</v>
      </c>
      <c r="AJ258">
        <v>30.9</v>
      </c>
      <c r="AK258">
        <v>17.600000000000001</v>
      </c>
      <c r="AL258">
        <v>12.6</v>
      </c>
      <c r="AM258">
        <v>5615</v>
      </c>
      <c r="AN258">
        <v>4106</v>
      </c>
      <c r="AO258">
        <v>3746</v>
      </c>
      <c r="AP258">
        <v>35.200000000000003</v>
      </c>
      <c r="AQ258">
        <v>1445</v>
      </c>
      <c r="AR258">
        <v>320</v>
      </c>
      <c r="AS258">
        <v>2353</v>
      </c>
    </row>
    <row r="259" spans="1:45" x14ac:dyDescent="0.35">
      <c r="A259" t="s">
        <v>253</v>
      </c>
      <c r="B259" t="s">
        <v>113</v>
      </c>
      <c r="C259" t="s">
        <v>82</v>
      </c>
      <c r="D259">
        <v>80</v>
      </c>
      <c r="E259" t="s">
        <v>45</v>
      </c>
      <c r="F259">
        <v>1</v>
      </c>
      <c r="G259" s="1">
        <v>0.4513888888888889</v>
      </c>
      <c r="H259" s="1">
        <v>0.45833333333333331</v>
      </c>
      <c r="I259" s="2">
        <v>0.14091435185185186</v>
      </c>
      <c r="J259" s="3">
        <f>1440*(Table1[[#This Row],[$BTIM]]-Table1[[#This Row],[dark treat time]])+12*60</f>
        <v>262.91666666666669</v>
      </c>
      <c r="K259" s="3">
        <f>1440*(Table1[[#This Row],[$BTIM]]-Table1[[#This Row],[H2O2 treat time]])+12*60</f>
        <v>272.91666666666669</v>
      </c>
      <c r="L259" s="3"/>
      <c r="M259" s="3"/>
      <c r="N259">
        <v>29</v>
      </c>
      <c r="O259">
        <v>130</v>
      </c>
      <c r="P259">
        <v>130</v>
      </c>
      <c r="Q259">
        <v>0</v>
      </c>
      <c r="R259">
        <v>0</v>
      </c>
      <c r="S259">
        <v>0</v>
      </c>
      <c r="T259">
        <v>154</v>
      </c>
      <c r="U259">
        <v>1687</v>
      </c>
      <c r="V259">
        <v>994</v>
      </c>
      <c r="W259">
        <v>116</v>
      </c>
      <c r="X259">
        <v>34991</v>
      </c>
      <c r="Y259">
        <v>451</v>
      </c>
      <c r="Z259">
        <v>8099</v>
      </c>
      <c r="AA259">
        <v>781</v>
      </c>
      <c r="AB259">
        <v>5900</v>
      </c>
      <c r="AC259">
        <v>34991</v>
      </c>
      <c r="AD259">
        <v>495</v>
      </c>
      <c r="AE259">
        <v>7699</v>
      </c>
      <c r="AF259">
        <v>786</v>
      </c>
      <c r="AG259">
        <v>6211</v>
      </c>
      <c r="AH259">
        <v>0</v>
      </c>
      <c r="AI259">
        <v>31</v>
      </c>
      <c r="AJ259">
        <v>21.9</v>
      </c>
      <c r="AK259">
        <v>14.8</v>
      </c>
      <c r="AL259">
        <v>16</v>
      </c>
      <c r="AM259">
        <v>6613</v>
      </c>
      <c r="AN259">
        <v>3874</v>
      </c>
      <c r="AO259">
        <v>3746</v>
      </c>
      <c r="AP259">
        <v>27.1</v>
      </c>
      <c r="AQ259">
        <v>1050</v>
      </c>
      <c r="AR259">
        <v>335</v>
      </c>
      <c r="AS259">
        <v>2613</v>
      </c>
    </row>
    <row r="260" spans="1:45" x14ac:dyDescent="0.35">
      <c r="A260" t="s">
        <v>254</v>
      </c>
      <c r="B260" t="s">
        <v>115</v>
      </c>
      <c r="C260" t="s">
        <v>82</v>
      </c>
      <c r="D260">
        <v>80</v>
      </c>
      <c r="E260" t="s">
        <v>45</v>
      </c>
      <c r="F260">
        <v>2</v>
      </c>
      <c r="G260" s="1">
        <v>0.4513888888888889</v>
      </c>
      <c r="H260" s="1">
        <v>0.45833333333333331</v>
      </c>
      <c r="I260" s="2">
        <v>0.14122685185185185</v>
      </c>
      <c r="J260" s="3">
        <f>1440*(Table1[[#This Row],[$BTIM]]-Table1[[#This Row],[dark treat time]])+12*60</f>
        <v>263.36666666666667</v>
      </c>
      <c r="K260" s="3">
        <f>1440*(Table1[[#This Row],[$BTIM]]-Table1[[#This Row],[H2O2 treat time]])+12*60</f>
        <v>273.36666666666667</v>
      </c>
      <c r="L260" s="3"/>
      <c r="M260" s="3"/>
      <c r="N260">
        <v>29</v>
      </c>
      <c r="O260">
        <v>130</v>
      </c>
      <c r="P260">
        <v>130</v>
      </c>
      <c r="Q260">
        <v>0.18</v>
      </c>
      <c r="R260">
        <v>0.23</v>
      </c>
      <c r="S260">
        <v>0</v>
      </c>
      <c r="T260">
        <v>261</v>
      </c>
      <c r="U260">
        <v>2517</v>
      </c>
      <c r="V260">
        <v>1643</v>
      </c>
      <c r="W260">
        <v>156</v>
      </c>
      <c r="X260">
        <v>34991</v>
      </c>
      <c r="Y260">
        <v>486</v>
      </c>
      <c r="Z260">
        <v>8318</v>
      </c>
      <c r="AA260">
        <v>846</v>
      </c>
      <c r="AB260">
        <v>6294</v>
      </c>
      <c r="AC260">
        <v>34991</v>
      </c>
      <c r="AD260">
        <v>579</v>
      </c>
      <c r="AE260">
        <v>7942</v>
      </c>
      <c r="AF260">
        <v>854</v>
      </c>
      <c r="AG260">
        <v>6575</v>
      </c>
      <c r="AH260">
        <v>0</v>
      </c>
      <c r="AI260">
        <v>45</v>
      </c>
      <c r="AJ260">
        <v>31.7</v>
      </c>
      <c r="AK260">
        <v>18.3</v>
      </c>
      <c r="AL260">
        <v>25</v>
      </c>
      <c r="AM260">
        <v>6378</v>
      </c>
      <c r="AN260">
        <v>3858</v>
      </c>
      <c r="AO260">
        <v>3723</v>
      </c>
      <c r="AP260">
        <v>27.8</v>
      </c>
      <c r="AQ260">
        <v>1071</v>
      </c>
      <c r="AR260">
        <v>336</v>
      </c>
      <c r="AS260">
        <v>2635</v>
      </c>
    </row>
    <row r="261" spans="1:45" x14ac:dyDescent="0.35">
      <c r="A261" t="s">
        <v>255</v>
      </c>
      <c r="B261" t="s">
        <v>117</v>
      </c>
      <c r="C261" t="s">
        <v>82</v>
      </c>
      <c r="D261">
        <v>80</v>
      </c>
      <c r="E261" t="s">
        <v>45</v>
      </c>
      <c r="F261">
        <v>3</v>
      </c>
      <c r="G261" s="1">
        <v>0.4513888888888889</v>
      </c>
      <c r="H261" s="1">
        <v>0.45833333333333331</v>
      </c>
      <c r="I261" s="2">
        <v>0.14155092592592591</v>
      </c>
      <c r="J261" s="3">
        <f>1440*(Table1[[#This Row],[$BTIM]]-Table1[[#This Row],[dark treat time]])+12*60</f>
        <v>263.83333333333337</v>
      </c>
      <c r="K261" s="3">
        <f>1440*(Table1[[#This Row],[$BTIM]]-Table1[[#This Row],[H2O2 treat time]])+12*60</f>
        <v>273.83333333333337</v>
      </c>
      <c r="L261" s="3"/>
      <c r="M261" s="3"/>
      <c r="N261">
        <v>36</v>
      </c>
      <c r="O261">
        <v>130</v>
      </c>
      <c r="P261">
        <v>130</v>
      </c>
      <c r="Q261">
        <v>0</v>
      </c>
      <c r="R261">
        <v>0</v>
      </c>
      <c r="S261">
        <v>0</v>
      </c>
      <c r="T261">
        <v>107</v>
      </c>
      <c r="U261">
        <v>1553</v>
      </c>
      <c r="V261">
        <v>734</v>
      </c>
      <c r="W261">
        <v>110</v>
      </c>
      <c r="X261">
        <v>34991</v>
      </c>
      <c r="Y261">
        <v>451</v>
      </c>
      <c r="Z261">
        <v>8208</v>
      </c>
      <c r="AA261">
        <v>796</v>
      </c>
      <c r="AB261">
        <v>5951</v>
      </c>
      <c r="AC261">
        <v>34991</v>
      </c>
      <c r="AD261">
        <v>484</v>
      </c>
      <c r="AE261">
        <v>8231</v>
      </c>
      <c r="AF261">
        <v>785</v>
      </c>
      <c r="AG261">
        <v>6127</v>
      </c>
      <c r="AH261">
        <v>0</v>
      </c>
      <c r="AI261">
        <v>22.1</v>
      </c>
      <c r="AJ261">
        <v>18.899999999999999</v>
      </c>
      <c r="AK261">
        <v>14</v>
      </c>
      <c r="AL261">
        <v>12</v>
      </c>
      <c r="AM261">
        <v>7510</v>
      </c>
      <c r="AN261">
        <v>3858</v>
      </c>
      <c r="AO261">
        <v>3731</v>
      </c>
      <c r="AP261">
        <v>27.6</v>
      </c>
      <c r="AQ261">
        <v>1065</v>
      </c>
      <c r="AR261">
        <v>335</v>
      </c>
      <c r="AS261">
        <v>2628</v>
      </c>
    </row>
    <row r="262" spans="1:45" x14ac:dyDescent="0.35">
      <c r="A262" t="s">
        <v>349</v>
      </c>
      <c r="B262" t="s">
        <v>199</v>
      </c>
      <c r="C262" t="s">
        <v>43</v>
      </c>
      <c r="D262" t="s">
        <v>350</v>
      </c>
      <c r="E262" t="s">
        <v>258</v>
      </c>
      <c r="F262">
        <v>3</v>
      </c>
      <c r="G262" s="1">
        <v>0.41666666666666669</v>
      </c>
      <c r="H262" s="1">
        <v>0.45833333333333331</v>
      </c>
      <c r="I262" s="2">
        <v>0.91726851851851843</v>
      </c>
      <c r="J262" s="3">
        <f>1440*(Table1[[#This Row],[$BTIM]]-Table1[[#This Row],[dark treat time]])-12*60</f>
        <v>-59.133333333333439</v>
      </c>
      <c r="K262" s="3">
        <f>1440*(Table1[[#This Row],[$BTIM]]-Table1[[#This Row],[H2O2 treat time]])-12*60</f>
        <v>0.86666666666656056</v>
      </c>
      <c r="L262" s="3">
        <v>-58.125</v>
      </c>
      <c r="M262" s="3">
        <v>1.8750000000000568</v>
      </c>
      <c r="N262">
        <v>15054</v>
      </c>
      <c r="O262">
        <v>13.1</v>
      </c>
      <c r="P262">
        <v>12.4</v>
      </c>
      <c r="Q262">
        <v>62.8</v>
      </c>
      <c r="R262">
        <v>8.2200000000000006</v>
      </c>
      <c r="S262">
        <v>1291</v>
      </c>
      <c r="T262">
        <v>21431</v>
      </c>
      <c r="U262">
        <v>2859</v>
      </c>
      <c r="V262">
        <v>4468</v>
      </c>
      <c r="W262">
        <v>6952</v>
      </c>
      <c r="X262">
        <v>6366</v>
      </c>
      <c r="Y262">
        <v>11652</v>
      </c>
      <c r="Z262">
        <v>5462</v>
      </c>
      <c r="AA262">
        <v>13512</v>
      </c>
      <c r="AB262">
        <v>8639</v>
      </c>
      <c r="AC262">
        <v>6499</v>
      </c>
      <c r="AD262">
        <v>17898</v>
      </c>
      <c r="AE262">
        <v>6216</v>
      </c>
      <c r="AF262">
        <v>15223</v>
      </c>
      <c r="AG262">
        <v>9772</v>
      </c>
      <c r="AH262">
        <v>19.899999999999999</v>
      </c>
      <c r="AI262">
        <v>120</v>
      </c>
      <c r="AJ262">
        <v>46</v>
      </c>
      <c r="AK262">
        <v>45.7</v>
      </c>
      <c r="AL262">
        <v>45.7</v>
      </c>
      <c r="AM262">
        <v>15181</v>
      </c>
      <c r="AN262">
        <v>6211</v>
      </c>
      <c r="AO262">
        <v>5451</v>
      </c>
      <c r="AP262">
        <v>47.8</v>
      </c>
      <c r="AQ262">
        <v>2967</v>
      </c>
      <c r="AR262">
        <v>15154</v>
      </c>
      <c r="AS262">
        <v>9747</v>
      </c>
    </row>
    <row r="263" spans="1:45" x14ac:dyDescent="0.35">
      <c r="A263" t="s">
        <v>351</v>
      </c>
      <c r="B263" t="s">
        <v>197</v>
      </c>
      <c r="C263" t="s">
        <v>43</v>
      </c>
      <c r="D263" t="s">
        <v>350</v>
      </c>
      <c r="E263" t="s">
        <v>258</v>
      </c>
      <c r="F263">
        <v>2</v>
      </c>
      <c r="G263" s="1">
        <v>0.41666666666666669</v>
      </c>
      <c r="H263" s="1">
        <v>0.45833333333333331</v>
      </c>
      <c r="I263" s="2">
        <v>0.91866898148148157</v>
      </c>
      <c r="J263" s="3">
        <f>1440*(Table1[[#This Row],[$BTIM]]-Table1[[#This Row],[dark treat time]])-12*60</f>
        <v>-57.116666666666561</v>
      </c>
      <c r="K263" s="3">
        <f>1440*(Table1[[#This Row],[$BTIM]]-Table1[[#This Row],[H2O2 treat time]])-12*60</f>
        <v>2.8833333333335531</v>
      </c>
      <c r="L263" s="3">
        <v>-58.125</v>
      </c>
      <c r="M263" s="3">
        <v>1.8750000000000568</v>
      </c>
      <c r="N263">
        <v>16389</v>
      </c>
      <c r="O263">
        <v>13</v>
      </c>
      <c r="P263">
        <v>12.4</v>
      </c>
      <c r="Q263">
        <v>61.3</v>
      </c>
      <c r="R263">
        <v>7.96</v>
      </c>
      <c r="S263">
        <v>1337</v>
      </c>
      <c r="T263">
        <v>24727</v>
      </c>
      <c r="U263">
        <v>2946</v>
      </c>
      <c r="V263">
        <v>4679</v>
      </c>
      <c r="W263">
        <v>7256</v>
      </c>
      <c r="X263">
        <v>6366</v>
      </c>
      <c r="Y263">
        <v>11613</v>
      </c>
      <c r="Z263">
        <v>5474</v>
      </c>
      <c r="AA263">
        <v>13544</v>
      </c>
      <c r="AB263">
        <v>8620</v>
      </c>
      <c r="AC263">
        <v>6488</v>
      </c>
      <c r="AD263">
        <v>18527</v>
      </c>
      <c r="AE263">
        <v>6259</v>
      </c>
      <c r="AF263">
        <v>15397</v>
      </c>
      <c r="AG263">
        <v>9881</v>
      </c>
      <c r="AH263">
        <v>20.6</v>
      </c>
      <c r="AI263">
        <v>133</v>
      </c>
      <c r="AJ263">
        <v>47.1</v>
      </c>
      <c r="AK263">
        <v>47.1</v>
      </c>
      <c r="AL263">
        <v>47.4</v>
      </c>
      <c r="AM263">
        <v>16508</v>
      </c>
      <c r="AN263">
        <v>6248</v>
      </c>
      <c r="AO263">
        <v>5462</v>
      </c>
      <c r="AP263">
        <v>47.6</v>
      </c>
      <c r="AQ263">
        <v>2973</v>
      </c>
      <c r="AR263">
        <v>15316</v>
      </c>
      <c r="AS263">
        <v>9837</v>
      </c>
    </row>
    <row r="264" spans="1:45" x14ac:dyDescent="0.35">
      <c r="A264" t="s">
        <v>352</v>
      </c>
      <c r="B264" t="s">
        <v>203</v>
      </c>
      <c r="C264" t="s">
        <v>43</v>
      </c>
      <c r="D264" t="s">
        <v>44</v>
      </c>
      <c r="E264" t="s">
        <v>258</v>
      </c>
      <c r="F264">
        <v>1</v>
      </c>
      <c r="G264" s="1">
        <v>0.42499999999999999</v>
      </c>
      <c r="H264" s="1">
        <v>0.45833333333333331</v>
      </c>
      <c r="I264" s="2">
        <v>0.93116898148148142</v>
      </c>
      <c r="J264" s="3">
        <f>1440*(Table1[[#This Row],[$BTIM]]-Table1[[#This Row],[dark treat time]])-12*60</f>
        <v>-39.116666666666788</v>
      </c>
      <c r="K264" s="3">
        <f>1440*(Table1[[#This Row],[$BTIM]]-Table1[[#This Row],[H2O2 treat time]])-12*60</f>
        <v>8.8833333333332121</v>
      </c>
      <c r="L264" s="3">
        <v>-38.250000000000078</v>
      </c>
      <c r="M264" s="3">
        <v>9.75</v>
      </c>
      <c r="N264">
        <v>9973</v>
      </c>
      <c r="O264">
        <v>13.5</v>
      </c>
      <c r="P264">
        <v>12.9</v>
      </c>
      <c r="Q264">
        <v>57.6</v>
      </c>
      <c r="R264">
        <v>7.74</v>
      </c>
      <c r="S264">
        <v>1309</v>
      </c>
      <c r="T264">
        <v>16135</v>
      </c>
      <c r="U264">
        <v>2257</v>
      </c>
      <c r="V264">
        <v>3870</v>
      </c>
      <c r="W264">
        <v>5761</v>
      </c>
      <c r="X264">
        <v>6417</v>
      </c>
      <c r="Y264">
        <v>10855</v>
      </c>
      <c r="Z264">
        <v>5268</v>
      </c>
      <c r="AA264">
        <v>12993</v>
      </c>
      <c r="AB264">
        <v>8373</v>
      </c>
      <c r="AC264">
        <v>6534</v>
      </c>
      <c r="AD264">
        <v>15279</v>
      </c>
      <c r="AE264">
        <v>5770</v>
      </c>
      <c r="AF264">
        <v>14224</v>
      </c>
      <c r="AG264">
        <v>9225</v>
      </c>
      <c r="AH264">
        <v>20</v>
      </c>
      <c r="AI264">
        <v>106</v>
      </c>
      <c r="AJ264">
        <v>39.1</v>
      </c>
      <c r="AK264">
        <v>40.5</v>
      </c>
      <c r="AL264">
        <v>42</v>
      </c>
      <c r="AM264">
        <v>10035</v>
      </c>
      <c r="AN264">
        <v>5757</v>
      </c>
      <c r="AO264">
        <v>5257</v>
      </c>
      <c r="AP264">
        <v>39.200000000000003</v>
      </c>
      <c r="AQ264">
        <v>2258</v>
      </c>
      <c r="AR264">
        <v>14143</v>
      </c>
      <c r="AS264">
        <v>9177</v>
      </c>
    </row>
    <row r="265" spans="1:45" x14ac:dyDescent="0.35">
      <c r="A265" t="s">
        <v>353</v>
      </c>
      <c r="B265" t="s">
        <v>81</v>
      </c>
      <c r="C265" t="s">
        <v>82</v>
      </c>
      <c r="D265" t="s">
        <v>44</v>
      </c>
      <c r="E265" t="s">
        <v>258</v>
      </c>
      <c r="F265">
        <v>1</v>
      </c>
      <c r="G265" s="1">
        <v>0.42499999999999999</v>
      </c>
      <c r="H265" s="1">
        <v>0.45833333333333331</v>
      </c>
      <c r="I265" s="2">
        <v>0.93143518518518509</v>
      </c>
      <c r="J265" s="3">
        <f>1440*(Table1[[#This Row],[$BTIM]]-Table1[[#This Row],[dark treat time]])+12*60</f>
        <v>1401.2666666666664</v>
      </c>
      <c r="K265" s="3">
        <f>1440*(Table1[[#This Row],[$BTIM]]-Table1[[#This Row],[H2O2 treat time]])+12*60</f>
        <v>1449.2666666666667</v>
      </c>
      <c r="L265" s="3"/>
      <c r="M265" s="3"/>
      <c r="N265">
        <v>9</v>
      </c>
      <c r="O265">
        <v>72.900000000000006</v>
      </c>
      <c r="P265">
        <v>50.6</v>
      </c>
      <c r="Q265">
        <v>77.400000000000006</v>
      </c>
      <c r="R265">
        <v>56.4</v>
      </c>
      <c r="S265">
        <v>14143</v>
      </c>
      <c r="T265">
        <v>2529</v>
      </c>
      <c r="U265">
        <v>4987</v>
      </c>
      <c r="V265">
        <v>2019</v>
      </c>
      <c r="W265">
        <v>4080</v>
      </c>
      <c r="X265">
        <v>11664</v>
      </c>
      <c r="Y265">
        <v>1346</v>
      </c>
      <c r="Z265">
        <v>4537</v>
      </c>
      <c r="AA265">
        <v>2346</v>
      </c>
      <c r="AB265">
        <v>6146</v>
      </c>
      <c r="AC265">
        <v>20246</v>
      </c>
      <c r="AD265">
        <v>2601</v>
      </c>
      <c r="AE265">
        <v>5693</v>
      </c>
      <c r="AF265">
        <v>4371</v>
      </c>
      <c r="AG265">
        <v>6186</v>
      </c>
      <c r="AH265">
        <v>69.900000000000006</v>
      </c>
      <c r="AI265">
        <v>97.2</v>
      </c>
      <c r="AJ265">
        <v>87.6</v>
      </c>
      <c r="AK265">
        <v>93.3</v>
      </c>
      <c r="AL265">
        <v>32.6</v>
      </c>
      <c r="AM265">
        <v>14353</v>
      </c>
      <c r="AN265">
        <v>5720</v>
      </c>
      <c r="AO265">
        <v>5497</v>
      </c>
      <c r="AP265">
        <v>26.3</v>
      </c>
      <c r="AQ265">
        <v>1507</v>
      </c>
      <c r="AR265">
        <v>209</v>
      </c>
      <c r="AS265">
        <v>456</v>
      </c>
    </row>
    <row r="266" spans="1:45" x14ac:dyDescent="0.35">
      <c r="A266" t="s">
        <v>354</v>
      </c>
      <c r="B266" t="s">
        <v>205</v>
      </c>
      <c r="C266" t="s">
        <v>43</v>
      </c>
      <c r="D266" t="s">
        <v>44</v>
      </c>
      <c r="E266" t="s">
        <v>258</v>
      </c>
      <c r="F266">
        <v>2</v>
      </c>
      <c r="G266" s="1">
        <v>0.42499999999999999</v>
      </c>
      <c r="H266" s="1">
        <v>0.45833333333333331</v>
      </c>
      <c r="I266" s="2">
        <v>0.93177083333333333</v>
      </c>
      <c r="J266" s="3">
        <f>1440*(Table1[[#This Row],[$BTIM]]-Table1[[#This Row],[dark treat time]])-12*60</f>
        <v>-38.25</v>
      </c>
      <c r="K266" s="3">
        <f>1440*(Table1[[#This Row],[$BTIM]]-Table1[[#This Row],[H2O2 treat time]])-12*60</f>
        <v>9.7500000000001137</v>
      </c>
      <c r="L266" s="3">
        <v>-38.250000000000078</v>
      </c>
      <c r="M266" s="3">
        <v>9.75</v>
      </c>
      <c r="N266">
        <v>9982</v>
      </c>
      <c r="O266">
        <v>13.4</v>
      </c>
      <c r="P266">
        <v>12.8</v>
      </c>
      <c r="Q266">
        <v>60</v>
      </c>
      <c r="R266">
        <v>8.06</v>
      </c>
      <c r="S266">
        <v>1415</v>
      </c>
      <c r="T266">
        <v>20513</v>
      </c>
      <c r="U266">
        <v>2359</v>
      </c>
      <c r="V266">
        <v>4083</v>
      </c>
      <c r="W266">
        <v>6186</v>
      </c>
      <c r="X266">
        <v>6409</v>
      </c>
      <c r="Y266">
        <v>10855</v>
      </c>
      <c r="Z266">
        <v>5291</v>
      </c>
      <c r="AA266">
        <v>12993</v>
      </c>
      <c r="AB266">
        <v>8336</v>
      </c>
      <c r="AC266">
        <v>6541</v>
      </c>
      <c r="AD266">
        <v>15693</v>
      </c>
      <c r="AE266">
        <v>5819</v>
      </c>
      <c r="AF266">
        <v>14296</v>
      </c>
      <c r="AG266">
        <v>9253</v>
      </c>
      <c r="AH266">
        <v>21.6</v>
      </c>
      <c r="AI266">
        <v>131</v>
      </c>
      <c r="AJ266">
        <v>40.5</v>
      </c>
      <c r="AK266">
        <v>43.3</v>
      </c>
      <c r="AL266">
        <v>44.1</v>
      </c>
      <c r="AM266">
        <v>10036</v>
      </c>
      <c r="AN266">
        <v>5812</v>
      </c>
      <c r="AO266">
        <v>5279</v>
      </c>
      <c r="AP266">
        <v>40.6</v>
      </c>
      <c r="AQ266">
        <v>2358</v>
      </c>
      <c r="AR266">
        <v>14224</v>
      </c>
      <c r="AS266">
        <v>9209</v>
      </c>
    </row>
    <row r="267" spans="1:45" x14ac:dyDescent="0.35">
      <c r="A267" t="s">
        <v>355</v>
      </c>
      <c r="B267" t="s">
        <v>85</v>
      </c>
      <c r="C267" t="s">
        <v>82</v>
      </c>
      <c r="D267" t="s">
        <v>44</v>
      </c>
      <c r="E267" t="s">
        <v>258</v>
      </c>
      <c r="F267">
        <v>2</v>
      </c>
      <c r="G267" s="1">
        <v>0.42499999999999999</v>
      </c>
      <c r="H267" s="1">
        <v>0.45833333333333331</v>
      </c>
      <c r="I267" s="2">
        <v>0.93203703703703711</v>
      </c>
      <c r="J267" s="3">
        <f>1440*(Table1[[#This Row],[$BTIM]]-Table1[[#This Row],[dark treat time]])+12*60</f>
        <v>1402.1333333333334</v>
      </c>
      <c r="K267" s="3">
        <f>1440*(Table1[[#This Row],[$BTIM]]-Table1[[#This Row],[H2O2 treat time]])+12*60</f>
        <v>1450.1333333333337</v>
      </c>
      <c r="L267" s="3"/>
      <c r="M267" s="3"/>
      <c r="N267">
        <v>5</v>
      </c>
      <c r="O267">
        <v>86.4</v>
      </c>
      <c r="P267">
        <v>119</v>
      </c>
      <c r="Q267">
        <v>64.5</v>
      </c>
      <c r="R267">
        <v>55.7</v>
      </c>
      <c r="S267">
        <v>14769</v>
      </c>
      <c r="T267">
        <v>6994</v>
      </c>
      <c r="U267">
        <v>7464</v>
      </c>
      <c r="V267">
        <v>2057</v>
      </c>
      <c r="W267">
        <v>6661</v>
      </c>
      <c r="X267">
        <v>34991</v>
      </c>
      <c r="Y267">
        <v>1469</v>
      </c>
      <c r="Z267">
        <v>8873</v>
      </c>
      <c r="AA267">
        <v>1462</v>
      </c>
      <c r="AB267">
        <v>10156</v>
      </c>
      <c r="AC267">
        <v>24235</v>
      </c>
      <c r="AD267">
        <v>6117</v>
      </c>
      <c r="AE267">
        <v>9784</v>
      </c>
      <c r="AF267">
        <v>6097</v>
      </c>
      <c r="AG267">
        <v>9084</v>
      </c>
      <c r="AH267">
        <v>60.9</v>
      </c>
      <c r="AI267">
        <v>114</v>
      </c>
      <c r="AJ267">
        <v>76.3</v>
      </c>
      <c r="AK267">
        <v>109</v>
      </c>
      <c r="AL267">
        <v>22.6</v>
      </c>
      <c r="AM267">
        <v>14255</v>
      </c>
      <c r="AN267">
        <v>5744</v>
      </c>
      <c r="AO267">
        <v>5568</v>
      </c>
      <c r="AP267">
        <v>26.2</v>
      </c>
      <c r="AQ267">
        <v>1506</v>
      </c>
      <c r="AR267">
        <v>210</v>
      </c>
      <c r="AS267">
        <v>460</v>
      </c>
    </row>
    <row r="268" spans="1:45" x14ac:dyDescent="0.35">
      <c r="A268" t="s">
        <v>356</v>
      </c>
      <c r="B268" t="s">
        <v>207</v>
      </c>
      <c r="C268" t="s">
        <v>43</v>
      </c>
      <c r="D268" t="s">
        <v>44</v>
      </c>
      <c r="E268" t="s">
        <v>258</v>
      </c>
      <c r="F268">
        <v>3</v>
      </c>
      <c r="G268" s="1">
        <v>0.42499999999999999</v>
      </c>
      <c r="H268" s="1">
        <v>0.45833333333333331</v>
      </c>
      <c r="I268" s="2">
        <v>0.93237268518518512</v>
      </c>
      <c r="J268" s="3">
        <f>1440*(Table1[[#This Row],[$BTIM]]-Table1[[#This Row],[dark treat time]])-12*60</f>
        <v>-37.383333333333439</v>
      </c>
      <c r="K268" s="3">
        <f>1440*(Table1[[#This Row],[$BTIM]]-Table1[[#This Row],[H2O2 treat time]])-12*60</f>
        <v>10.616666666666674</v>
      </c>
      <c r="L268" s="3">
        <v>-38.250000000000078</v>
      </c>
      <c r="M268" s="3">
        <v>9.75</v>
      </c>
      <c r="N268">
        <v>9932</v>
      </c>
      <c r="O268">
        <v>13</v>
      </c>
      <c r="P268">
        <v>12.4</v>
      </c>
      <c r="Q268">
        <v>58.5</v>
      </c>
      <c r="R268">
        <v>7.62</v>
      </c>
      <c r="S268">
        <v>1279</v>
      </c>
      <c r="T268">
        <v>17263</v>
      </c>
      <c r="U268">
        <v>2304</v>
      </c>
      <c r="V268">
        <v>3872</v>
      </c>
      <c r="W268">
        <v>5954</v>
      </c>
      <c r="X268">
        <v>6366</v>
      </c>
      <c r="Y268">
        <v>10855</v>
      </c>
      <c r="Z268">
        <v>5302</v>
      </c>
      <c r="AA268">
        <v>13053</v>
      </c>
      <c r="AB268">
        <v>8336</v>
      </c>
      <c r="AC268">
        <v>6487</v>
      </c>
      <c r="AD268">
        <v>15444</v>
      </c>
      <c r="AE268">
        <v>5802</v>
      </c>
      <c r="AF268">
        <v>14325</v>
      </c>
      <c r="AG268">
        <v>9203</v>
      </c>
      <c r="AH268">
        <v>19.7</v>
      </c>
      <c r="AI268">
        <v>112</v>
      </c>
      <c r="AJ268">
        <v>39.700000000000003</v>
      </c>
      <c r="AK268">
        <v>41.6</v>
      </c>
      <c r="AL268">
        <v>42.1</v>
      </c>
      <c r="AM268">
        <v>9999</v>
      </c>
      <c r="AN268">
        <v>5792</v>
      </c>
      <c r="AO268">
        <v>5291</v>
      </c>
      <c r="AP268">
        <v>39.799999999999997</v>
      </c>
      <c r="AQ268">
        <v>2303</v>
      </c>
      <c r="AR268">
        <v>14236</v>
      </c>
      <c r="AS268">
        <v>9150</v>
      </c>
    </row>
    <row r="269" spans="1:45" x14ac:dyDescent="0.35">
      <c r="A269" t="s">
        <v>357</v>
      </c>
      <c r="B269" t="s">
        <v>87</v>
      </c>
      <c r="C269" t="s">
        <v>82</v>
      </c>
      <c r="D269" t="s">
        <v>44</v>
      </c>
      <c r="E269" t="s">
        <v>258</v>
      </c>
      <c r="F269">
        <v>3</v>
      </c>
      <c r="G269" s="1">
        <v>0.42499999999999999</v>
      </c>
      <c r="H269" s="1">
        <v>0.45833333333333331</v>
      </c>
      <c r="I269" s="2">
        <v>0.93266203703703709</v>
      </c>
      <c r="J269" s="3">
        <f>1440*(Table1[[#This Row],[$BTIM]]-Table1[[#This Row],[dark treat time]])+12*60</f>
        <v>1403.0333333333333</v>
      </c>
      <c r="K269" s="3">
        <f>1440*(Table1[[#This Row],[$BTIM]]-Table1[[#This Row],[H2O2 treat time]])+12*60</f>
        <v>1451.0333333333333</v>
      </c>
      <c r="L269" s="3"/>
      <c r="M269" s="3"/>
      <c r="N269">
        <v>5</v>
      </c>
      <c r="O269">
        <v>37.5</v>
      </c>
      <c r="P269">
        <v>12</v>
      </c>
      <c r="Q269">
        <v>132</v>
      </c>
      <c r="R269">
        <v>49.5</v>
      </c>
      <c r="S269">
        <v>12666</v>
      </c>
      <c r="T269">
        <v>4486</v>
      </c>
      <c r="U269">
        <v>2782</v>
      </c>
      <c r="V269">
        <v>2844</v>
      </c>
      <c r="W269">
        <v>4775</v>
      </c>
      <c r="X269">
        <v>6323</v>
      </c>
      <c r="Y269">
        <v>1937</v>
      </c>
      <c r="Z269">
        <v>4862</v>
      </c>
      <c r="AA269">
        <v>4682</v>
      </c>
      <c r="AB269">
        <v>4352</v>
      </c>
      <c r="AC269">
        <v>12566</v>
      </c>
      <c r="AD269">
        <v>3797</v>
      </c>
      <c r="AE269">
        <v>5760</v>
      </c>
      <c r="AF269">
        <v>6282</v>
      </c>
      <c r="AG269">
        <v>5591</v>
      </c>
      <c r="AH269">
        <v>101</v>
      </c>
      <c r="AI269">
        <v>118</v>
      </c>
      <c r="AJ269">
        <v>48.3</v>
      </c>
      <c r="AK269">
        <v>76</v>
      </c>
      <c r="AL269">
        <v>50.9</v>
      </c>
      <c r="AM269">
        <v>14647</v>
      </c>
      <c r="AN269">
        <v>5729</v>
      </c>
      <c r="AO269">
        <v>5533</v>
      </c>
      <c r="AP269">
        <v>26.5</v>
      </c>
      <c r="AQ269">
        <v>1517</v>
      </c>
      <c r="AR269">
        <v>208</v>
      </c>
      <c r="AS269">
        <v>457</v>
      </c>
    </row>
    <row r="270" spans="1:45" x14ac:dyDescent="0.35">
      <c r="A270" t="s">
        <v>358</v>
      </c>
      <c r="B270" t="s">
        <v>209</v>
      </c>
      <c r="C270" t="s">
        <v>43</v>
      </c>
      <c r="D270">
        <v>5</v>
      </c>
      <c r="E270" t="s">
        <v>258</v>
      </c>
      <c r="F270">
        <v>1</v>
      </c>
      <c r="G270" s="1">
        <v>0.42499999999999999</v>
      </c>
      <c r="H270" s="1">
        <v>0.45833333333333331</v>
      </c>
      <c r="I270" s="2">
        <v>0.93298611111111107</v>
      </c>
      <c r="J270" s="3">
        <f>1440*(Table1[[#This Row],[$BTIM]]-Table1[[#This Row],[dark treat time]])-12*60</f>
        <v>-36.5</v>
      </c>
      <c r="K270" s="3">
        <f>1440*(Table1[[#This Row],[$BTIM]]-Table1[[#This Row],[H2O2 treat time]])-12*60</f>
        <v>11.499999999999886</v>
      </c>
      <c r="L270" s="3">
        <v>-35.622222222222184</v>
      </c>
      <c r="M270" s="3">
        <v>12.377777777777775</v>
      </c>
      <c r="N270">
        <v>9986</v>
      </c>
      <c r="O270">
        <v>13.4</v>
      </c>
      <c r="P270">
        <v>12.8</v>
      </c>
      <c r="Q270">
        <v>54.7</v>
      </c>
      <c r="R270">
        <v>7.33</v>
      </c>
      <c r="S270">
        <v>1247</v>
      </c>
      <c r="T270">
        <v>17619</v>
      </c>
      <c r="U270">
        <v>2226</v>
      </c>
      <c r="V270">
        <v>3910</v>
      </c>
      <c r="W270">
        <v>5903</v>
      </c>
      <c r="X270">
        <v>6417</v>
      </c>
      <c r="Y270">
        <v>10855</v>
      </c>
      <c r="Z270">
        <v>5291</v>
      </c>
      <c r="AA270">
        <v>12964</v>
      </c>
      <c r="AB270">
        <v>8355</v>
      </c>
      <c r="AC270">
        <v>6523</v>
      </c>
      <c r="AD270">
        <v>15390</v>
      </c>
      <c r="AE270">
        <v>5777</v>
      </c>
      <c r="AF270">
        <v>14238</v>
      </c>
      <c r="AG270">
        <v>9222</v>
      </c>
      <c r="AH270">
        <v>19.100000000000001</v>
      </c>
      <c r="AI270">
        <v>114</v>
      </c>
      <c r="AJ270">
        <v>38.5</v>
      </c>
      <c r="AK270">
        <v>41.5</v>
      </c>
      <c r="AL270">
        <v>42.4</v>
      </c>
      <c r="AM270">
        <v>10045</v>
      </c>
      <c r="AN270">
        <v>5766</v>
      </c>
      <c r="AO270">
        <v>5279</v>
      </c>
      <c r="AP270">
        <v>38.6</v>
      </c>
      <c r="AQ270">
        <v>2227</v>
      </c>
      <c r="AR270">
        <v>14159</v>
      </c>
      <c r="AS270">
        <v>9176</v>
      </c>
    </row>
    <row r="271" spans="1:45" x14ac:dyDescent="0.35">
      <c r="A271" t="s">
        <v>359</v>
      </c>
      <c r="B271" t="s">
        <v>89</v>
      </c>
      <c r="C271" t="s">
        <v>82</v>
      </c>
      <c r="D271">
        <v>5</v>
      </c>
      <c r="E271" t="s">
        <v>258</v>
      </c>
      <c r="F271">
        <v>1</v>
      </c>
      <c r="G271" s="1">
        <v>0.42569444444444443</v>
      </c>
      <c r="H271" s="1">
        <v>0.45833333333333331</v>
      </c>
      <c r="I271" s="2">
        <v>0.93326388888888889</v>
      </c>
      <c r="J271" s="3">
        <f>1440*(Table1[[#This Row],[$BTIM]]-Table1[[#This Row],[dark treat time]])+12*60</f>
        <v>1403.9</v>
      </c>
      <c r="K271" s="3">
        <f>1440*(Table1[[#This Row],[$BTIM]]-Table1[[#This Row],[H2O2 treat time]])+12*60</f>
        <v>1450.9</v>
      </c>
      <c r="L271" s="3"/>
      <c r="M271" s="3"/>
      <c r="N271">
        <v>2</v>
      </c>
      <c r="O271">
        <v>130</v>
      </c>
      <c r="P271">
        <v>130</v>
      </c>
      <c r="Q271">
        <v>0</v>
      </c>
      <c r="R271">
        <v>0</v>
      </c>
      <c r="S271">
        <v>0</v>
      </c>
      <c r="T271">
        <v>1941</v>
      </c>
      <c r="U271">
        <v>112</v>
      </c>
      <c r="V271">
        <v>6736</v>
      </c>
      <c r="W271">
        <v>431</v>
      </c>
      <c r="X271">
        <v>34991</v>
      </c>
      <c r="Y271">
        <v>1817</v>
      </c>
      <c r="Z271">
        <v>2480</v>
      </c>
      <c r="AA271">
        <v>1518</v>
      </c>
      <c r="AB271">
        <v>11936</v>
      </c>
      <c r="AC271">
        <v>34991</v>
      </c>
      <c r="AD271">
        <v>3189</v>
      </c>
      <c r="AE271">
        <v>2560</v>
      </c>
      <c r="AF271">
        <v>1823</v>
      </c>
      <c r="AG271">
        <v>16699</v>
      </c>
      <c r="AH271">
        <v>0</v>
      </c>
      <c r="AI271">
        <v>60.9</v>
      </c>
      <c r="AJ271">
        <v>4.3899999999999997</v>
      </c>
      <c r="AK271">
        <v>23.7</v>
      </c>
      <c r="AL271">
        <v>40.299999999999997</v>
      </c>
      <c r="AM271">
        <v>13740</v>
      </c>
      <c r="AN271">
        <v>5720</v>
      </c>
      <c r="AO271">
        <v>5509</v>
      </c>
      <c r="AP271">
        <v>26.3</v>
      </c>
      <c r="AQ271">
        <v>1504</v>
      </c>
      <c r="AR271">
        <v>206</v>
      </c>
      <c r="AS271">
        <v>454</v>
      </c>
    </row>
    <row r="272" spans="1:45" x14ac:dyDescent="0.35">
      <c r="A272" t="s">
        <v>360</v>
      </c>
      <c r="B272" t="s">
        <v>211</v>
      </c>
      <c r="C272" t="s">
        <v>43</v>
      </c>
      <c r="D272">
        <v>5</v>
      </c>
      <c r="E272" t="s">
        <v>258</v>
      </c>
      <c r="F272">
        <v>2</v>
      </c>
      <c r="G272" s="1">
        <v>0.42499999999999999</v>
      </c>
      <c r="H272" s="1">
        <v>0.45833333333333331</v>
      </c>
      <c r="I272" s="2">
        <v>0.93359953703703702</v>
      </c>
      <c r="J272" s="3">
        <f>1440*(Table1[[#This Row],[$BTIM]]-Table1[[#This Row],[dark treat time]])-12*60</f>
        <v>-35.616666666666674</v>
      </c>
      <c r="K272" s="3">
        <f>1440*(Table1[[#This Row],[$BTIM]]-Table1[[#This Row],[H2O2 treat time]])-12*60</f>
        <v>12.383333333333439</v>
      </c>
      <c r="L272" s="3">
        <v>-35.622222222222184</v>
      </c>
      <c r="M272" s="3">
        <v>12.377777777777775</v>
      </c>
      <c r="N272">
        <v>9974</v>
      </c>
      <c r="O272">
        <v>13.4</v>
      </c>
      <c r="P272">
        <v>12.8</v>
      </c>
      <c r="Q272">
        <v>58.1</v>
      </c>
      <c r="R272">
        <v>7.79</v>
      </c>
      <c r="S272">
        <v>1343</v>
      </c>
      <c r="T272">
        <v>16761</v>
      </c>
      <c r="U272">
        <v>2304</v>
      </c>
      <c r="V272">
        <v>3904</v>
      </c>
      <c r="W272">
        <v>5808</v>
      </c>
      <c r="X272">
        <v>6409</v>
      </c>
      <c r="Y272">
        <v>10746</v>
      </c>
      <c r="Z272">
        <v>5313</v>
      </c>
      <c r="AA272">
        <v>12904</v>
      </c>
      <c r="AB272">
        <v>8318</v>
      </c>
      <c r="AC272">
        <v>6531</v>
      </c>
      <c r="AD272">
        <v>15161</v>
      </c>
      <c r="AE272">
        <v>5790</v>
      </c>
      <c r="AF272">
        <v>14151</v>
      </c>
      <c r="AG272">
        <v>9164</v>
      </c>
      <c r="AH272">
        <v>20.6</v>
      </c>
      <c r="AI272">
        <v>111</v>
      </c>
      <c r="AJ272">
        <v>39.799999999999997</v>
      </c>
      <c r="AK272">
        <v>41</v>
      </c>
      <c r="AL272">
        <v>42.6</v>
      </c>
      <c r="AM272">
        <v>10033</v>
      </c>
      <c r="AN272">
        <v>5780</v>
      </c>
      <c r="AO272">
        <v>5302</v>
      </c>
      <c r="AP272">
        <v>39.9</v>
      </c>
      <c r="AQ272">
        <v>2304</v>
      </c>
      <c r="AR272">
        <v>14073</v>
      </c>
      <c r="AS272">
        <v>9118</v>
      </c>
    </row>
    <row r="273" spans="1:45" x14ac:dyDescent="0.35">
      <c r="A273" t="s">
        <v>361</v>
      </c>
      <c r="B273" t="s">
        <v>91</v>
      </c>
      <c r="C273" t="s">
        <v>82</v>
      </c>
      <c r="D273">
        <v>5</v>
      </c>
      <c r="E273" t="s">
        <v>258</v>
      </c>
      <c r="F273">
        <v>2</v>
      </c>
      <c r="G273" s="1">
        <v>0.42569444444444443</v>
      </c>
      <c r="H273" s="1">
        <v>0.45833333333333331</v>
      </c>
      <c r="I273" s="2">
        <v>0.93386574074074069</v>
      </c>
      <c r="J273" s="3">
        <f>1440*(Table1[[#This Row],[$BTIM]]-Table1[[#This Row],[dark treat time]])+12*60</f>
        <v>1404.7666666666667</v>
      </c>
      <c r="K273" s="3">
        <f>1440*(Table1[[#This Row],[$BTIM]]-Table1[[#This Row],[H2O2 treat time]])+12*60</f>
        <v>1451.7666666666667</v>
      </c>
      <c r="L273" s="3"/>
      <c r="M273" s="3"/>
      <c r="N273">
        <v>5</v>
      </c>
      <c r="O273">
        <v>60.4</v>
      </c>
      <c r="P273">
        <v>19.5</v>
      </c>
      <c r="Q273">
        <v>105</v>
      </c>
      <c r="R273">
        <v>63.6</v>
      </c>
      <c r="S273">
        <v>15580</v>
      </c>
      <c r="T273">
        <v>3783</v>
      </c>
      <c r="U273">
        <v>1433</v>
      </c>
      <c r="V273">
        <v>2275</v>
      </c>
      <c r="W273">
        <v>4983</v>
      </c>
      <c r="X273">
        <v>7144</v>
      </c>
      <c r="Y273">
        <v>913</v>
      </c>
      <c r="Z273">
        <v>3273</v>
      </c>
      <c r="AA273">
        <v>3568</v>
      </c>
      <c r="AB273">
        <v>6460</v>
      </c>
      <c r="AC273">
        <v>17931</v>
      </c>
      <c r="AD273">
        <v>3270</v>
      </c>
      <c r="AE273">
        <v>2879</v>
      </c>
      <c r="AF273">
        <v>5248</v>
      </c>
      <c r="AG273">
        <v>6099</v>
      </c>
      <c r="AH273">
        <v>86.9</v>
      </c>
      <c r="AI273">
        <v>116</v>
      </c>
      <c r="AJ273">
        <v>49.8</v>
      </c>
      <c r="AK273">
        <v>94.9</v>
      </c>
      <c r="AL273">
        <v>37.299999999999997</v>
      </c>
      <c r="AM273">
        <v>13457</v>
      </c>
      <c r="AN273">
        <v>5754</v>
      </c>
      <c r="AO273">
        <v>5568</v>
      </c>
      <c r="AP273">
        <v>25.6</v>
      </c>
      <c r="AQ273">
        <v>1473</v>
      </c>
      <c r="AR273">
        <v>209</v>
      </c>
      <c r="AS273">
        <v>456</v>
      </c>
    </row>
    <row r="274" spans="1:45" x14ac:dyDescent="0.35">
      <c r="A274" t="s">
        <v>362</v>
      </c>
      <c r="B274" t="s">
        <v>213</v>
      </c>
      <c r="C274" t="s">
        <v>43</v>
      </c>
      <c r="D274">
        <v>5</v>
      </c>
      <c r="E274" t="s">
        <v>258</v>
      </c>
      <c r="F274">
        <v>3</v>
      </c>
      <c r="G274" s="1">
        <v>0.42499999999999999</v>
      </c>
      <c r="H274" s="1">
        <v>0.45833333333333331</v>
      </c>
      <c r="I274" s="2">
        <v>0.93420138888888893</v>
      </c>
      <c r="J274" s="3">
        <f>1440*(Table1[[#This Row],[$BTIM]]-Table1[[#This Row],[dark treat time]])-12*60</f>
        <v>-34.749999999999886</v>
      </c>
      <c r="K274" s="3">
        <f>1440*(Table1[[#This Row],[$BTIM]]-Table1[[#This Row],[H2O2 treat time]])-12*60</f>
        <v>13.25</v>
      </c>
      <c r="L274" s="3">
        <v>-35.622222222222184</v>
      </c>
      <c r="M274" s="3">
        <v>12.377777777777775</v>
      </c>
      <c r="N274">
        <v>9969</v>
      </c>
      <c r="O274">
        <v>12.6</v>
      </c>
      <c r="P274">
        <v>12.1</v>
      </c>
      <c r="Q274">
        <v>57.7</v>
      </c>
      <c r="R274">
        <v>7.28</v>
      </c>
      <c r="S274">
        <v>1149</v>
      </c>
      <c r="T274">
        <v>17981</v>
      </c>
      <c r="U274">
        <v>2220</v>
      </c>
      <c r="V274">
        <v>3749</v>
      </c>
      <c r="W274">
        <v>5753</v>
      </c>
      <c r="X274">
        <v>6340</v>
      </c>
      <c r="Y274">
        <v>10819</v>
      </c>
      <c r="Z274">
        <v>5313</v>
      </c>
      <c r="AA274">
        <v>13053</v>
      </c>
      <c r="AB274">
        <v>8281</v>
      </c>
      <c r="AC274">
        <v>6435</v>
      </c>
      <c r="AD274">
        <v>14980</v>
      </c>
      <c r="AE274">
        <v>5781</v>
      </c>
      <c r="AF274">
        <v>14189</v>
      </c>
      <c r="AG274">
        <v>9068</v>
      </c>
      <c r="AH274">
        <v>17.8</v>
      </c>
      <c r="AI274">
        <v>120</v>
      </c>
      <c r="AJ274">
        <v>38.4</v>
      </c>
      <c r="AK274">
        <v>40.5</v>
      </c>
      <c r="AL274">
        <v>41.3</v>
      </c>
      <c r="AM274">
        <v>10029</v>
      </c>
      <c r="AN274">
        <v>5772</v>
      </c>
      <c r="AO274">
        <v>5302</v>
      </c>
      <c r="AP274">
        <v>38.5</v>
      </c>
      <c r="AQ274">
        <v>2220</v>
      </c>
      <c r="AR274">
        <v>14110</v>
      </c>
      <c r="AS274">
        <v>9022</v>
      </c>
    </row>
    <row r="275" spans="1:45" x14ac:dyDescent="0.35">
      <c r="A275" t="s">
        <v>363</v>
      </c>
      <c r="B275" t="s">
        <v>93</v>
      </c>
      <c r="C275" t="s">
        <v>82</v>
      </c>
      <c r="D275">
        <v>5</v>
      </c>
      <c r="E275" t="s">
        <v>258</v>
      </c>
      <c r="F275">
        <v>3</v>
      </c>
      <c r="G275" s="1">
        <v>0.42569444444444443</v>
      </c>
      <c r="H275" s="1">
        <v>0.45833333333333331</v>
      </c>
      <c r="I275" s="2">
        <v>0.93449074074074068</v>
      </c>
      <c r="J275" s="3">
        <f>1440*(Table1[[#This Row],[$BTIM]]-Table1[[#This Row],[dark treat time]])+12*60</f>
        <v>1405.6666666666665</v>
      </c>
      <c r="K275" s="3">
        <f>1440*(Table1[[#This Row],[$BTIM]]-Table1[[#This Row],[H2O2 treat time]])+12*60</f>
        <v>1452.6666666666665</v>
      </c>
      <c r="L275" s="3"/>
      <c r="M275" s="3"/>
      <c r="N275">
        <v>7</v>
      </c>
      <c r="O275">
        <v>60.8</v>
      </c>
      <c r="P275">
        <v>12.6</v>
      </c>
      <c r="Q275">
        <v>107</v>
      </c>
      <c r="R275">
        <v>64.900000000000006</v>
      </c>
      <c r="S275">
        <v>15492</v>
      </c>
      <c r="T275">
        <v>3438</v>
      </c>
      <c r="U275">
        <v>1520</v>
      </c>
      <c r="V275">
        <v>7623</v>
      </c>
      <c r="W275">
        <v>4657</v>
      </c>
      <c r="X275">
        <v>6392</v>
      </c>
      <c r="Y275">
        <v>3044</v>
      </c>
      <c r="Z275">
        <v>4500</v>
      </c>
      <c r="AA275">
        <v>6896</v>
      </c>
      <c r="AB275">
        <v>6957</v>
      </c>
      <c r="AC275">
        <v>18436</v>
      </c>
      <c r="AD275">
        <v>3437</v>
      </c>
      <c r="AE275">
        <v>4760</v>
      </c>
      <c r="AF275">
        <v>5268</v>
      </c>
      <c r="AG275">
        <v>8984</v>
      </c>
      <c r="AH275">
        <v>84</v>
      </c>
      <c r="AI275">
        <v>100</v>
      </c>
      <c r="AJ275">
        <v>31.9</v>
      </c>
      <c r="AK275">
        <v>88.4</v>
      </c>
      <c r="AL275">
        <v>84.9</v>
      </c>
      <c r="AM275">
        <v>14656</v>
      </c>
      <c r="AN275">
        <v>5761</v>
      </c>
      <c r="AO275">
        <v>5580</v>
      </c>
      <c r="AP275">
        <v>25.8</v>
      </c>
      <c r="AQ275">
        <v>1486</v>
      </c>
      <c r="AR275">
        <v>208</v>
      </c>
      <c r="AS275">
        <v>459</v>
      </c>
    </row>
    <row r="276" spans="1:45" x14ac:dyDescent="0.35">
      <c r="A276" t="s">
        <v>364</v>
      </c>
      <c r="B276" t="s">
        <v>215</v>
      </c>
      <c r="C276" t="s">
        <v>43</v>
      </c>
      <c r="D276">
        <v>10</v>
      </c>
      <c r="E276" t="s">
        <v>258</v>
      </c>
      <c r="F276">
        <v>1</v>
      </c>
      <c r="G276" s="1">
        <v>0.42638888888888887</v>
      </c>
      <c r="H276" s="1">
        <v>0.45833333333333331</v>
      </c>
      <c r="I276" s="2">
        <v>0.93480324074074073</v>
      </c>
      <c r="J276" s="3">
        <f>1440*(Table1[[#This Row],[$BTIM]]-Table1[[#This Row],[dark treat time]])-12*60</f>
        <v>-33.883333333333326</v>
      </c>
      <c r="K276" s="3">
        <f>1440*(Table1[[#This Row],[$BTIM]]-Table1[[#This Row],[H2O2 treat time]])-12*60</f>
        <v>12.116666666666561</v>
      </c>
      <c r="L276" s="3">
        <v>-33.00555555555551</v>
      </c>
      <c r="M276" s="3">
        <v>12.994444444444449</v>
      </c>
      <c r="N276">
        <v>9980</v>
      </c>
      <c r="O276">
        <v>13.6</v>
      </c>
      <c r="P276">
        <v>13</v>
      </c>
      <c r="Q276">
        <v>59.4</v>
      </c>
      <c r="R276">
        <v>8.0500000000000007</v>
      </c>
      <c r="S276">
        <v>1446</v>
      </c>
      <c r="T276">
        <v>22122</v>
      </c>
      <c r="U276">
        <v>2542</v>
      </c>
      <c r="V276">
        <v>4251</v>
      </c>
      <c r="W276">
        <v>6343</v>
      </c>
      <c r="X276">
        <v>6426</v>
      </c>
      <c r="Y276">
        <v>10929</v>
      </c>
      <c r="Z276">
        <v>5313</v>
      </c>
      <c r="AA276">
        <v>13023</v>
      </c>
      <c r="AB276">
        <v>8373</v>
      </c>
      <c r="AC276">
        <v>6552</v>
      </c>
      <c r="AD276">
        <v>16190</v>
      </c>
      <c r="AE276">
        <v>5903</v>
      </c>
      <c r="AF276">
        <v>14451</v>
      </c>
      <c r="AG276">
        <v>9382</v>
      </c>
      <c r="AH276">
        <v>22.1</v>
      </c>
      <c r="AI276">
        <v>137</v>
      </c>
      <c r="AJ276">
        <v>43.1</v>
      </c>
      <c r="AK276">
        <v>43.9</v>
      </c>
      <c r="AL276">
        <v>45.3</v>
      </c>
      <c r="AM276">
        <v>10040</v>
      </c>
      <c r="AN276">
        <v>5893</v>
      </c>
      <c r="AO276">
        <v>5302</v>
      </c>
      <c r="AP276">
        <v>43.1</v>
      </c>
      <c r="AQ276">
        <v>2541</v>
      </c>
      <c r="AR276">
        <v>14370</v>
      </c>
      <c r="AS276">
        <v>9333</v>
      </c>
    </row>
    <row r="277" spans="1:45" x14ac:dyDescent="0.35">
      <c r="A277" t="s">
        <v>365</v>
      </c>
      <c r="B277" t="s">
        <v>95</v>
      </c>
      <c r="C277" t="s">
        <v>82</v>
      </c>
      <c r="D277">
        <v>10</v>
      </c>
      <c r="E277" t="s">
        <v>258</v>
      </c>
      <c r="F277">
        <v>1</v>
      </c>
      <c r="G277" s="1">
        <v>0.42708333333333331</v>
      </c>
      <c r="H277" s="1">
        <v>0.45833333333333331</v>
      </c>
      <c r="I277" s="2">
        <v>0.9350925925925927</v>
      </c>
      <c r="J277" s="3">
        <f>1440*(Table1[[#This Row],[$BTIM]]-Table1[[#This Row],[dark treat time]])+12*60</f>
        <v>1406.5333333333335</v>
      </c>
      <c r="K277" s="3">
        <f>1440*(Table1[[#This Row],[$BTIM]]-Table1[[#This Row],[H2O2 treat time]])+12*60</f>
        <v>1451.5333333333333</v>
      </c>
      <c r="L277" s="3"/>
      <c r="M277" s="3"/>
      <c r="N277">
        <v>3</v>
      </c>
      <c r="O277">
        <v>130</v>
      </c>
      <c r="P277">
        <v>130</v>
      </c>
      <c r="Q277">
        <v>0</v>
      </c>
      <c r="R277">
        <v>0</v>
      </c>
      <c r="S277" s="4">
        <v>4.7800000000000004E-3</v>
      </c>
      <c r="T277">
        <v>627</v>
      </c>
      <c r="U277">
        <v>4081</v>
      </c>
      <c r="V277">
        <v>4016</v>
      </c>
      <c r="W277">
        <v>212</v>
      </c>
      <c r="X277">
        <v>34991</v>
      </c>
      <c r="Y277">
        <v>774</v>
      </c>
      <c r="Z277">
        <v>5007</v>
      </c>
      <c r="AA277">
        <v>1026</v>
      </c>
      <c r="AB277">
        <v>7529</v>
      </c>
      <c r="AC277">
        <v>34991</v>
      </c>
      <c r="AD277">
        <v>982</v>
      </c>
      <c r="AE277">
        <v>5703</v>
      </c>
      <c r="AF277">
        <v>1028</v>
      </c>
      <c r="AG277">
        <v>8999</v>
      </c>
      <c r="AH277" s="4">
        <v>1.3699999999999999E-5</v>
      </c>
      <c r="AI277">
        <v>63.8</v>
      </c>
      <c r="AJ277">
        <v>71.599999999999994</v>
      </c>
      <c r="AK277">
        <v>20.6</v>
      </c>
      <c r="AL277">
        <v>44.6</v>
      </c>
      <c r="AM277">
        <v>14263</v>
      </c>
      <c r="AN277">
        <v>5729</v>
      </c>
      <c r="AO277">
        <v>5533</v>
      </c>
      <c r="AP277">
        <v>26.2</v>
      </c>
      <c r="AQ277">
        <v>1503</v>
      </c>
      <c r="AR277">
        <v>208</v>
      </c>
      <c r="AS277">
        <v>458</v>
      </c>
    </row>
    <row r="278" spans="1:45" x14ac:dyDescent="0.35">
      <c r="A278" t="s">
        <v>366</v>
      </c>
      <c r="B278" t="s">
        <v>217</v>
      </c>
      <c r="C278" t="s">
        <v>43</v>
      </c>
      <c r="D278">
        <v>10</v>
      </c>
      <c r="E278" t="s">
        <v>258</v>
      </c>
      <c r="F278">
        <v>2</v>
      </c>
      <c r="G278" s="1">
        <v>0.42638888888888887</v>
      </c>
      <c r="H278" s="1">
        <v>0.45833333333333331</v>
      </c>
      <c r="I278" s="2">
        <v>0.93541666666666667</v>
      </c>
      <c r="J278" s="3">
        <f>1440*(Table1[[#This Row],[$BTIM]]-Table1[[#This Row],[dark treat time]])-12*60</f>
        <v>-33</v>
      </c>
      <c r="K278" s="3">
        <f>1440*(Table1[[#This Row],[$BTIM]]-Table1[[#This Row],[H2O2 treat time]])-12*60</f>
        <v>13.000000000000114</v>
      </c>
      <c r="L278" s="3">
        <v>-33.00555555555551</v>
      </c>
      <c r="M278" s="3">
        <v>12.994444444444449</v>
      </c>
      <c r="N278">
        <v>9974</v>
      </c>
      <c r="O278">
        <v>13.4</v>
      </c>
      <c r="P278">
        <v>12.8</v>
      </c>
      <c r="Q278">
        <v>57.5</v>
      </c>
      <c r="R278">
        <v>7.69</v>
      </c>
      <c r="S278">
        <v>1302</v>
      </c>
      <c r="T278">
        <v>20134</v>
      </c>
      <c r="U278">
        <v>2563</v>
      </c>
      <c r="V278">
        <v>4075</v>
      </c>
      <c r="W278">
        <v>6237</v>
      </c>
      <c r="X278">
        <v>6409</v>
      </c>
      <c r="Y278">
        <v>10929</v>
      </c>
      <c r="Z278">
        <v>5313</v>
      </c>
      <c r="AA278">
        <v>13053</v>
      </c>
      <c r="AB278">
        <v>8355</v>
      </c>
      <c r="AC278">
        <v>6525</v>
      </c>
      <c r="AD278">
        <v>15965</v>
      </c>
      <c r="AE278">
        <v>5890</v>
      </c>
      <c r="AF278">
        <v>14436</v>
      </c>
      <c r="AG278">
        <v>9332</v>
      </c>
      <c r="AH278">
        <v>20</v>
      </c>
      <c r="AI278">
        <v>126</v>
      </c>
      <c r="AJ278">
        <v>43.5</v>
      </c>
      <c r="AK278">
        <v>43.2</v>
      </c>
      <c r="AL278">
        <v>43.7</v>
      </c>
      <c r="AM278">
        <v>10026</v>
      </c>
      <c r="AN278">
        <v>5880</v>
      </c>
      <c r="AO278">
        <v>5302</v>
      </c>
      <c r="AP278">
        <v>43.6</v>
      </c>
      <c r="AQ278">
        <v>2566</v>
      </c>
      <c r="AR278">
        <v>14366</v>
      </c>
      <c r="AS278">
        <v>9290</v>
      </c>
    </row>
    <row r="279" spans="1:45" x14ac:dyDescent="0.35">
      <c r="A279" t="s">
        <v>367</v>
      </c>
      <c r="B279" t="s">
        <v>97</v>
      </c>
      <c r="C279" t="s">
        <v>82</v>
      </c>
      <c r="D279">
        <v>10</v>
      </c>
      <c r="E279" t="s">
        <v>258</v>
      </c>
      <c r="F279">
        <v>2</v>
      </c>
      <c r="G279" s="1">
        <v>0.42708333333333331</v>
      </c>
      <c r="H279" s="1">
        <v>0.45833333333333331</v>
      </c>
      <c r="I279" s="2">
        <v>0.93568287037037035</v>
      </c>
      <c r="J279" s="3">
        <f>1440*(Table1[[#This Row],[$BTIM]]-Table1[[#This Row],[dark treat time]])+12*60</f>
        <v>1407.3833333333332</v>
      </c>
      <c r="K279" s="3">
        <f>1440*(Table1[[#This Row],[$BTIM]]-Table1[[#This Row],[H2O2 treat time]])+12*60</f>
        <v>1452.3833333333334</v>
      </c>
      <c r="L279" s="3"/>
      <c r="M279" s="3"/>
      <c r="N279">
        <v>0</v>
      </c>
      <c r="O279" t="s">
        <v>83</v>
      </c>
      <c r="P279" t="s">
        <v>83</v>
      </c>
      <c r="Q279" t="s">
        <v>83</v>
      </c>
      <c r="R279" t="s">
        <v>83</v>
      </c>
      <c r="S279" t="s">
        <v>83</v>
      </c>
      <c r="T279" t="s">
        <v>83</v>
      </c>
      <c r="U279" t="s">
        <v>83</v>
      </c>
      <c r="V279" t="s">
        <v>83</v>
      </c>
      <c r="W279" t="s">
        <v>83</v>
      </c>
      <c r="X279" t="s">
        <v>83</v>
      </c>
      <c r="Y279" t="s">
        <v>83</v>
      </c>
      <c r="Z279" t="s">
        <v>83</v>
      </c>
      <c r="AA279" t="s">
        <v>83</v>
      </c>
      <c r="AB279" t="s">
        <v>83</v>
      </c>
      <c r="AC279" t="s">
        <v>83</v>
      </c>
      <c r="AD279" t="s">
        <v>83</v>
      </c>
      <c r="AE279" t="s">
        <v>83</v>
      </c>
      <c r="AF279" t="s">
        <v>83</v>
      </c>
      <c r="AG279" t="s">
        <v>83</v>
      </c>
      <c r="AH279" t="s">
        <v>83</v>
      </c>
      <c r="AI279" t="s">
        <v>83</v>
      </c>
      <c r="AJ279" t="s">
        <v>83</v>
      </c>
      <c r="AK279" t="s">
        <v>83</v>
      </c>
      <c r="AL279" t="s">
        <v>83</v>
      </c>
      <c r="AM279">
        <v>14263</v>
      </c>
      <c r="AN279">
        <v>5725</v>
      </c>
      <c r="AO279">
        <v>5533</v>
      </c>
      <c r="AP279">
        <v>25.9</v>
      </c>
      <c r="AQ279">
        <v>1482</v>
      </c>
      <c r="AR279">
        <v>208</v>
      </c>
      <c r="AS279">
        <v>451</v>
      </c>
    </row>
    <row r="280" spans="1:45" x14ac:dyDescent="0.35">
      <c r="A280" t="s">
        <v>368</v>
      </c>
      <c r="B280" t="s">
        <v>219</v>
      </c>
      <c r="C280" t="s">
        <v>43</v>
      </c>
      <c r="D280">
        <v>10</v>
      </c>
      <c r="E280" t="s">
        <v>258</v>
      </c>
      <c r="F280">
        <v>3</v>
      </c>
      <c r="G280" s="1">
        <v>0.42638888888888887</v>
      </c>
      <c r="H280" s="1">
        <v>0.45833333333333331</v>
      </c>
      <c r="I280" s="2">
        <v>0.93601851851851858</v>
      </c>
      <c r="J280" s="3">
        <f>1440*(Table1[[#This Row],[$BTIM]]-Table1[[#This Row],[dark treat time]])-12*60</f>
        <v>-32.133333333333212</v>
      </c>
      <c r="K280" s="3">
        <f>1440*(Table1[[#This Row],[$BTIM]]-Table1[[#This Row],[H2O2 treat time]])-12*60</f>
        <v>13.866666666666674</v>
      </c>
      <c r="L280" s="3">
        <v>-33.00555555555551</v>
      </c>
      <c r="M280" s="3">
        <v>12.994444444444449</v>
      </c>
      <c r="N280">
        <v>9982</v>
      </c>
      <c r="O280">
        <v>13.2</v>
      </c>
      <c r="P280">
        <v>12.5</v>
      </c>
      <c r="Q280">
        <v>58.7</v>
      </c>
      <c r="R280">
        <v>7.76</v>
      </c>
      <c r="S280">
        <v>1300</v>
      </c>
      <c r="T280">
        <v>22640</v>
      </c>
      <c r="U280">
        <v>2535</v>
      </c>
      <c r="V280">
        <v>4164</v>
      </c>
      <c r="W280">
        <v>6393</v>
      </c>
      <c r="X280">
        <v>6383</v>
      </c>
      <c r="Y280">
        <v>10929</v>
      </c>
      <c r="Z280">
        <v>5302</v>
      </c>
      <c r="AA280">
        <v>13053</v>
      </c>
      <c r="AB280">
        <v>8373</v>
      </c>
      <c r="AC280">
        <v>6510</v>
      </c>
      <c r="AD280">
        <v>16106</v>
      </c>
      <c r="AE280">
        <v>5878</v>
      </c>
      <c r="AF280">
        <v>14467</v>
      </c>
      <c r="AG280">
        <v>9334</v>
      </c>
      <c r="AH280">
        <v>20</v>
      </c>
      <c r="AI280">
        <v>141</v>
      </c>
      <c r="AJ280">
        <v>43.1</v>
      </c>
      <c r="AK280">
        <v>44.2</v>
      </c>
      <c r="AL280">
        <v>44.6</v>
      </c>
      <c r="AM280">
        <v>10042</v>
      </c>
      <c r="AN280">
        <v>5868</v>
      </c>
      <c r="AO280">
        <v>5291</v>
      </c>
      <c r="AP280">
        <v>43.2</v>
      </c>
      <c r="AQ280">
        <v>2533</v>
      </c>
      <c r="AR280">
        <v>14386</v>
      </c>
      <c r="AS280">
        <v>9286</v>
      </c>
    </row>
    <row r="281" spans="1:45" x14ac:dyDescent="0.35">
      <c r="A281" t="s">
        <v>369</v>
      </c>
      <c r="B281" t="s">
        <v>99</v>
      </c>
      <c r="C281" t="s">
        <v>82</v>
      </c>
      <c r="D281">
        <v>10</v>
      </c>
      <c r="E281" t="s">
        <v>258</v>
      </c>
      <c r="F281">
        <v>3</v>
      </c>
      <c r="G281" s="1">
        <v>0.42708333333333331</v>
      </c>
      <c r="H281" s="1">
        <v>0.45833333333333331</v>
      </c>
      <c r="I281" s="2">
        <v>0.93628472222222225</v>
      </c>
      <c r="J281" s="3">
        <f>1440*(Table1[[#This Row],[$BTIM]]-Table1[[#This Row],[dark treat time]])+12*60</f>
        <v>1408.25</v>
      </c>
      <c r="K281" s="3">
        <f>1440*(Table1[[#This Row],[$BTIM]]-Table1[[#This Row],[H2O2 treat time]])+12*60</f>
        <v>1453.25</v>
      </c>
      <c r="L281" s="3"/>
      <c r="M281" s="3"/>
      <c r="N281">
        <v>2</v>
      </c>
      <c r="O281">
        <v>21.7</v>
      </c>
      <c r="P281">
        <v>4.0999999999999996</v>
      </c>
      <c r="Q281">
        <v>115</v>
      </c>
      <c r="R281">
        <v>24.9</v>
      </c>
      <c r="S281">
        <v>2997</v>
      </c>
      <c r="T281">
        <v>1165</v>
      </c>
      <c r="U281">
        <v>3589</v>
      </c>
      <c r="V281">
        <v>2246</v>
      </c>
      <c r="W281">
        <v>3975</v>
      </c>
      <c r="X281">
        <v>5537</v>
      </c>
      <c r="Y281">
        <v>21383</v>
      </c>
      <c r="Z281">
        <v>3739</v>
      </c>
      <c r="AA281">
        <v>14754</v>
      </c>
      <c r="AB281">
        <v>11273</v>
      </c>
      <c r="AC281">
        <v>7656</v>
      </c>
      <c r="AD281">
        <v>22207</v>
      </c>
      <c r="AE281">
        <v>6276</v>
      </c>
      <c r="AF281">
        <v>17565</v>
      </c>
      <c r="AG281">
        <v>12861</v>
      </c>
      <c r="AH281">
        <v>39.1</v>
      </c>
      <c r="AI281">
        <v>5.24</v>
      </c>
      <c r="AJ281">
        <v>57.2</v>
      </c>
      <c r="AK281">
        <v>22.6</v>
      </c>
      <c r="AL281">
        <v>17.5</v>
      </c>
      <c r="AM281">
        <v>14236</v>
      </c>
      <c r="AN281">
        <v>5721</v>
      </c>
      <c r="AO281">
        <v>5533</v>
      </c>
      <c r="AP281">
        <v>26.1</v>
      </c>
      <c r="AQ281">
        <v>1496</v>
      </c>
      <c r="AR281">
        <v>210</v>
      </c>
      <c r="AS281">
        <v>450</v>
      </c>
    </row>
    <row r="282" spans="1:45" x14ac:dyDescent="0.35">
      <c r="A282" t="s">
        <v>370</v>
      </c>
      <c r="B282" t="s">
        <v>221</v>
      </c>
      <c r="C282" t="s">
        <v>43</v>
      </c>
      <c r="D282">
        <v>30</v>
      </c>
      <c r="E282" t="s">
        <v>258</v>
      </c>
      <c r="F282">
        <v>1</v>
      </c>
      <c r="G282" s="1">
        <v>0.42777777777777781</v>
      </c>
      <c r="H282" s="1">
        <v>0.45833333333333331</v>
      </c>
      <c r="I282" s="2">
        <v>0.93660879629629623</v>
      </c>
      <c r="J282" s="3">
        <f>1440*(Table1[[#This Row],[$BTIM]]-Table1[[#This Row],[dark treat time]])-12*60</f>
        <v>-31.283333333333417</v>
      </c>
      <c r="K282" s="3">
        <f>1440*(Table1[[#This Row],[$BTIM]]-Table1[[#This Row],[H2O2 treat time]])-12*60</f>
        <v>12.71666666666647</v>
      </c>
      <c r="L282" s="3">
        <v>-30.400000000000052</v>
      </c>
      <c r="M282" s="3">
        <v>13.599999999999872</v>
      </c>
      <c r="N282">
        <v>9977</v>
      </c>
      <c r="O282">
        <v>21.4</v>
      </c>
      <c r="P282">
        <v>20.6</v>
      </c>
      <c r="Q282">
        <v>44.1</v>
      </c>
      <c r="R282">
        <v>9.43</v>
      </c>
      <c r="S282">
        <v>1533</v>
      </c>
      <c r="T282">
        <v>18471</v>
      </c>
      <c r="U282">
        <v>2321</v>
      </c>
      <c r="V282">
        <v>4367</v>
      </c>
      <c r="W282">
        <v>5702</v>
      </c>
      <c r="X282">
        <v>7272</v>
      </c>
      <c r="Y282">
        <v>11228</v>
      </c>
      <c r="Z282">
        <v>5235</v>
      </c>
      <c r="AA282">
        <v>12325</v>
      </c>
      <c r="AB282">
        <v>9074</v>
      </c>
      <c r="AC282">
        <v>7458</v>
      </c>
      <c r="AD282">
        <v>16041</v>
      </c>
      <c r="AE282">
        <v>5766</v>
      </c>
      <c r="AF282">
        <v>13594</v>
      </c>
      <c r="AG282">
        <v>10062</v>
      </c>
      <c r="AH282">
        <v>20.6</v>
      </c>
      <c r="AI282">
        <v>115</v>
      </c>
      <c r="AJ282">
        <v>40.200000000000003</v>
      </c>
      <c r="AK282">
        <v>41.9</v>
      </c>
      <c r="AL282">
        <v>43.4</v>
      </c>
      <c r="AM282">
        <v>10023</v>
      </c>
      <c r="AN282">
        <v>5759</v>
      </c>
      <c r="AO282">
        <v>5224</v>
      </c>
      <c r="AP282">
        <v>40.299999999999997</v>
      </c>
      <c r="AQ282">
        <v>2319</v>
      </c>
      <c r="AR282">
        <v>13537</v>
      </c>
      <c r="AS282">
        <v>10022</v>
      </c>
    </row>
    <row r="283" spans="1:45" x14ac:dyDescent="0.35">
      <c r="A283" t="s">
        <v>371</v>
      </c>
      <c r="B283" t="s">
        <v>101</v>
      </c>
      <c r="C283" t="s">
        <v>82</v>
      </c>
      <c r="D283">
        <v>30</v>
      </c>
      <c r="E283" t="s">
        <v>258</v>
      </c>
      <c r="F283">
        <v>1</v>
      </c>
      <c r="G283" s="1">
        <v>0.4284722222222222</v>
      </c>
      <c r="H283" s="1">
        <v>0.45833333333333331</v>
      </c>
      <c r="I283" s="2">
        <v>0.93688657407407405</v>
      </c>
      <c r="J283" s="3">
        <f>1440*(Table1[[#This Row],[$BTIM]]-Table1[[#This Row],[dark treat time]])+12*60</f>
        <v>1409.1166666666668</v>
      </c>
      <c r="K283" s="3">
        <f>1440*(Table1[[#This Row],[$BTIM]]-Table1[[#This Row],[H2O2 treat time]])+12*60</f>
        <v>1452.1166666666666</v>
      </c>
      <c r="L283" s="3"/>
      <c r="M283" s="3"/>
      <c r="N283">
        <v>0</v>
      </c>
      <c r="O283" t="s">
        <v>83</v>
      </c>
      <c r="P283" t="s">
        <v>83</v>
      </c>
      <c r="Q283" t="s">
        <v>83</v>
      </c>
      <c r="R283" t="s">
        <v>83</v>
      </c>
      <c r="S283" t="s">
        <v>83</v>
      </c>
      <c r="T283" t="s">
        <v>83</v>
      </c>
      <c r="U283" t="s">
        <v>83</v>
      </c>
      <c r="V283" t="s">
        <v>83</v>
      </c>
      <c r="W283" t="s">
        <v>83</v>
      </c>
      <c r="X283" t="s">
        <v>83</v>
      </c>
      <c r="Y283" t="s">
        <v>83</v>
      </c>
      <c r="Z283" t="s">
        <v>83</v>
      </c>
      <c r="AA283" t="s">
        <v>83</v>
      </c>
      <c r="AB283" t="s">
        <v>83</v>
      </c>
      <c r="AC283" t="s">
        <v>83</v>
      </c>
      <c r="AD283" t="s">
        <v>83</v>
      </c>
      <c r="AE283" t="s">
        <v>83</v>
      </c>
      <c r="AF283" t="s">
        <v>83</v>
      </c>
      <c r="AG283" t="s">
        <v>83</v>
      </c>
      <c r="AH283" t="s">
        <v>83</v>
      </c>
      <c r="AI283" t="s">
        <v>83</v>
      </c>
      <c r="AJ283" t="s">
        <v>83</v>
      </c>
      <c r="AK283" t="s">
        <v>83</v>
      </c>
      <c r="AL283" t="s">
        <v>83</v>
      </c>
      <c r="AM283">
        <v>13722</v>
      </c>
      <c r="AN283">
        <v>5712</v>
      </c>
      <c r="AO283">
        <v>5521</v>
      </c>
      <c r="AP283">
        <v>26</v>
      </c>
      <c r="AQ283">
        <v>1484</v>
      </c>
      <c r="AR283">
        <v>205</v>
      </c>
      <c r="AS283">
        <v>443</v>
      </c>
    </row>
    <row r="284" spans="1:45" x14ac:dyDescent="0.35">
      <c r="A284" t="s">
        <v>372</v>
      </c>
      <c r="B284" t="s">
        <v>223</v>
      </c>
      <c r="C284" t="s">
        <v>43</v>
      </c>
      <c r="D284">
        <v>30</v>
      </c>
      <c r="E284" t="s">
        <v>258</v>
      </c>
      <c r="F284">
        <v>2</v>
      </c>
      <c r="G284" s="1">
        <v>0.42777777777777781</v>
      </c>
      <c r="H284" s="1">
        <v>0.45833333333333331</v>
      </c>
      <c r="I284" s="2">
        <v>0.93722222222222218</v>
      </c>
      <c r="J284" s="3">
        <f>1440*(Table1[[#This Row],[$BTIM]]-Table1[[#This Row],[dark treat time]])-12*60</f>
        <v>-30.400000000000091</v>
      </c>
      <c r="K284" s="3">
        <f>1440*(Table1[[#This Row],[$BTIM]]-Table1[[#This Row],[H2O2 treat time]])-12*60</f>
        <v>13.599999999999909</v>
      </c>
      <c r="L284" s="3">
        <v>-30.400000000000052</v>
      </c>
      <c r="M284" s="3">
        <v>13.599999999999872</v>
      </c>
      <c r="N284">
        <v>9969</v>
      </c>
      <c r="O284">
        <v>21.2</v>
      </c>
      <c r="P284">
        <v>20.5</v>
      </c>
      <c r="Q284">
        <v>41.8</v>
      </c>
      <c r="R284">
        <v>8.85</v>
      </c>
      <c r="S284">
        <v>1342</v>
      </c>
      <c r="T284">
        <v>22522</v>
      </c>
      <c r="U284">
        <v>2469</v>
      </c>
      <c r="V284">
        <v>4641</v>
      </c>
      <c r="W284">
        <v>6240</v>
      </c>
      <c r="X284">
        <v>7272</v>
      </c>
      <c r="Y284">
        <v>12298</v>
      </c>
      <c r="Z284">
        <v>5224</v>
      </c>
      <c r="AA284">
        <v>12904</v>
      </c>
      <c r="AB284">
        <v>9491</v>
      </c>
      <c r="AC284">
        <v>7415</v>
      </c>
      <c r="AD284">
        <v>17862</v>
      </c>
      <c r="AE284">
        <v>5809</v>
      </c>
      <c r="AF284">
        <v>14311</v>
      </c>
      <c r="AG284">
        <v>10537</v>
      </c>
      <c r="AH284">
        <v>18.100000000000001</v>
      </c>
      <c r="AI284">
        <v>126</v>
      </c>
      <c r="AJ284">
        <v>42.5</v>
      </c>
      <c r="AK284">
        <v>43.6</v>
      </c>
      <c r="AL284">
        <v>44</v>
      </c>
      <c r="AM284">
        <v>10020</v>
      </c>
      <c r="AN284">
        <v>5806</v>
      </c>
      <c r="AO284">
        <v>5213</v>
      </c>
      <c r="AP284">
        <v>43.5</v>
      </c>
      <c r="AQ284">
        <v>2527</v>
      </c>
      <c r="AR284">
        <v>14258</v>
      </c>
      <c r="AS284">
        <v>10500</v>
      </c>
    </row>
    <row r="285" spans="1:45" x14ac:dyDescent="0.35">
      <c r="A285" t="s">
        <v>373</v>
      </c>
      <c r="B285" t="s">
        <v>103</v>
      </c>
      <c r="C285" t="s">
        <v>82</v>
      </c>
      <c r="D285">
        <v>30</v>
      </c>
      <c r="E285" t="s">
        <v>258</v>
      </c>
      <c r="F285">
        <v>2</v>
      </c>
      <c r="G285" s="1">
        <v>0.4284722222222222</v>
      </c>
      <c r="H285" s="1">
        <v>0.45833333333333331</v>
      </c>
      <c r="I285" s="2">
        <v>0.9375</v>
      </c>
      <c r="J285" s="3">
        <f>1440*(Table1[[#This Row],[$BTIM]]-Table1[[#This Row],[dark treat time]])+12*60</f>
        <v>1410</v>
      </c>
      <c r="K285" s="3">
        <f>1440*(Table1[[#This Row],[$BTIM]]-Table1[[#This Row],[H2O2 treat time]])+12*60</f>
        <v>1453</v>
      </c>
      <c r="L285" s="3"/>
      <c r="M285" s="3"/>
      <c r="N285">
        <v>4</v>
      </c>
      <c r="O285">
        <v>75.8</v>
      </c>
      <c r="P285">
        <v>25.2</v>
      </c>
      <c r="Q285">
        <v>82.7</v>
      </c>
      <c r="R285">
        <v>62.7</v>
      </c>
      <c r="S285">
        <v>15934</v>
      </c>
      <c r="T285">
        <v>3702</v>
      </c>
      <c r="U285">
        <v>1394</v>
      </c>
      <c r="V285">
        <v>4590</v>
      </c>
      <c r="W285">
        <v>4674</v>
      </c>
      <c r="X285">
        <v>7827</v>
      </c>
      <c r="Y285">
        <v>842</v>
      </c>
      <c r="Z285">
        <v>3413</v>
      </c>
      <c r="AA285">
        <v>1979</v>
      </c>
      <c r="AB285">
        <v>7731</v>
      </c>
      <c r="AC285">
        <v>21196</v>
      </c>
      <c r="AD285">
        <v>3206</v>
      </c>
      <c r="AE285">
        <v>3140</v>
      </c>
      <c r="AF285">
        <v>4264</v>
      </c>
      <c r="AG285">
        <v>8529</v>
      </c>
      <c r="AH285">
        <v>75.2</v>
      </c>
      <c r="AI285">
        <v>115</v>
      </c>
      <c r="AJ285">
        <v>44.4</v>
      </c>
      <c r="AK285">
        <v>110</v>
      </c>
      <c r="AL285">
        <v>53.8</v>
      </c>
      <c r="AM285">
        <v>13540</v>
      </c>
      <c r="AN285">
        <v>5754</v>
      </c>
      <c r="AO285">
        <v>5580</v>
      </c>
      <c r="AP285">
        <v>25.1</v>
      </c>
      <c r="AQ285">
        <v>1444</v>
      </c>
      <c r="AR285">
        <v>203</v>
      </c>
      <c r="AS285">
        <v>444</v>
      </c>
    </row>
    <row r="286" spans="1:45" x14ac:dyDescent="0.35">
      <c r="A286" t="s">
        <v>374</v>
      </c>
      <c r="B286" t="s">
        <v>225</v>
      </c>
      <c r="C286" t="s">
        <v>43</v>
      </c>
      <c r="D286">
        <v>30</v>
      </c>
      <c r="E286" t="s">
        <v>258</v>
      </c>
      <c r="F286">
        <v>3</v>
      </c>
      <c r="G286" s="1">
        <v>0.42777777777777781</v>
      </c>
      <c r="H286" s="1">
        <v>0.45833333333333331</v>
      </c>
      <c r="I286" s="2">
        <v>0.93783564814814813</v>
      </c>
      <c r="J286" s="3">
        <f>1440*(Table1[[#This Row],[$BTIM]]-Table1[[#This Row],[dark treat time]])-12*60</f>
        <v>-29.516666666666652</v>
      </c>
      <c r="K286" s="3">
        <f>1440*(Table1[[#This Row],[$BTIM]]-Table1[[#This Row],[H2O2 treat time]])-12*60</f>
        <v>14.483333333333235</v>
      </c>
      <c r="L286" s="3">
        <v>-30.400000000000052</v>
      </c>
      <c r="M286" s="3">
        <v>13.599999999999872</v>
      </c>
      <c r="N286">
        <v>9911</v>
      </c>
      <c r="O286">
        <v>21.7</v>
      </c>
      <c r="P286">
        <v>20.9</v>
      </c>
      <c r="Q286">
        <v>44.1</v>
      </c>
      <c r="R286">
        <v>9.56</v>
      </c>
      <c r="S286">
        <v>1588</v>
      </c>
      <c r="T286">
        <v>19828</v>
      </c>
      <c r="U286">
        <v>2344</v>
      </c>
      <c r="V286">
        <v>4431</v>
      </c>
      <c r="W286">
        <v>5777</v>
      </c>
      <c r="X286">
        <v>7314</v>
      </c>
      <c r="Y286">
        <v>11190</v>
      </c>
      <c r="Z286">
        <v>5279</v>
      </c>
      <c r="AA286">
        <v>12268</v>
      </c>
      <c r="AB286">
        <v>9095</v>
      </c>
      <c r="AC286">
        <v>7499</v>
      </c>
      <c r="AD286">
        <v>16093</v>
      </c>
      <c r="AE286">
        <v>5791</v>
      </c>
      <c r="AF286">
        <v>13549</v>
      </c>
      <c r="AG286">
        <v>10077</v>
      </c>
      <c r="AH286">
        <v>21.2</v>
      </c>
      <c r="AI286">
        <v>123</v>
      </c>
      <c r="AJ286">
        <v>40.5</v>
      </c>
      <c r="AK286">
        <v>42.6</v>
      </c>
      <c r="AL286">
        <v>44</v>
      </c>
      <c r="AM286">
        <v>9985</v>
      </c>
      <c r="AN286">
        <v>5780</v>
      </c>
      <c r="AO286">
        <v>5268</v>
      </c>
      <c r="AP286">
        <v>40.6</v>
      </c>
      <c r="AQ286">
        <v>2345</v>
      </c>
      <c r="AR286">
        <v>13456</v>
      </c>
      <c r="AS286">
        <v>10012</v>
      </c>
    </row>
    <row r="287" spans="1:45" x14ac:dyDescent="0.35">
      <c r="A287" t="s">
        <v>375</v>
      </c>
      <c r="B287" t="s">
        <v>105</v>
      </c>
      <c r="C287" t="s">
        <v>82</v>
      </c>
      <c r="D287">
        <v>30</v>
      </c>
      <c r="E287" t="s">
        <v>258</v>
      </c>
      <c r="F287">
        <v>3</v>
      </c>
      <c r="G287" s="1">
        <v>0.4284722222222222</v>
      </c>
      <c r="H287" s="1">
        <v>0.45833333333333331</v>
      </c>
      <c r="I287" s="2">
        <v>0.93812499999999999</v>
      </c>
      <c r="J287" s="3">
        <f>1440*(Table1[[#This Row],[$BTIM]]-Table1[[#This Row],[dark treat time]])+12*60</f>
        <v>1410.9</v>
      </c>
      <c r="K287" s="3">
        <f>1440*(Table1[[#This Row],[$BTIM]]-Table1[[#This Row],[H2O2 treat time]])+12*60</f>
        <v>1453.9</v>
      </c>
      <c r="L287" s="3"/>
      <c r="M287" s="3"/>
      <c r="N287">
        <v>4</v>
      </c>
      <c r="O287">
        <v>63.6</v>
      </c>
      <c r="P287">
        <v>24.8</v>
      </c>
      <c r="Q287">
        <v>79.2</v>
      </c>
      <c r="R287">
        <v>50.4</v>
      </c>
      <c r="S287">
        <v>12853</v>
      </c>
      <c r="T287">
        <v>2864</v>
      </c>
      <c r="U287">
        <v>10425</v>
      </c>
      <c r="V287">
        <v>3523</v>
      </c>
      <c r="W287">
        <v>3955</v>
      </c>
      <c r="X287">
        <v>7776</v>
      </c>
      <c r="Y287">
        <v>1454</v>
      </c>
      <c r="Z287">
        <v>3950</v>
      </c>
      <c r="AA287">
        <v>1515</v>
      </c>
      <c r="AB287">
        <v>4882</v>
      </c>
      <c r="AC287">
        <v>16970</v>
      </c>
      <c r="AD287">
        <v>2965</v>
      </c>
      <c r="AE287">
        <v>10267</v>
      </c>
      <c r="AF287">
        <v>4655</v>
      </c>
      <c r="AG287">
        <v>6423</v>
      </c>
      <c r="AH287">
        <v>75.7</v>
      </c>
      <c r="AI287">
        <v>96.6</v>
      </c>
      <c r="AJ287">
        <v>102</v>
      </c>
      <c r="AK287">
        <v>84.9</v>
      </c>
      <c r="AL287">
        <v>54.9</v>
      </c>
      <c r="AM287">
        <v>13783</v>
      </c>
      <c r="AN287">
        <v>5690</v>
      </c>
      <c r="AO287">
        <v>5486</v>
      </c>
      <c r="AP287">
        <v>25.9</v>
      </c>
      <c r="AQ287">
        <v>1475</v>
      </c>
      <c r="AR287">
        <v>202</v>
      </c>
      <c r="AS287">
        <v>438</v>
      </c>
    </row>
    <row r="288" spans="1:45" x14ac:dyDescent="0.35">
      <c r="A288" t="s">
        <v>376</v>
      </c>
      <c r="B288" t="s">
        <v>227</v>
      </c>
      <c r="C288" t="s">
        <v>43</v>
      </c>
      <c r="D288">
        <v>50</v>
      </c>
      <c r="E288" t="s">
        <v>258</v>
      </c>
      <c r="F288">
        <v>1</v>
      </c>
      <c r="G288" s="1">
        <v>0.43055555555555558</v>
      </c>
      <c r="H288" s="1">
        <v>0.45833333333333331</v>
      </c>
      <c r="I288" s="2">
        <v>0.93844907407407396</v>
      </c>
      <c r="J288" s="3">
        <f>1440*(Table1[[#This Row],[$BTIM]]-Table1[[#This Row],[dark treat time]])-12*60</f>
        <v>-28.633333333333439</v>
      </c>
      <c r="K288" s="3">
        <f>1440*(Table1[[#This Row],[$BTIM]]-Table1[[#This Row],[H2O2 treat time]])-12*60</f>
        <v>11.366666666666447</v>
      </c>
      <c r="L288" s="3">
        <v>-27.766666666666652</v>
      </c>
      <c r="M288" s="3">
        <v>12.233333333333272</v>
      </c>
      <c r="N288">
        <v>9966</v>
      </c>
      <c r="O288">
        <v>27.7</v>
      </c>
      <c r="P288">
        <v>26.6</v>
      </c>
      <c r="Q288">
        <v>41.7</v>
      </c>
      <c r="R288">
        <v>11.6</v>
      </c>
      <c r="S288">
        <v>2038</v>
      </c>
      <c r="T288">
        <v>21957</v>
      </c>
      <c r="U288">
        <v>2409</v>
      </c>
      <c r="V288">
        <v>5022</v>
      </c>
      <c r="W288">
        <v>5716</v>
      </c>
      <c r="X288">
        <v>8007</v>
      </c>
      <c r="Y288">
        <v>11496</v>
      </c>
      <c r="Z288">
        <v>5268</v>
      </c>
      <c r="AA288">
        <v>11827</v>
      </c>
      <c r="AB288">
        <v>9620</v>
      </c>
      <c r="AC288">
        <v>8301</v>
      </c>
      <c r="AD288">
        <v>16836</v>
      </c>
      <c r="AE288">
        <v>5828</v>
      </c>
      <c r="AF288">
        <v>13127</v>
      </c>
      <c r="AG288">
        <v>10804</v>
      </c>
      <c r="AH288">
        <v>24.6</v>
      </c>
      <c r="AI288">
        <v>130</v>
      </c>
      <c r="AJ288">
        <v>41.3</v>
      </c>
      <c r="AK288">
        <v>43.5</v>
      </c>
      <c r="AL288">
        <v>46.5</v>
      </c>
      <c r="AM288">
        <v>10031</v>
      </c>
      <c r="AN288">
        <v>5818</v>
      </c>
      <c r="AO288">
        <v>5268</v>
      </c>
      <c r="AP288">
        <v>41.4</v>
      </c>
      <c r="AQ288">
        <v>2410</v>
      </c>
      <c r="AR288">
        <v>13059</v>
      </c>
      <c r="AS288">
        <v>10750</v>
      </c>
    </row>
    <row r="289" spans="1:45" x14ac:dyDescent="0.35">
      <c r="A289" t="s">
        <v>377</v>
      </c>
      <c r="B289" t="s">
        <v>107</v>
      </c>
      <c r="C289" t="s">
        <v>82</v>
      </c>
      <c r="D289">
        <v>50</v>
      </c>
      <c r="E289" t="s">
        <v>258</v>
      </c>
      <c r="F289">
        <v>1</v>
      </c>
      <c r="G289" s="1">
        <v>0.43124999999999997</v>
      </c>
      <c r="H289" s="1">
        <v>0.45833333333333331</v>
      </c>
      <c r="I289" s="2">
        <v>0.93872685185185178</v>
      </c>
      <c r="J289" s="3">
        <f>1440*(Table1[[#This Row],[$BTIM]]-Table1[[#This Row],[dark treat time]])+12*60</f>
        <v>1411.7666666666667</v>
      </c>
      <c r="K289" s="3">
        <f>1440*(Table1[[#This Row],[$BTIM]]-Table1[[#This Row],[H2O2 treat time]])+12*60</f>
        <v>1450.7666666666664</v>
      </c>
      <c r="L289" s="3"/>
      <c r="M289" s="3"/>
      <c r="N289">
        <v>5</v>
      </c>
      <c r="O289">
        <v>101</v>
      </c>
      <c r="P289">
        <v>113</v>
      </c>
      <c r="Q289">
        <v>41.6</v>
      </c>
      <c r="R289">
        <v>42</v>
      </c>
      <c r="S289">
        <v>11567</v>
      </c>
      <c r="T289">
        <v>4437</v>
      </c>
      <c r="U289">
        <v>16838</v>
      </c>
      <c r="V289">
        <v>12020</v>
      </c>
      <c r="W289">
        <v>2925</v>
      </c>
      <c r="X289">
        <v>34991</v>
      </c>
      <c r="Y289">
        <v>3191</v>
      </c>
      <c r="Z289">
        <v>3604</v>
      </c>
      <c r="AA289">
        <v>1874</v>
      </c>
      <c r="AB289">
        <v>6718</v>
      </c>
      <c r="AC289">
        <v>28352</v>
      </c>
      <c r="AD289">
        <v>4131</v>
      </c>
      <c r="AE289">
        <v>13550</v>
      </c>
      <c r="AF289">
        <v>3169</v>
      </c>
      <c r="AG289">
        <v>12567</v>
      </c>
      <c r="AH289">
        <v>40.799999999999997</v>
      </c>
      <c r="AI289">
        <v>107</v>
      </c>
      <c r="AJ289">
        <v>124</v>
      </c>
      <c r="AK289">
        <v>92.3</v>
      </c>
      <c r="AL289">
        <v>95.7</v>
      </c>
      <c r="AM289">
        <v>13723</v>
      </c>
      <c r="AN289">
        <v>5693</v>
      </c>
      <c r="AO289">
        <v>5486</v>
      </c>
      <c r="AP289">
        <v>26.5</v>
      </c>
      <c r="AQ289">
        <v>1510</v>
      </c>
      <c r="AR289">
        <v>202</v>
      </c>
      <c r="AS289">
        <v>448</v>
      </c>
    </row>
    <row r="290" spans="1:45" x14ac:dyDescent="0.35">
      <c r="A290" t="s">
        <v>378</v>
      </c>
      <c r="B290" t="s">
        <v>229</v>
      </c>
      <c r="C290" t="s">
        <v>43</v>
      </c>
      <c r="D290">
        <v>50</v>
      </c>
      <c r="E290" t="s">
        <v>258</v>
      </c>
      <c r="F290">
        <v>2</v>
      </c>
      <c r="G290" s="1">
        <v>0.43055555555555558</v>
      </c>
      <c r="H290" s="1">
        <v>0.45833333333333331</v>
      </c>
      <c r="I290" s="2">
        <v>0.93905092592592598</v>
      </c>
      <c r="J290" s="3">
        <f>1440*(Table1[[#This Row],[$BTIM]]-Table1[[#This Row],[dark treat time]])-12*60</f>
        <v>-27.766666666666538</v>
      </c>
      <c r="K290" s="3">
        <f>1440*(Table1[[#This Row],[$BTIM]]-Table1[[#This Row],[H2O2 treat time]])-12*60</f>
        <v>12.233333333333348</v>
      </c>
      <c r="L290" s="3">
        <v>-27.766666666666652</v>
      </c>
      <c r="M290" s="3">
        <v>12.233333333333272</v>
      </c>
      <c r="N290">
        <v>9973</v>
      </c>
      <c r="O290">
        <v>27.9</v>
      </c>
      <c r="P290">
        <v>27</v>
      </c>
      <c r="Q290">
        <v>40.4</v>
      </c>
      <c r="R290">
        <v>11.3</v>
      </c>
      <c r="S290">
        <v>1903</v>
      </c>
      <c r="T290">
        <v>20798</v>
      </c>
      <c r="U290">
        <v>2393</v>
      </c>
      <c r="V290">
        <v>4965</v>
      </c>
      <c r="W290">
        <v>5703</v>
      </c>
      <c r="X290">
        <v>8058</v>
      </c>
      <c r="Y290">
        <v>11535</v>
      </c>
      <c r="Z290">
        <v>5279</v>
      </c>
      <c r="AA290">
        <v>11827</v>
      </c>
      <c r="AB290">
        <v>9685</v>
      </c>
      <c r="AC290">
        <v>8309</v>
      </c>
      <c r="AD290">
        <v>16864</v>
      </c>
      <c r="AE290">
        <v>5802</v>
      </c>
      <c r="AF290">
        <v>13149</v>
      </c>
      <c r="AG290">
        <v>10834</v>
      </c>
      <c r="AH290">
        <v>22.9</v>
      </c>
      <c r="AI290">
        <v>123</v>
      </c>
      <c r="AJ290">
        <v>41.2</v>
      </c>
      <c r="AK290">
        <v>43.4</v>
      </c>
      <c r="AL290">
        <v>45.8</v>
      </c>
      <c r="AM290">
        <v>10027</v>
      </c>
      <c r="AN290">
        <v>5790</v>
      </c>
      <c r="AO290">
        <v>5279</v>
      </c>
      <c r="AP290">
        <v>41.3</v>
      </c>
      <c r="AQ290">
        <v>2394</v>
      </c>
      <c r="AR290">
        <v>13082</v>
      </c>
      <c r="AS290">
        <v>10784</v>
      </c>
    </row>
    <row r="291" spans="1:45" x14ac:dyDescent="0.35">
      <c r="A291" t="s">
        <v>379</v>
      </c>
      <c r="B291" t="s">
        <v>109</v>
      </c>
      <c r="C291" t="s">
        <v>82</v>
      </c>
      <c r="D291">
        <v>50</v>
      </c>
      <c r="E291" t="s">
        <v>258</v>
      </c>
      <c r="F291">
        <v>2</v>
      </c>
      <c r="G291" s="1">
        <v>0.43124999999999997</v>
      </c>
      <c r="H291" s="1">
        <v>0.45833333333333331</v>
      </c>
      <c r="I291" s="2">
        <v>0.9393287037037038</v>
      </c>
      <c r="J291" s="3">
        <f>1440*(Table1[[#This Row],[$BTIM]]-Table1[[#This Row],[dark treat time]])+12*60</f>
        <v>1412.6333333333337</v>
      </c>
      <c r="K291" s="3">
        <f>1440*(Table1[[#This Row],[$BTIM]]-Table1[[#This Row],[H2O2 treat time]])+12*60</f>
        <v>1451.6333333333334</v>
      </c>
      <c r="L291" s="3"/>
      <c r="M291" s="3"/>
      <c r="N291">
        <v>5</v>
      </c>
      <c r="O291">
        <v>98.6</v>
      </c>
      <c r="P291">
        <v>130</v>
      </c>
      <c r="Q291">
        <v>43.6</v>
      </c>
      <c r="R291">
        <v>43</v>
      </c>
      <c r="S291">
        <v>12685</v>
      </c>
      <c r="T291">
        <v>4187</v>
      </c>
      <c r="U291">
        <v>1530</v>
      </c>
      <c r="V291">
        <v>3236</v>
      </c>
      <c r="W291">
        <v>4030</v>
      </c>
      <c r="X291">
        <v>34991</v>
      </c>
      <c r="Y291">
        <v>1873</v>
      </c>
      <c r="Z291">
        <v>5676</v>
      </c>
      <c r="AA291">
        <v>1325</v>
      </c>
      <c r="AB291">
        <v>7800</v>
      </c>
      <c r="AC291">
        <v>25734</v>
      </c>
      <c r="AD291">
        <v>3481</v>
      </c>
      <c r="AE291">
        <v>4912</v>
      </c>
      <c r="AF291">
        <v>3596</v>
      </c>
      <c r="AG291">
        <v>9222</v>
      </c>
      <c r="AH291">
        <v>49.3</v>
      </c>
      <c r="AI291">
        <v>120</v>
      </c>
      <c r="AJ291">
        <v>31.2</v>
      </c>
      <c r="AK291">
        <v>112</v>
      </c>
      <c r="AL291">
        <v>35.1</v>
      </c>
      <c r="AM291">
        <v>14072</v>
      </c>
      <c r="AN291">
        <v>5709</v>
      </c>
      <c r="AO291">
        <v>5509</v>
      </c>
      <c r="AP291">
        <v>26</v>
      </c>
      <c r="AQ291">
        <v>1486</v>
      </c>
      <c r="AR291">
        <v>205</v>
      </c>
      <c r="AS291">
        <v>450</v>
      </c>
    </row>
    <row r="292" spans="1:45" x14ac:dyDescent="0.35">
      <c r="A292" t="s">
        <v>380</v>
      </c>
      <c r="B292" t="s">
        <v>231</v>
      </c>
      <c r="C292" t="s">
        <v>43</v>
      </c>
      <c r="D292">
        <v>50</v>
      </c>
      <c r="E292" t="s">
        <v>258</v>
      </c>
      <c r="F292">
        <v>3</v>
      </c>
      <c r="G292" s="1">
        <v>0.43055555555555558</v>
      </c>
      <c r="H292" s="1">
        <v>0.45833333333333331</v>
      </c>
      <c r="I292" s="2">
        <v>0.93965277777777778</v>
      </c>
      <c r="J292" s="3">
        <f>1440*(Table1[[#This Row],[$BTIM]]-Table1[[#This Row],[dark treat time]])-12*60</f>
        <v>-26.899999999999977</v>
      </c>
      <c r="K292" s="3">
        <f>1440*(Table1[[#This Row],[$BTIM]]-Table1[[#This Row],[H2O2 treat time]])-12*60</f>
        <v>13.100000000000023</v>
      </c>
      <c r="L292" s="3">
        <v>-27.766666666666652</v>
      </c>
      <c r="M292" s="3">
        <v>12.233333333333272</v>
      </c>
      <c r="N292">
        <v>9962</v>
      </c>
      <c r="O292">
        <v>27.7</v>
      </c>
      <c r="P292">
        <v>26.7</v>
      </c>
      <c r="Q292">
        <v>40.6</v>
      </c>
      <c r="R292">
        <v>11.2</v>
      </c>
      <c r="S292">
        <v>1899</v>
      </c>
      <c r="T292">
        <v>18046</v>
      </c>
      <c r="U292">
        <v>2335</v>
      </c>
      <c r="V292">
        <v>4791</v>
      </c>
      <c r="W292">
        <v>5420</v>
      </c>
      <c r="X292">
        <v>8024</v>
      </c>
      <c r="Y292">
        <v>11457</v>
      </c>
      <c r="Z292">
        <v>5279</v>
      </c>
      <c r="AA292">
        <v>11800</v>
      </c>
      <c r="AB292">
        <v>9664</v>
      </c>
      <c r="AC292">
        <v>8289</v>
      </c>
      <c r="AD292">
        <v>16385</v>
      </c>
      <c r="AE292">
        <v>5804</v>
      </c>
      <c r="AF292">
        <v>13034</v>
      </c>
      <c r="AG292">
        <v>10739</v>
      </c>
      <c r="AH292">
        <v>22.9</v>
      </c>
      <c r="AI292">
        <v>110</v>
      </c>
      <c r="AJ292">
        <v>40.200000000000003</v>
      </c>
      <c r="AK292">
        <v>41.6</v>
      </c>
      <c r="AL292">
        <v>44.6</v>
      </c>
      <c r="AM292">
        <v>10016</v>
      </c>
      <c r="AN292">
        <v>5796</v>
      </c>
      <c r="AO292">
        <v>5279</v>
      </c>
      <c r="AP292">
        <v>40.299999999999997</v>
      </c>
      <c r="AQ292">
        <v>2334</v>
      </c>
      <c r="AR292">
        <v>12969</v>
      </c>
      <c r="AS292">
        <v>10688</v>
      </c>
    </row>
    <row r="293" spans="1:45" x14ac:dyDescent="0.35">
      <c r="A293" t="s">
        <v>381</v>
      </c>
      <c r="B293" t="s">
        <v>111</v>
      </c>
      <c r="C293" t="s">
        <v>82</v>
      </c>
      <c r="D293">
        <v>50</v>
      </c>
      <c r="E293" t="s">
        <v>258</v>
      </c>
      <c r="F293">
        <v>3</v>
      </c>
      <c r="G293" s="1">
        <v>0.43124999999999997</v>
      </c>
      <c r="H293" s="1">
        <v>0.45833333333333331</v>
      </c>
      <c r="I293" s="2">
        <v>0.9399305555555556</v>
      </c>
      <c r="J293" s="3">
        <f>1440*(Table1[[#This Row],[$BTIM]]-Table1[[#This Row],[dark treat time]])+12*60</f>
        <v>1413.5</v>
      </c>
      <c r="K293" s="3">
        <f>1440*(Table1[[#This Row],[$BTIM]]-Table1[[#This Row],[H2O2 treat time]])+12*60</f>
        <v>1452.5</v>
      </c>
      <c r="L293" s="3"/>
      <c r="M293" s="3"/>
      <c r="N293">
        <v>3</v>
      </c>
      <c r="O293">
        <v>95.7</v>
      </c>
      <c r="P293">
        <v>130</v>
      </c>
      <c r="Q293">
        <v>62</v>
      </c>
      <c r="R293">
        <v>59.4</v>
      </c>
      <c r="S293">
        <v>15540</v>
      </c>
      <c r="T293">
        <v>222197</v>
      </c>
      <c r="U293">
        <v>1056</v>
      </c>
      <c r="V293">
        <v>147157</v>
      </c>
      <c r="W293">
        <v>7099</v>
      </c>
      <c r="X293">
        <v>34991</v>
      </c>
      <c r="Y293">
        <v>7774</v>
      </c>
      <c r="Z293">
        <v>4008</v>
      </c>
      <c r="AA293">
        <v>9817</v>
      </c>
      <c r="AB293">
        <v>7921</v>
      </c>
      <c r="AC293">
        <v>26019</v>
      </c>
      <c r="AD293">
        <v>132370</v>
      </c>
      <c r="AE293">
        <v>4125</v>
      </c>
      <c r="AF293">
        <v>8464</v>
      </c>
      <c r="AG293">
        <v>91656</v>
      </c>
      <c r="AH293">
        <v>59.7</v>
      </c>
      <c r="AI293">
        <v>168</v>
      </c>
      <c r="AJ293">
        <v>25.6</v>
      </c>
      <c r="AK293">
        <v>83.9</v>
      </c>
      <c r="AL293">
        <v>161</v>
      </c>
      <c r="AM293">
        <v>14191</v>
      </c>
      <c r="AN293">
        <v>5728</v>
      </c>
      <c r="AO293">
        <v>5556</v>
      </c>
      <c r="AP293">
        <v>25.9</v>
      </c>
      <c r="AQ293">
        <v>1482</v>
      </c>
      <c r="AR293">
        <v>206</v>
      </c>
      <c r="AS293">
        <v>462</v>
      </c>
    </row>
    <row r="294" spans="1:45" x14ac:dyDescent="0.35">
      <c r="A294" t="s">
        <v>382</v>
      </c>
      <c r="B294" t="s">
        <v>233</v>
      </c>
      <c r="C294" t="s">
        <v>43</v>
      </c>
      <c r="D294">
        <v>80</v>
      </c>
      <c r="E294" t="s">
        <v>258</v>
      </c>
      <c r="F294">
        <v>1</v>
      </c>
      <c r="G294" s="1">
        <v>0.43194444444444446</v>
      </c>
      <c r="H294" s="1">
        <v>0.45833333333333331</v>
      </c>
      <c r="I294" s="2">
        <v>0.94026620370370362</v>
      </c>
      <c r="J294" s="3">
        <f>1440*(Table1[[#This Row],[$BTIM]]-Table1[[#This Row],[dark treat time]])-12*60</f>
        <v>-26.016666666666765</v>
      </c>
      <c r="K294" s="3">
        <f>1440*(Table1[[#This Row],[$BTIM]]-Table1[[#This Row],[H2O2 treat time]])-12*60</f>
        <v>11.983333333333235</v>
      </c>
      <c r="L294" s="3">
        <v>-25.133333333333365</v>
      </c>
      <c r="M294" s="3">
        <v>12.866666666666637</v>
      </c>
      <c r="N294">
        <v>9971</v>
      </c>
      <c r="O294">
        <v>47.9</v>
      </c>
      <c r="P294">
        <v>39.799999999999997</v>
      </c>
      <c r="Q294">
        <v>54.9</v>
      </c>
      <c r="R294">
        <v>26.3</v>
      </c>
      <c r="S294">
        <v>6612</v>
      </c>
      <c r="T294">
        <v>18285</v>
      </c>
      <c r="U294">
        <v>2267</v>
      </c>
      <c r="V294">
        <v>5865</v>
      </c>
      <c r="W294">
        <v>4942</v>
      </c>
      <c r="X294">
        <v>9852</v>
      </c>
      <c r="Y294">
        <v>10320</v>
      </c>
      <c r="Z294">
        <v>5114</v>
      </c>
      <c r="AA294">
        <v>9884</v>
      </c>
      <c r="AB294">
        <v>10796</v>
      </c>
      <c r="AC294">
        <v>12542</v>
      </c>
      <c r="AD294">
        <v>14789</v>
      </c>
      <c r="AE294">
        <v>5583</v>
      </c>
      <c r="AF294">
        <v>10723</v>
      </c>
      <c r="AG294">
        <v>12189</v>
      </c>
      <c r="AH294">
        <v>52.7</v>
      </c>
      <c r="AI294">
        <v>124</v>
      </c>
      <c r="AJ294">
        <v>40.6</v>
      </c>
      <c r="AK294">
        <v>46.1</v>
      </c>
      <c r="AL294">
        <v>48.1</v>
      </c>
      <c r="AM294">
        <v>10018</v>
      </c>
      <c r="AN294">
        <v>5577</v>
      </c>
      <c r="AO294">
        <v>5103</v>
      </c>
      <c r="AP294">
        <v>40.700000000000003</v>
      </c>
      <c r="AQ294">
        <v>2267</v>
      </c>
      <c r="AR294">
        <v>10676</v>
      </c>
      <c r="AS294">
        <v>12139</v>
      </c>
    </row>
    <row r="295" spans="1:45" x14ac:dyDescent="0.35">
      <c r="A295" t="s">
        <v>383</v>
      </c>
      <c r="B295" t="s">
        <v>113</v>
      </c>
      <c r="C295" t="s">
        <v>82</v>
      </c>
      <c r="D295">
        <v>80</v>
      </c>
      <c r="E295" t="s">
        <v>258</v>
      </c>
      <c r="F295">
        <v>1</v>
      </c>
      <c r="G295" s="1">
        <v>0.43263888888888885</v>
      </c>
      <c r="H295" s="1">
        <v>0.45833333333333331</v>
      </c>
      <c r="I295" s="2">
        <v>0.94054398148148144</v>
      </c>
      <c r="J295" s="3">
        <f>1440*(Table1[[#This Row],[$BTIM]]-Table1[[#This Row],[dark treat time]])+12*60</f>
        <v>1414.3833333333332</v>
      </c>
      <c r="K295" s="3">
        <f>1440*(Table1[[#This Row],[$BTIM]]-Table1[[#This Row],[H2O2 treat time]])+12*60</f>
        <v>1451.3833333333332</v>
      </c>
      <c r="L295" s="3"/>
      <c r="M295" s="3"/>
      <c r="N295">
        <v>1</v>
      </c>
      <c r="O295">
        <v>101</v>
      </c>
      <c r="P295">
        <v>101</v>
      </c>
      <c r="Q295" t="s">
        <v>83</v>
      </c>
      <c r="R295" t="s">
        <v>83</v>
      </c>
      <c r="S295" t="s">
        <v>83</v>
      </c>
      <c r="T295" t="s">
        <v>83</v>
      </c>
      <c r="U295" t="s">
        <v>83</v>
      </c>
      <c r="V295" t="s">
        <v>83</v>
      </c>
      <c r="W295" t="s">
        <v>83</v>
      </c>
      <c r="X295">
        <v>27463</v>
      </c>
      <c r="Y295">
        <v>7644</v>
      </c>
      <c r="Z295">
        <v>4211</v>
      </c>
      <c r="AA295">
        <v>5268</v>
      </c>
      <c r="AB295">
        <v>14483</v>
      </c>
      <c r="AC295">
        <v>27463</v>
      </c>
      <c r="AD295">
        <v>7644</v>
      </c>
      <c r="AE295">
        <v>4211</v>
      </c>
      <c r="AF295">
        <v>5268</v>
      </c>
      <c r="AG295">
        <v>14483</v>
      </c>
      <c r="AH295" t="s">
        <v>83</v>
      </c>
      <c r="AI295" t="s">
        <v>83</v>
      </c>
      <c r="AJ295" t="s">
        <v>83</v>
      </c>
      <c r="AK295" t="s">
        <v>83</v>
      </c>
      <c r="AL295" t="s">
        <v>83</v>
      </c>
      <c r="AM295">
        <v>13836</v>
      </c>
      <c r="AN295">
        <v>5586</v>
      </c>
      <c r="AO295">
        <v>5404</v>
      </c>
      <c r="AP295">
        <v>26.5</v>
      </c>
      <c r="AQ295">
        <v>1480</v>
      </c>
      <c r="AR295">
        <v>204</v>
      </c>
      <c r="AS295">
        <v>453</v>
      </c>
    </row>
    <row r="296" spans="1:45" x14ac:dyDescent="0.35">
      <c r="A296" t="s">
        <v>384</v>
      </c>
      <c r="B296" t="s">
        <v>235</v>
      </c>
      <c r="C296" t="s">
        <v>43</v>
      </c>
      <c r="D296">
        <v>80</v>
      </c>
      <c r="E296" t="s">
        <v>258</v>
      </c>
      <c r="F296">
        <v>2</v>
      </c>
      <c r="G296" s="1">
        <v>0.43194444444444446</v>
      </c>
      <c r="H296" s="1">
        <v>0.45833333333333331</v>
      </c>
      <c r="I296" s="2">
        <v>0.94087962962962957</v>
      </c>
      <c r="J296" s="3">
        <f>1440*(Table1[[#This Row],[$BTIM]]-Table1[[#This Row],[dark treat time]])-12*60</f>
        <v>-25.133333333333439</v>
      </c>
      <c r="K296" s="3">
        <f>1440*(Table1[[#This Row],[$BTIM]]-Table1[[#This Row],[H2O2 treat time]])-12*60</f>
        <v>12.866666666666561</v>
      </c>
      <c r="L296" s="3">
        <v>-25.133333333333365</v>
      </c>
      <c r="M296" s="3">
        <v>12.866666666666637</v>
      </c>
      <c r="N296">
        <v>9972</v>
      </c>
      <c r="O296">
        <v>46.5</v>
      </c>
      <c r="P296">
        <v>38.9</v>
      </c>
      <c r="Q296">
        <v>54.8</v>
      </c>
      <c r="R296">
        <v>25.5</v>
      </c>
      <c r="S296">
        <v>6384</v>
      </c>
      <c r="T296">
        <v>19248</v>
      </c>
      <c r="U296">
        <v>2255</v>
      </c>
      <c r="V296">
        <v>5794</v>
      </c>
      <c r="W296">
        <v>5015</v>
      </c>
      <c r="X296">
        <v>9716</v>
      </c>
      <c r="Y296">
        <v>10320</v>
      </c>
      <c r="Z296">
        <v>5071</v>
      </c>
      <c r="AA296">
        <v>9951</v>
      </c>
      <c r="AB296">
        <v>10578</v>
      </c>
      <c r="AC296">
        <v>12186</v>
      </c>
      <c r="AD296">
        <v>14759</v>
      </c>
      <c r="AE296">
        <v>5511</v>
      </c>
      <c r="AF296">
        <v>10800</v>
      </c>
      <c r="AG296">
        <v>12000</v>
      </c>
      <c r="AH296">
        <v>52.4</v>
      </c>
      <c r="AI296">
        <v>130</v>
      </c>
      <c r="AJ296">
        <v>40.9</v>
      </c>
      <c r="AK296">
        <v>46.4</v>
      </c>
      <c r="AL296">
        <v>48.3</v>
      </c>
      <c r="AM296">
        <v>10009</v>
      </c>
      <c r="AN296">
        <v>5506</v>
      </c>
      <c r="AO296">
        <v>5060</v>
      </c>
      <c r="AP296">
        <v>40.9</v>
      </c>
      <c r="AQ296">
        <v>2254</v>
      </c>
      <c r="AR296">
        <v>10764</v>
      </c>
      <c r="AS296">
        <v>11961</v>
      </c>
    </row>
    <row r="297" spans="1:45" x14ac:dyDescent="0.35">
      <c r="A297" t="s">
        <v>385</v>
      </c>
      <c r="B297" t="s">
        <v>115</v>
      </c>
      <c r="C297" t="s">
        <v>82</v>
      </c>
      <c r="D297">
        <v>80</v>
      </c>
      <c r="E297" t="s">
        <v>258</v>
      </c>
      <c r="F297">
        <v>2</v>
      </c>
      <c r="G297" s="1">
        <v>0.43263888888888885</v>
      </c>
      <c r="H297" s="1">
        <v>0.45833333333333331</v>
      </c>
      <c r="I297" s="2">
        <v>0.94115740740740739</v>
      </c>
      <c r="J297" s="3">
        <f>1440*(Table1[[#This Row],[$BTIM]]-Table1[[#This Row],[dark treat time]])+12*60</f>
        <v>1415.2666666666667</v>
      </c>
      <c r="K297" s="3">
        <f>1440*(Table1[[#This Row],[$BTIM]]-Table1[[#This Row],[H2O2 treat time]])+12*60</f>
        <v>1452.2666666666669</v>
      </c>
      <c r="L297" s="3"/>
      <c r="M297" s="3"/>
      <c r="N297">
        <v>2</v>
      </c>
      <c r="O297">
        <v>114</v>
      </c>
      <c r="P297">
        <v>97.6</v>
      </c>
      <c r="Q297">
        <v>20.100000000000001</v>
      </c>
      <c r="R297">
        <v>22.9</v>
      </c>
      <c r="S297">
        <v>6683</v>
      </c>
      <c r="T297">
        <v>22.3</v>
      </c>
      <c r="U297">
        <v>1216</v>
      </c>
      <c r="V297">
        <v>6625</v>
      </c>
      <c r="W297">
        <v>1247</v>
      </c>
      <c r="X297">
        <v>25541</v>
      </c>
      <c r="Y297">
        <v>3095</v>
      </c>
      <c r="Z297">
        <v>2865</v>
      </c>
      <c r="AA297">
        <v>1712</v>
      </c>
      <c r="AB297">
        <v>8873</v>
      </c>
      <c r="AC297">
        <v>30266</v>
      </c>
      <c r="AD297">
        <v>3111</v>
      </c>
      <c r="AE297">
        <v>3725</v>
      </c>
      <c r="AF297">
        <v>2594</v>
      </c>
      <c r="AG297">
        <v>13558</v>
      </c>
      <c r="AH297">
        <v>22.1</v>
      </c>
      <c r="AI297">
        <v>0.72</v>
      </c>
      <c r="AJ297">
        <v>32.6</v>
      </c>
      <c r="AK297">
        <v>48.1</v>
      </c>
      <c r="AL297">
        <v>48.9</v>
      </c>
      <c r="AM297">
        <v>14293</v>
      </c>
      <c r="AN297">
        <v>5544</v>
      </c>
      <c r="AO297">
        <v>5336</v>
      </c>
      <c r="AP297">
        <v>28.2</v>
      </c>
      <c r="AQ297">
        <v>1564</v>
      </c>
      <c r="AR297">
        <v>202</v>
      </c>
      <c r="AS297">
        <v>450</v>
      </c>
    </row>
    <row r="298" spans="1:45" x14ac:dyDescent="0.35">
      <c r="A298" t="s">
        <v>386</v>
      </c>
      <c r="B298" t="s">
        <v>237</v>
      </c>
      <c r="C298" t="s">
        <v>43</v>
      </c>
      <c r="D298">
        <v>80</v>
      </c>
      <c r="E298" t="s">
        <v>258</v>
      </c>
      <c r="F298">
        <v>3</v>
      </c>
      <c r="G298" s="1">
        <v>0.43194444444444446</v>
      </c>
      <c r="H298" s="1">
        <v>0.45833333333333331</v>
      </c>
      <c r="I298" s="2">
        <v>0.94149305555555562</v>
      </c>
      <c r="J298" s="3">
        <f>1440*(Table1[[#This Row],[$BTIM]]-Table1[[#This Row],[dark treat time]])-12*60</f>
        <v>-24.249999999999886</v>
      </c>
      <c r="K298" s="3">
        <f>1440*(Table1[[#This Row],[$BTIM]]-Table1[[#This Row],[H2O2 treat time]])-12*60</f>
        <v>13.750000000000114</v>
      </c>
      <c r="L298" s="3">
        <v>-25.133333333333365</v>
      </c>
      <c r="M298" s="3">
        <v>12.866666666666637</v>
      </c>
      <c r="N298">
        <v>9977</v>
      </c>
      <c r="O298">
        <v>48.9</v>
      </c>
      <c r="P298">
        <v>40.5</v>
      </c>
      <c r="Q298">
        <v>55.4</v>
      </c>
      <c r="R298">
        <v>27.1</v>
      </c>
      <c r="S298">
        <v>6959</v>
      </c>
      <c r="T298">
        <v>17880</v>
      </c>
      <c r="U298">
        <v>2256</v>
      </c>
      <c r="V298">
        <v>5896</v>
      </c>
      <c r="W298">
        <v>5071</v>
      </c>
      <c r="X298">
        <v>9963</v>
      </c>
      <c r="Y298">
        <v>10182</v>
      </c>
      <c r="Z298">
        <v>5039</v>
      </c>
      <c r="AA298">
        <v>9707</v>
      </c>
      <c r="AB298">
        <v>10920</v>
      </c>
      <c r="AC298">
        <v>12844</v>
      </c>
      <c r="AD298">
        <v>14702</v>
      </c>
      <c r="AE298">
        <v>5525</v>
      </c>
      <c r="AF298">
        <v>10623</v>
      </c>
      <c r="AG298">
        <v>12231</v>
      </c>
      <c r="AH298">
        <v>54.2</v>
      </c>
      <c r="AI298">
        <v>122</v>
      </c>
      <c r="AJ298">
        <v>40.799999999999997</v>
      </c>
      <c r="AK298">
        <v>47.7</v>
      </c>
      <c r="AL298">
        <v>48.2</v>
      </c>
      <c r="AM298">
        <v>10033</v>
      </c>
      <c r="AN298">
        <v>5515</v>
      </c>
      <c r="AO298">
        <v>5029</v>
      </c>
      <c r="AP298">
        <v>40.9</v>
      </c>
      <c r="AQ298">
        <v>2256</v>
      </c>
      <c r="AR298">
        <v>10568</v>
      </c>
      <c r="AS298">
        <v>12170</v>
      </c>
    </row>
    <row r="299" spans="1:45" x14ac:dyDescent="0.35">
      <c r="A299" t="s">
        <v>387</v>
      </c>
      <c r="B299" t="s">
        <v>117</v>
      </c>
      <c r="C299" t="s">
        <v>82</v>
      </c>
      <c r="D299">
        <v>80</v>
      </c>
      <c r="E299" t="s">
        <v>258</v>
      </c>
      <c r="F299">
        <v>3</v>
      </c>
      <c r="G299" s="1">
        <v>0.43263888888888885</v>
      </c>
      <c r="H299" s="1">
        <v>0.45833333333333331</v>
      </c>
      <c r="I299" s="2">
        <v>0.94178240740740737</v>
      </c>
      <c r="J299" s="3">
        <f>1440*(Table1[[#This Row],[$BTIM]]-Table1[[#This Row],[dark treat time]])+12*60</f>
        <v>1416.1666666666665</v>
      </c>
      <c r="K299" s="3">
        <f>1440*(Table1[[#This Row],[$BTIM]]-Table1[[#This Row],[H2O2 treat time]])+12*60</f>
        <v>1453.1666666666665</v>
      </c>
      <c r="L299" s="3"/>
      <c r="M299" s="3"/>
      <c r="N299">
        <v>1</v>
      </c>
      <c r="O299">
        <v>130</v>
      </c>
      <c r="P299">
        <v>130</v>
      </c>
      <c r="Q299" t="s">
        <v>83</v>
      </c>
      <c r="R299" t="s">
        <v>83</v>
      </c>
      <c r="S299" t="s">
        <v>83</v>
      </c>
      <c r="T299" t="s">
        <v>83</v>
      </c>
      <c r="U299" t="s">
        <v>83</v>
      </c>
      <c r="V299" t="s">
        <v>83</v>
      </c>
      <c r="W299" t="s">
        <v>83</v>
      </c>
      <c r="X299">
        <v>34991</v>
      </c>
      <c r="Y299">
        <v>1364</v>
      </c>
      <c r="Z299">
        <v>3686</v>
      </c>
      <c r="AA299">
        <v>1084</v>
      </c>
      <c r="AB299">
        <v>12553</v>
      </c>
      <c r="AC299">
        <v>34991</v>
      </c>
      <c r="AD299">
        <v>1364</v>
      </c>
      <c r="AE299">
        <v>3686</v>
      </c>
      <c r="AF299">
        <v>1084</v>
      </c>
      <c r="AG299">
        <v>12553</v>
      </c>
      <c r="AH299" t="s">
        <v>83</v>
      </c>
      <c r="AI299" t="s">
        <v>83</v>
      </c>
      <c r="AJ299" t="s">
        <v>83</v>
      </c>
      <c r="AK299" t="s">
        <v>83</v>
      </c>
      <c r="AL299" t="s">
        <v>83</v>
      </c>
      <c r="AM299">
        <v>15129</v>
      </c>
      <c r="AN299">
        <v>5516</v>
      </c>
      <c r="AO299">
        <v>5347</v>
      </c>
      <c r="AP299">
        <v>27.7</v>
      </c>
      <c r="AQ299">
        <v>1528</v>
      </c>
      <c r="AR299">
        <v>203</v>
      </c>
      <c r="AS299">
        <v>451</v>
      </c>
    </row>
    <row r="300" spans="1:45" x14ac:dyDescent="0.35">
      <c r="A300" t="s">
        <v>388</v>
      </c>
      <c r="B300" t="s">
        <v>173</v>
      </c>
      <c r="C300" t="s">
        <v>82</v>
      </c>
      <c r="D300">
        <v>200</v>
      </c>
      <c r="E300" t="s">
        <v>258</v>
      </c>
      <c r="F300">
        <v>1</v>
      </c>
      <c r="G300" s="1">
        <v>0.43541666666666662</v>
      </c>
      <c r="H300" s="1">
        <v>0.45833333333333331</v>
      </c>
      <c r="I300" s="2">
        <v>0.94456018518518514</v>
      </c>
      <c r="J300" s="3">
        <f>1440*(Table1[[#This Row],[$BTIM]]-Table1[[#This Row],[dark treat time]])+12*60</f>
        <v>1420.1666666666665</v>
      </c>
      <c r="K300" s="3">
        <f>1440*(Table1[[#This Row],[$BTIM]]-Table1[[#This Row],[H2O2 treat time]])+12*60</f>
        <v>1453.1666666666665</v>
      </c>
      <c r="L300" s="3"/>
      <c r="M300" s="3"/>
      <c r="N300">
        <v>4</v>
      </c>
      <c r="O300">
        <v>130</v>
      </c>
      <c r="P300">
        <v>130</v>
      </c>
      <c r="Q300">
        <v>0</v>
      </c>
      <c r="R300">
        <v>0</v>
      </c>
      <c r="S300">
        <v>0</v>
      </c>
      <c r="T300">
        <v>1513</v>
      </c>
      <c r="U300">
        <v>9884</v>
      </c>
      <c r="V300">
        <v>7186</v>
      </c>
      <c r="W300">
        <v>614</v>
      </c>
      <c r="X300">
        <v>34991</v>
      </c>
      <c r="Y300">
        <v>665</v>
      </c>
      <c r="Z300">
        <v>3227</v>
      </c>
      <c r="AA300">
        <v>958</v>
      </c>
      <c r="AB300">
        <v>6926</v>
      </c>
      <c r="AC300">
        <v>34991</v>
      </c>
      <c r="AD300">
        <v>1744</v>
      </c>
      <c r="AE300">
        <v>8655</v>
      </c>
      <c r="AF300">
        <v>1275</v>
      </c>
      <c r="AG300">
        <v>11902</v>
      </c>
      <c r="AH300">
        <v>0</v>
      </c>
      <c r="AI300">
        <v>86.7</v>
      </c>
      <c r="AJ300">
        <v>114</v>
      </c>
      <c r="AK300">
        <v>48.1</v>
      </c>
      <c r="AL300">
        <v>60.4</v>
      </c>
      <c r="AM300">
        <v>14135</v>
      </c>
      <c r="AN300">
        <v>4639</v>
      </c>
      <c r="AO300">
        <v>4444</v>
      </c>
      <c r="AP300">
        <v>27.4</v>
      </c>
      <c r="AQ300">
        <v>1273</v>
      </c>
      <c r="AR300">
        <v>204</v>
      </c>
      <c r="AS300">
        <v>467</v>
      </c>
    </row>
    <row r="301" spans="1:45" x14ac:dyDescent="0.35">
      <c r="A301" t="s">
        <v>389</v>
      </c>
      <c r="B301" t="s">
        <v>169</v>
      </c>
      <c r="C301" t="s">
        <v>43</v>
      </c>
      <c r="D301">
        <v>200</v>
      </c>
      <c r="E301" t="s">
        <v>258</v>
      </c>
      <c r="F301">
        <v>2</v>
      </c>
      <c r="G301" s="1">
        <v>0.43472222222222223</v>
      </c>
      <c r="H301" s="1">
        <v>0.45833333333333331</v>
      </c>
      <c r="I301" s="2">
        <v>0.94489583333333327</v>
      </c>
      <c r="J301" s="3">
        <f>1440*(Table1[[#This Row],[$BTIM]]-Table1[[#This Row],[dark treat time]])-12*60</f>
        <v>-19.350000000000023</v>
      </c>
      <c r="K301" s="3">
        <f>1440*(Table1[[#This Row],[$BTIM]]-Table1[[#This Row],[H2O2 treat time]])-12*60</f>
        <v>14.649999999999864</v>
      </c>
      <c r="L301" s="3">
        <v>-18.033333333333342</v>
      </c>
      <c r="M301" s="3">
        <v>15.966666666666583</v>
      </c>
      <c r="N301">
        <v>9975</v>
      </c>
      <c r="O301">
        <v>99.5</v>
      </c>
      <c r="P301">
        <v>99.9</v>
      </c>
      <c r="Q301">
        <v>6.1</v>
      </c>
      <c r="R301">
        <v>6.07</v>
      </c>
      <c r="S301">
        <v>2604</v>
      </c>
      <c r="T301">
        <v>15529</v>
      </c>
      <c r="U301">
        <v>1827</v>
      </c>
      <c r="V301">
        <v>7338</v>
      </c>
      <c r="W301">
        <v>2680</v>
      </c>
      <c r="X301">
        <v>26729</v>
      </c>
      <c r="Y301">
        <v>9017</v>
      </c>
      <c r="Z301">
        <v>4108</v>
      </c>
      <c r="AA301">
        <v>5799</v>
      </c>
      <c r="AB301">
        <v>15491</v>
      </c>
      <c r="AC301">
        <v>26704</v>
      </c>
      <c r="AD301">
        <v>12828</v>
      </c>
      <c r="AE301">
        <v>4540</v>
      </c>
      <c r="AF301">
        <v>6382</v>
      </c>
      <c r="AG301">
        <v>17089</v>
      </c>
      <c r="AH301">
        <v>9.75</v>
      </c>
      <c r="AI301">
        <v>121</v>
      </c>
      <c r="AJ301">
        <v>40.299999999999997</v>
      </c>
      <c r="AK301">
        <v>42</v>
      </c>
      <c r="AL301">
        <v>42.9</v>
      </c>
      <c r="AM301">
        <v>10032</v>
      </c>
      <c r="AN301">
        <v>4533</v>
      </c>
      <c r="AO301">
        <v>4099</v>
      </c>
      <c r="AP301">
        <v>40.299999999999997</v>
      </c>
      <c r="AQ301">
        <v>1827</v>
      </c>
      <c r="AR301">
        <v>6350</v>
      </c>
      <c r="AS301">
        <v>17001</v>
      </c>
    </row>
    <row r="302" spans="1:45" x14ac:dyDescent="0.35">
      <c r="A302" t="s">
        <v>390</v>
      </c>
      <c r="B302" t="s">
        <v>175</v>
      </c>
      <c r="C302" t="s">
        <v>82</v>
      </c>
      <c r="D302">
        <v>200</v>
      </c>
      <c r="E302" t="s">
        <v>258</v>
      </c>
      <c r="F302">
        <v>2</v>
      </c>
      <c r="G302" s="1">
        <v>0.43541666666666662</v>
      </c>
      <c r="H302" s="1">
        <v>0.45833333333333331</v>
      </c>
      <c r="I302" s="2">
        <v>0.94517361111111109</v>
      </c>
      <c r="J302" s="3">
        <f>1440*(Table1[[#This Row],[$BTIM]]-Table1[[#This Row],[dark treat time]])+12*60</f>
        <v>1421.05</v>
      </c>
      <c r="K302" s="3">
        <f>1440*(Table1[[#This Row],[$BTIM]]-Table1[[#This Row],[H2O2 treat time]])+12*60</f>
        <v>1454.0500000000002</v>
      </c>
      <c r="L302" s="3"/>
      <c r="M302" s="3"/>
      <c r="N302">
        <v>1</v>
      </c>
      <c r="O302">
        <v>130</v>
      </c>
      <c r="P302">
        <v>130</v>
      </c>
      <c r="Q302" t="s">
        <v>83</v>
      </c>
      <c r="R302" t="s">
        <v>83</v>
      </c>
      <c r="S302" t="s">
        <v>83</v>
      </c>
      <c r="T302" t="s">
        <v>83</v>
      </c>
      <c r="U302" t="s">
        <v>83</v>
      </c>
      <c r="V302" t="s">
        <v>83</v>
      </c>
      <c r="W302" t="s">
        <v>83</v>
      </c>
      <c r="X302">
        <v>34991</v>
      </c>
      <c r="Y302">
        <v>901</v>
      </c>
      <c r="Z302">
        <v>3246</v>
      </c>
      <c r="AA302">
        <v>1020</v>
      </c>
      <c r="AB302">
        <v>8814</v>
      </c>
      <c r="AC302">
        <v>34991</v>
      </c>
      <c r="AD302">
        <v>901</v>
      </c>
      <c r="AE302">
        <v>3246</v>
      </c>
      <c r="AF302">
        <v>1020</v>
      </c>
      <c r="AG302">
        <v>8814</v>
      </c>
      <c r="AH302" t="s">
        <v>83</v>
      </c>
      <c r="AI302" t="s">
        <v>83</v>
      </c>
      <c r="AJ302" t="s">
        <v>83</v>
      </c>
      <c r="AK302" t="s">
        <v>83</v>
      </c>
      <c r="AL302" t="s">
        <v>83</v>
      </c>
      <c r="AM302">
        <v>14721</v>
      </c>
      <c r="AN302">
        <v>4500</v>
      </c>
      <c r="AO302">
        <v>4290</v>
      </c>
      <c r="AP302">
        <v>27.2</v>
      </c>
      <c r="AQ302">
        <v>1223</v>
      </c>
      <c r="AR302">
        <v>203</v>
      </c>
      <c r="AS302">
        <v>462</v>
      </c>
    </row>
    <row r="303" spans="1:45" x14ac:dyDescent="0.35">
      <c r="A303" t="s">
        <v>391</v>
      </c>
      <c r="B303" t="s">
        <v>171</v>
      </c>
      <c r="C303" t="s">
        <v>43</v>
      </c>
      <c r="D303">
        <v>200</v>
      </c>
      <c r="E303" t="s">
        <v>258</v>
      </c>
      <c r="F303">
        <v>3</v>
      </c>
      <c r="G303" s="1">
        <v>0.43472222222222223</v>
      </c>
      <c r="H303" s="1">
        <v>0.45833333333333331</v>
      </c>
      <c r="I303" s="2">
        <v>0.94549768518518518</v>
      </c>
      <c r="J303" s="3">
        <f>1440*(Table1[[#This Row],[$BTIM]]-Table1[[#This Row],[dark treat time]])-12*60</f>
        <v>-18.483333333333348</v>
      </c>
      <c r="K303" s="3">
        <f>1440*(Table1[[#This Row],[$BTIM]]-Table1[[#This Row],[H2O2 treat time]])-12*60</f>
        <v>15.516666666666652</v>
      </c>
      <c r="L303" s="3">
        <v>-18.033333333333342</v>
      </c>
      <c r="M303" s="3">
        <v>15.966666666666583</v>
      </c>
      <c r="N303">
        <v>9970</v>
      </c>
      <c r="O303">
        <v>99.5</v>
      </c>
      <c r="P303">
        <v>100</v>
      </c>
      <c r="Q303">
        <v>6.2</v>
      </c>
      <c r="R303">
        <v>6.17</v>
      </c>
      <c r="S303">
        <v>2656</v>
      </c>
      <c r="T303">
        <v>14090</v>
      </c>
      <c r="U303">
        <v>1791</v>
      </c>
      <c r="V303">
        <v>7235</v>
      </c>
      <c r="W303">
        <v>2575</v>
      </c>
      <c r="X303">
        <v>26729</v>
      </c>
      <c r="Y303">
        <v>8957</v>
      </c>
      <c r="Z303">
        <v>4049</v>
      </c>
      <c r="AA303">
        <v>5799</v>
      </c>
      <c r="AB303">
        <v>15491</v>
      </c>
      <c r="AC303">
        <v>26720</v>
      </c>
      <c r="AD303">
        <v>12667</v>
      </c>
      <c r="AE303">
        <v>4470</v>
      </c>
      <c r="AF303">
        <v>6355</v>
      </c>
      <c r="AG303">
        <v>17044</v>
      </c>
      <c r="AH303">
        <v>9.94</v>
      </c>
      <c r="AI303">
        <v>111</v>
      </c>
      <c r="AJ303">
        <v>40.1</v>
      </c>
      <c r="AK303">
        <v>40.5</v>
      </c>
      <c r="AL303">
        <v>42.4</v>
      </c>
      <c r="AM303">
        <v>10026</v>
      </c>
      <c r="AN303">
        <v>4463</v>
      </c>
      <c r="AO303">
        <v>4041</v>
      </c>
      <c r="AP303">
        <v>40.1</v>
      </c>
      <c r="AQ303">
        <v>1790</v>
      </c>
      <c r="AR303">
        <v>6324</v>
      </c>
      <c r="AS303">
        <v>16959</v>
      </c>
    </row>
    <row r="304" spans="1:45" x14ac:dyDescent="0.35">
      <c r="A304" t="s">
        <v>392</v>
      </c>
      <c r="B304" t="s">
        <v>177</v>
      </c>
      <c r="C304" t="s">
        <v>82</v>
      </c>
      <c r="D304">
        <v>200</v>
      </c>
      <c r="E304" t="s">
        <v>258</v>
      </c>
      <c r="F304">
        <v>3</v>
      </c>
      <c r="G304" s="1">
        <v>0.43541666666666662</v>
      </c>
      <c r="H304" s="1">
        <v>0.45833333333333331</v>
      </c>
      <c r="I304" s="2">
        <v>0.94578703703703704</v>
      </c>
      <c r="J304" s="3">
        <f>1440*(Table1[[#This Row],[$BTIM]]-Table1[[#This Row],[dark treat time]])+12*60</f>
        <v>1421.9333333333334</v>
      </c>
      <c r="K304" s="3">
        <f>1440*(Table1[[#This Row],[$BTIM]]-Table1[[#This Row],[H2O2 treat time]])+12*60</f>
        <v>1454.9333333333334</v>
      </c>
      <c r="L304" s="3"/>
      <c r="M304" s="3"/>
      <c r="N304">
        <v>2</v>
      </c>
      <c r="O304">
        <v>130</v>
      </c>
      <c r="P304">
        <v>130</v>
      </c>
      <c r="Q304">
        <v>0</v>
      </c>
      <c r="R304">
        <v>0</v>
      </c>
      <c r="S304">
        <v>0</v>
      </c>
      <c r="T304">
        <v>684</v>
      </c>
      <c r="U304">
        <v>2390</v>
      </c>
      <c r="V304">
        <v>2925</v>
      </c>
      <c r="W304">
        <v>394</v>
      </c>
      <c r="X304">
        <v>34991</v>
      </c>
      <c r="Y304">
        <v>593</v>
      </c>
      <c r="Z304">
        <v>2860</v>
      </c>
      <c r="AA304">
        <v>922</v>
      </c>
      <c r="AB304">
        <v>6418</v>
      </c>
      <c r="AC304">
        <v>34991</v>
      </c>
      <c r="AD304">
        <v>1077</v>
      </c>
      <c r="AE304">
        <v>4550</v>
      </c>
      <c r="AF304">
        <v>1200</v>
      </c>
      <c r="AG304">
        <v>8486</v>
      </c>
      <c r="AH304">
        <v>0</v>
      </c>
      <c r="AI304">
        <v>63.6</v>
      </c>
      <c r="AJ304">
        <v>52.5</v>
      </c>
      <c r="AK304">
        <v>32.799999999999997</v>
      </c>
      <c r="AL304">
        <v>34.5</v>
      </c>
      <c r="AM304">
        <v>14068</v>
      </c>
      <c r="AN304">
        <v>4510</v>
      </c>
      <c r="AO304">
        <v>4316</v>
      </c>
      <c r="AP304">
        <v>27.1</v>
      </c>
      <c r="AQ304">
        <v>1223</v>
      </c>
      <c r="AR304">
        <v>203</v>
      </c>
      <c r="AS304">
        <v>465</v>
      </c>
    </row>
    <row r="305" spans="1:45" x14ac:dyDescent="0.35">
      <c r="A305" t="s">
        <v>393</v>
      </c>
      <c r="B305" t="s">
        <v>167</v>
      </c>
      <c r="C305" t="s">
        <v>43</v>
      </c>
      <c r="D305">
        <v>200</v>
      </c>
      <c r="E305" t="s">
        <v>258</v>
      </c>
      <c r="F305">
        <v>1</v>
      </c>
      <c r="G305" s="1">
        <v>0.43472222222222223</v>
      </c>
      <c r="H305" s="1">
        <v>0.45833333333333331</v>
      </c>
      <c r="I305" s="2">
        <v>0.94703703703703701</v>
      </c>
      <c r="J305" s="3">
        <f>1440*(Table1[[#This Row],[$BTIM]]-Table1[[#This Row],[dark treat time]])-12*60</f>
        <v>-16.266666666666652</v>
      </c>
      <c r="K305" s="3">
        <f>1440*(Table1[[#This Row],[$BTIM]]-Table1[[#This Row],[H2O2 treat time]])-12*60</f>
        <v>17.733333333333235</v>
      </c>
      <c r="L305" s="3">
        <v>-18.033333333333342</v>
      </c>
      <c r="M305" s="3">
        <v>15.966666666666583</v>
      </c>
      <c r="N305">
        <v>9980</v>
      </c>
      <c r="O305">
        <v>99.8</v>
      </c>
      <c r="P305">
        <v>100</v>
      </c>
      <c r="Q305">
        <v>6.22</v>
      </c>
      <c r="R305">
        <v>6.2</v>
      </c>
      <c r="S305">
        <v>2630</v>
      </c>
      <c r="T305">
        <v>15682</v>
      </c>
      <c r="U305">
        <v>1778</v>
      </c>
      <c r="V305">
        <v>7471</v>
      </c>
      <c r="W305">
        <v>2715</v>
      </c>
      <c r="X305">
        <v>26831</v>
      </c>
      <c r="Y305">
        <v>9017</v>
      </c>
      <c r="Z305">
        <v>3808</v>
      </c>
      <c r="AA305">
        <v>5774</v>
      </c>
      <c r="AB305">
        <v>15563</v>
      </c>
      <c r="AC305">
        <v>26838</v>
      </c>
      <c r="AD305">
        <v>12852</v>
      </c>
      <c r="AE305">
        <v>4256</v>
      </c>
      <c r="AF305">
        <v>6356</v>
      </c>
      <c r="AG305">
        <v>17101</v>
      </c>
      <c r="AH305">
        <v>9.8000000000000007</v>
      </c>
      <c r="AI305">
        <v>122</v>
      </c>
      <c r="AJ305">
        <v>41.8</v>
      </c>
      <c r="AK305">
        <v>42.7</v>
      </c>
      <c r="AL305">
        <v>43.7</v>
      </c>
      <c r="AM305">
        <v>10036</v>
      </c>
      <c r="AN305">
        <v>4251</v>
      </c>
      <c r="AO305">
        <v>3800</v>
      </c>
      <c r="AP305">
        <v>41.8</v>
      </c>
      <c r="AQ305">
        <v>1775</v>
      </c>
      <c r="AR305">
        <v>6325</v>
      </c>
      <c r="AS305">
        <v>17015</v>
      </c>
    </row>
    <row r="306" spans="1:45" x14ac:dyDescent="0.35">
      <c r="A306" t="s">
        <v>202</v>
      </c>
      <c r="B306" t="s">
        <v>203</v>
      </c>
      <c r="C306" t="s">
        <v>43</v>
      </c>
      <c r="D306" t="s">
        <v>44</v>
      </c>
      <c r="E306" t="s">
        <v>45</v>
      </c>
      <c r="F306">
        <v>1</v>
      </c>
      <c r="G306" s="1">
        <v>0.44791666666666669</v>
      </c>
      <c r="H306" s="1">
        <v>0.45833333333333331</v>
      </c>
      <c r="I306" s="2">
        <v>0.95971064814814822</v>
      </c>
      <c r="J306" s="3">
        <f>1440*(Table1[[#This Row],[$BTIM]]-Table1[[#This Row],[dark treat time]])-12*60</f>
        <v>1.9833333333333485</v>
      </c>
      <c r="K306" s="3">
        <f>1440*(Table1[[#This Row],[$BTIM]]-Table1[[#This Row],[H2O2 treat time]])-12*60</f>
        <v>16.983333333333462</v>
      </c>
      <c r="L306" s="3">
        <v>2.3777777777777751</v>
      </c>
      <c r="M306" s="3">
        <v>17.377777777777776</v>
      </c>
      <c r="N306">
        <v>9962</v>
      </c>
      <c r="O306">
        <v>47.1</v>
      </c>
      <c r="P306">
        <v>47.3</v>
      </c>
      <c r="Q306">
        <v>20.399999999999999</v>
      </c>
      <c r="R306">
        <v>9.61</v>
      </c>
      <c r="S306">
        <v>1849</v>
      </c>
      <c r="T306">
        <v>22604</v>
      </c>
      <c r="U306">
        <v>2541</v>
      </c>
      <c r="V306">
        <v>5417</v>
      </c>
      <c r="W306">
        <v>5534</v>
      </c>
      <c r="X306">
        <v>11066</v>
      </c>
      <c r="Y306">
        <v>12093</v>
      </c>
      <c r="Z306">
        <v>5279</v>
      </c>
      <c r="AA306">
        <v>10554</v>
      </c>
      <c r="AB306">
        <v>11455</v>
      </c>
      <c r="AC306">
        <v>11172</v>
      </c>
      <c r="AD306">
        <v>17915</v>
      </c>
      <c r="AE306">
        <v>5893</v>
      </c>
      <c r="AF306">
        <v>11756</v>
      </c>
      <c r="AG306">
        <v>12795</v>
      </c>
      <c r="AH306">
        <v>16.5</v>
      </c>
      <c r="AI306">
        <v>126</v>
      </c>
      <c r="AJ306">
        <v>43.1</v>
      </c>
      <c r="AK306">
        <v>47.1</v>
      </c>
      <c r="AL306">
        <v>42.3</v>
      </c>
      <c r="AM306">
        <v>10024</v>
      </c>
      <c r="AN306">
        <v>5892</v>
      </c>
      <c r="AO306">
        <v>5268</v>
      </c>
      <c r="AP306">
        <v>44.2</v>
      </c>
      <c r="AQ306">
        <v>2605</v>
      </c>
      <c r="AR306">
        <v>11711</v>
      </c>
      <c r="AS306">
        <v>12745</v>
      </c>
    </row>
    <row r="307" spans="1:45" x14ac:dyDescent="0.35">
      <c r="A307" t="s">
        <v>204</v>
      </c>
      <c r="B307" t="s">
        <v>205</v>
      </c>
      <c r="C307" t="s">
        <v>43</v>
      </c>
      <c r="D307" t="s">
        <v>44</v>
      </c>
      <c r="E307" t="s">
        <v>45</v>
      </c>
      <c r="F307">
        <v>2</v>
      </c>
      <c r="G307" s="1">
        <v>0.44791666666666669</v>
      </c>
      <c r="H307" s="1">
        <v>0.45833333333333331</v>
      </c>
      <c r="I307" s="2">
        <v>0.95997685185185189</v>
      </c>
      <c r="J307" s="3">
        <f>1440*(Table1[[#This Row],[$BTIM]]-Table1[[#This Row],[dark treat time]])-12*60</f>
        <v>2.3666666666667879</v>
      </c>
      <c r="K307" s="3">
        <f>1440*(Table1[[#This Row],[$BTIM]]-Table1[[#This Row],[H2O2 treat time]])-12*60</f>
        <v>17.366666666666561</v>
      </c>
      <c r="L307" s="3">
        <v>2.3777777777777751</v>
      </c>
      <c r="M307" s="3">
        <v>17.377777777777776</v>
      </c>
      <c r="N307">
        <v>9958</v>
      </c>
      <c r="O307">
        <v>54</v>
      </c>
      <c r="P307">
        <v>54.4</v>
      </c>
      <c r="Q307">
        <v>18.399999999999999</v>
      </c>
      <c r="R307">
        <v>9.9499999999999993</v>
      </c>
      <c r="S307">
        <v>1974</v>
      </c>
      <c r="T307">
        <v>22627</v>
      </c>
      <c r="U307">
        <v>2584</v>
      </c>
      <c r="V307">
        <v>5732</v>
      </c>
      <c r="W307">
        <v>5268</v>
      </c>
      <c r="X307">
        <v>12365</v>
      </c>
      <c r="Y307">
        <v>12133</v>
      </c>
      <c r="Z307">
        <v>5302</v>
      </c>
      <c r="AA307">
        <v>10041</v>
      </c>
      <c r="AB307">
        <v>12156</v>
      </c>
      <c r="AC307">
        <v>12441</v>
      </c>
      <c r="AD307">
        <v>18025</v>
      </c>
      <c r="AE307">
        <v>5922</v>
      </c>
      <c r="AF307">
        <v>11187</v>
      </c>
      <c r="AG307">
        <v>13555</v>
      </c>
      <c r="AH307">
        <v>15.9</v>
      </c>
      <c r="AI307">
        <v>126</v>
      </c>
      <c r="AJ307">
        <v>43.6</v>
      </c>
      <c r="AK307">
        <v>47.1</v>
      </c>
      <c r="AL307">
        <v>42.3</v>
      </c>
      <c r="AM307">
        <v>10012</v>
      </c>
      <c r="AN307">
        <v>5921</v>
      </c>
      <c r="AO307">
        <v>5291</v>
      </c>
      <c r="AP307">
        <v>44.7</v>
      </c>
      <c r="AQ307">
        <v>2648</v>
      </c>
      <c r="AR307">
        <v>11152</v>
      </c>
      <c r="AS307">
        <v>13509</v>
      </c>
    </row>
    <row r="308" spans="1:45" x14ac:dyDescent="0.35">
      <c r="A308" t="s">
        <v>206</v>
      </c>
      <c r="B308" t="s">
        <v>207</v>
      </c>
      <c r="C308" t="s">
        <v>43</v>
      </c>
      <c r="D308" t="s">
        <v>44</v>
      </c>
      <c r="E308" t="s">
        <v>45</v>
      </c>
      <c r="F308">
        <v>3</v>
      </c>
      <c r="G308" s="1">
        <v>0.44791666666666669</v>
      </c>
      <c r="H308" s="1">
        <v>0.45833333333333331</v>
      </c>
      <c r="I308" s="2">
        <v>0.96026620370370364</v>
      </c>
      <c r="J308" s="3">
        <f>1440*(Table1[[#This Row],[$BTIM]]-Table1[[#This Row],[dark treat time]])-12*60</f>
        <v>2.7833333333331893</v>
      </c>
      <c r="K308" s="3">
        <f>1440*(Table1[[#This Row],[$BTIM]]-Table1[[#This Row],[H2O2 treat time]])-12*60</f>
        <v>17.783333333333303</v>
      </c>
      <c r="L308" s="3">
        <v>2.3777777777777751</v>
      </c>
      <c r="M308" s="3">
        <v>17.377777777777776</v>
      </c>
      <c r="N308">
        <v>9963</v>
      </c>
      <c r="O308">
        <v>58.3</v>
      </c>
      <c r="P308">
        <v>59.1</v>
      </c>
      <c r="Q308">
        <v>18.3</v>
      </c>
      <c r="R308">
        <v>10.7</v>
      </c>
      <c r="S308">
        <v>2271</v>
      </c>
      <c r="T308">
        <v>20736</v>
      </c>
      <c r="U308">
        <v>2375</v>
      </c>
      <c r="V308">
        <v>5674</v>
      </c>
      <c r="W308">
        <v>5019</v>
      </c>
      <c r="X308">
        <v>13313</v>
      </c>
      <c r="Y308">
        <v>11692</v>
      </c>
      <c r="Z308">
        <v>5191</v>
      </c>
      <c r="AA308">
        <v>9449</v>
      </c>
      <c r="AB308">
        <v>12410</v>
      </c>
      <c r="AC308">
        <v>13363</v>
      </c>
      <c r="AD308">
        <v>17084</v>
      </c>
      <c r="AE308">
        <v>5759</v>
      </c>
      <c r="AF308">
        <v>10548</v>
      </c>
      <c r="AG308">
        <v>13667</v>
      </c>
      <c r="AH308">
        <v>17</v>
      </c>
      <c r="AI308">
        <v>121</v>
      </c>
      <c r="AJ308">
        <v>41.2</v>
      </c>
      <c r="AK308">
        <v>47.6</v>
      </c>
      <c r="AL308">
        <v>41.5</v>
      </c>
      <c r="AM308">
        <v>9997</v>
      </c>
      <c r="AN308">
        <v>5753</v>
      </c>
      <c r="AO308">
        <v>5191</v>
      </c>
      <c r="AP308">
        <v>41.3</v>
      </c>
      <c r="AQ308">
        <v>2374</v>
      </c>
      <c r="AR308">
        <v>10515</v>
      </c>
      <c r="AS308">
        <v>13625</v>
      </c>
    </row>
    <row r="309" spans="1:45" x14ac:dyDescent="0.35">
      <c r="A309" t="s">
        <v>208</v>
      </c>
      <c r="B309" t="s">
        <v>209</v>
      </c>
      <c r="C309" t="s">
        <v>43</v>
      </c>
      <c r="D309">
        <v>5</v>
      </c>
      <c r="E309" t="s">
        <v>45</v>
      </c>
      <c r="F309">
        <v>1</v>
      </c>
      <c r="G309" s="1">
        <v>0.44791666666666669</v>
      </c>
      <c r="H309" s="1">
        <v>0.45833333333333331</v>
      </c>
      <c r="I309" s="2">
        <v>0.96053240740740742</v>
      </c>
      <c r="J309" s="3">
        <f>1440*(Table1[[#This Row],[$BTIM]]-Table1[[#This Row],[dark treat time]])-12*60</f>
        <v>3.1666666666666288</v>
      </c>
      <c r="K309" s="3">
        <f>1440*(Table1[[#This Row],[$BTIM]]-Table1[[#This Row],[H2O2 treat time]])-12*60</f>
        <v>18.166666666666742</v>
      </c>
      <c r="L309" s="3">
        <v>3.566666666666682</v>
      </c>
      <c r="M309" s="3">
        <v>18.566666666666794</v>
      </c>
      <c r="N309">
        <v>9967</v>
      </c>
      <c r="O309">
        <v>64.099999999999994</v>
      </c>
      <c r="P309">
        <v>65.099999999999994</v>
      </c>
      <c r="Q309">
        <v>16.2</v>
      </c>
      <c r="R309">
        <v>10.4</v>
      </c>
      <c r="S309">
        <v>2335</v>
      </c>
      <c r="T309">
        <v>20772</v>
      </c>
      <c r="U309">
        <v>2463</v>
      </c>
      <c r="V309">
        <v>6146</v>
      </c>
      <c r="W309">
        <v>4846</v>
      </c>
      <c r="X309">
        <v>14646</v>
      </c>
      <c r="Y309">
        <v>12052</v>
      </c>
      <c r="Z309">
        <v>5302</v>
      </c>
      <c r="AA309">
        <v>9177</v>
      </c>
      <c r="AB309">
        <v>13144</v>
      </c>
      <c r="AC309">
        <v>14631</v>
      </c>
      <c r="AD309">
        <v>17780</v>
      </c>
      <c r="AE309">
        <v>5884</v>
      </c>
      <c r="AF309">
        <v>10262</v>
      </c>
      <c r="AG309">
        <v>14606</v>
      </c>
      <c r="AH309">
        <v>16</v>
      </c>
      <c r="AI309">
        <v>117</v>
      </c>
      <c r="AJ309">
        <v>41.9</v>
      </c>
      <c r="AK309">
        <v>47.2</v>
      </c>
      <c r="AL309">
        <v>42.1</v>
      </c>
      <c r="AM309">
        <v>10033</v>
      </c>
      <c r="AN309">
        <v>5871</v>
      </c>
      <c r="AO309">
        <v>5279</v>
      </c>
      <c r="AP309">
        <v>42</v>
      </c>
      <c r="AQ309">
        <v>2463</v>
      </c>
      <c r="AR309">
        <v>10201</v>
      </c>
      <c r="AS309">
        <v>14519</v>
      </c>
    </row>
    <row r="310" spans="1:45" x14ac:dyDescent="0.35">
      <c r="A310" t="s">
        <v>210</v>
      </c>
      <c r="B310" t="s">
        <v>211</v>
      </c>
      <c r="C310" t="s">
        <v>43</v>
      </c>
      <c r="D310">
        <v>5</v>
      </c>
      <c r="E310" t="s">
        <v>45</v>
      </c>
      <c r="F310">
        <v>2</v>
      </c>
      <c r="G310" s="1">
        <v>0.44791666666666669</v>
      </c>
      <c r="H310" s="1">
        <v>0.45833333333333331</v>
      </c>
      <c r="I310" s="2">
        <v>0.96081018518518524</v>
      </c>
      <c r="J310" s="3">
        <f>1440*(Table1[[#This Row],[$BTIM]]-Table1[[#This Row],[dark treat time]])-12*60</f>
        <v>3.5666666666667197</v>
      </c>
      <c r="K310" s="3">
        <f>1440*(Table1[[#This Row],[$BTIM]]-Table1[[#This Row],[H2O2 treat time]])-12*60</f>
        <v>18.566666666666833</v>
      </c>
      <c r="L310" s="3">
        <v>3.566666666666682</v>
      </c>
      <c r="M310" s="3">
        <v>18.566666666666794</v>
      </c>
      <c r="N310">
        <v>9963</v>
      </c>
      <c r="O310">
        <v>65.900000000000006</v>
      </c>
      <c r="P310">
        <v>67</v>
      </c>
      <c r="Q310">
        <v>16.2</v>
      </c>
      <c r="R310">
        <v>10.7</v>
      </c>
      <c r="S310">
        <v>2432</v>
      </c>
      <c r="T310">
        <v>20469</v>
      </c>
      <c r="U310">
        <v>2379</v>
      </c>
      <c r="V310">
        <v>5935</v>
      </c>
      <c r="W310">
        <v>4567</v>
      </c>
      <c r="X310">
        <v>15099</v>
      </c>
      <c r="Y310">
        <v>11771</v>
      </c>
      <c r="Z310">
        <v>5224</v>
      </c>
      <c r="AA310">
        <v>8913</v>
      </c>
      <c r="AB310">
        <v>13235</v>
      </c>
      <c r="AC310">
        <v>15085</v>
      </c>
      <c r="AD310">
        <v>16927</v>
      </c>
      <c r="AE310">
        <v>5780</v>
      </c>
      <c r="AF310">
        <v>9905</v>
      </c>
      <c r="AG310">
        <v>14545</v>
      </c>
      <c r="AH310">
        <v>16.100000000000001</v>
      </c>
      <c r="AI310">
        <v>121</v>
      </c>
      <c r="AJ310">
        <v>41.2</v>
      </c>
      <c r="AK310">
        <v>46.1</v>
      </c>
      <c r="AL310">
        <v>40.799999999999997</v>
      </c>
      <c r="AM310">
        <v>10030</v>
      </c>
      <c r="AN310">
        <v>5779</v>
      </c>
      <c r="AO310">
        <v>5213</v>
      </c>
      <c r="AP310">
        <v>43</v>
      </c>
      <c r="AQ310">
        <v>2486</v>
      </c>
      <c r="AR310">
        <v>9875</v>
      </c>
      <c r="AS310">
        <v>14491</v>
      </c>
    </row>
    <row r="311" spans="1:45" x14ac:dyDescent="0.35">
      <c r="A311" t="s">
        <v>212</v>
      </c>
      <c r="B311" t="s">
        <v>213</v>
      </c>
      <c r="C311" t="s">
        <v>43</v>
      </c>
      <c r="D311">
        <v>5</v>
      </c>
      <c r="E311" t="s">
        <v>45</v>
      </c>
      <c r="F311">
        <v>3</v>
      </c>
      <c r="G311" s="1">
        <v>0.44791666666666669</v>
      </c>
      <c r="H311" s="1">
        <v>0.45833333333333331</v>
      </c>
      <c r="I311" s="2">
        <v>0.96108796296296306</v>
      </c>
      <c r="J311" s="3">
        <f>1440*(Table1[[#This Row],[$BTIM]]-Table1[[#This Row],[dark treat time]])-12*60</f>
        <v>3.966666666666697</v>
      </c>
      <c r="K311" s="3">
        <f>1440*(Table1[[#This Row],[$BTIM]]-Table1[[#This Row],[H2O2 treat time]])-12*60</f>
        <v>18.966666666666811</v>
      </c>
      <c r="L311" s="3">
        <v>3.566666666666682</v>
      </c>
      <c r="M311" s="3">
        <v>18.566666666666794</v>
      </c>
      <c r="N311">
        <v>9963</v>
      </c>
      <c r="O311">
        <v>67.400000000000006</v>
      </c>
      <c r="P311">
        <v>68.400000000000006</v>
      </c>
      <c r="Q311">
        <v>15.9</v>
      </c>
      <c r="R311">
        <v>10.7</v>
      </c>
      <c r="S311">
        <v>2526</v>
      </c>
      <c r="T311">
        <v>20081</v>
      </c>
      <c r="U311">
        <v>2406</v>
      </c>
      <c r="V311">
        <v>6113</v>
      </c>
      <c r="W311">
        <v>4639</v>
      </c>
      <c r="X311">
        <v>15458</v>
      </c>
      <c r="Y311">
        <v>11890</v>
      </c>
      <c r="Z311">
        <v>5235</v>
      </c>
      <c r="AA311">
        <v>8794</v>
      </c>
      <c r="AB311">
        <v>13481</v>
      </c>
      <c r="AC311">
        <v>15448</v>
      </c>
      <c r="AD311">
        <v>17230</v>
      </c>
      <c r="AE311">
        <v>5808</v>
      </c>
      <c r="AF311">
        <v>9866</v>
      </c>
      <c r="AG311">
        <v>14805</v>
      </c>
      <c r="AH311">
        <v>16.399999999999999</v>
      </c>
      <c r="AI311">
        <v>117</v>
      </c>
      <c r="AJ311">
        <v>41.4</v>
      </c>
      <c r="AK311">
        <v>47</v>
      </c>
      <c r="AL311">
        <v>41.3</v>
      </c>
      <c r="AM311">
        <v>10018</v>
      </c>
      <c r="AN311">
        <v>5803</v>
      </c>
      <c r="AO311">
        <v>5235</v>
      </c>
      <c r="AP311">
        <v>42</v>
      </c>
      <c r="AQ311">
        <v>2436</v>
      </c>
      <c r="AR311">
        <v>9836</v>
      </c>
      <c r="AS311">
        <v>14744</v>
      </c>
    </row>
    <row r="312" spans="1:45" x14ac:dyDescent="0.35">
      <c r="A312" t="s">
        <v>214</v>
      </c>
      <c r="B312" t="s">
        <v>215</v>
      </c>
      <c r="C312" t="s">
        <v>43</v>
      </c>
      <c r="D312">
        <v>10</v>
      </c>
      <c r="E312" t="s">
        <v>45</v>
      </c>
      <c r="F312">
        <v>1</v>
      </c>
      <c r="G312" s="1">
        <v>0.44861111111111113</v>
      </c>
      <c r="H312" s="1">
        <v>0.45833333333333331</v>
      </c>
      <c r="I312" s="2">
        <v>0.96135416666666673</v>
      </c>
      <c r="J312" s="3">
        <f>1440*(Table1[[#This Row],[$BTIM]]-Table1[[#This Row],[dark treat time]])-12*60</f>
        <v>4.3500000000002501</v>
      </c>
      <c r="K312" s="3">
        <f>1440*(Table1[[#This Row],[$BTIM]]-Table1[[#This Row],[H2O2 treat time]])-12*60</f>
        <v>18.350000000000136</v>
      </c>
      <c r="L312" s="3">
        <v>4.7555555555556266</v>
      </c>
      <c r="M312" s="3">
        <v>18.755555555555514</v>
      </c>
      <c r="N312">
        <v>9957</v>
      </c>
      <c r="O312">
        <v>70.8</v>
      </c>
      <c r="P312">
        <v>72</v>
      </c>
      <c r="Q312">
        <v>15.1</v>
      </c>
      <c r="R312">
        <v>10.7</v>
      </c>
      <c r="S312">
        <v>2612</v>
      </c>
      <c r="T312">
        <v>23440</v>
      </c>
      <c r="U312">
        <v>2545</v>
      </c>
      <c r="V312">
        <v>6653</v>
      </c>
      <c r="W312">
        <v>4767</v>
      </c>
      <c r="X312">
        <v>16364</v>
      </c>
      <c r="Y312">
        <v>11971</v>
      </c>
      <c r="Z312">
        <v>5324</v>
      </c>
      <c r="AA312">
        <v>8600</v>
      </c>
      <c r="AB312">
        <v>13956</v>
      </c>
      <c r="AC312">
        <v>16332</v>
      </c>
      <c r="AD312">
        <v>18086</v>
      </c>
      <c r="AE312">
        <v>5924</v>
      </c>
      <c r="AF312">
        <v>9767</v>
      </c>
      <c r="AG312">
        <v>15503</v>
      </c>
      <c r="AH312">
        <v>16</v>
      </c>
      <c r="AI312">
        <v>130</v>
      </c>
      <c r="AJ312">
        <v>43</v>
      </c>
      <c r="AK312">
        <v>48.8</v>
      </c>
      <c r="AL312">
        <v>42.9</v>
      </c>
      <c r="AM312">
        <v>10025</v>
      </c>
      <c r="AN312">
        <v>5911</v>
      </c>
      <c r="AO312">
        <v>5313</v>
      </c>
      <c r="AP312">
        <v>43.1</v>
      </c>
      <c r="AQ312">
        <v>2545</v>
      </c>
      <c r="AR312">
        <v>9706</v>
      </c>
      <c r="AS312">
        <v>15408</v>
      </c>
    </row>
    <row r="313" spans="1:45" x14ac:dyDescent="0.35">
      <c r="A313" t="s">
        <v>216</v>
      </c>
      <c r="B313" t="s">
        <v>217</v>
      </c>
      <c r="C313" t="s">
        <v>43</v>
      </c>
      <c r="D313">
        <v>10</v>
      </c>
      <c r="E313" t="s">
        <v>45</v>
      </c>
      <c r="F313">
        <v>2</v>
      </c>
      <c r="G313" s="1">
        <v>0.44861111111111113</v>
      </c>
      <c r="H313" s="1">
        <v>0.45833333333333331</v>
      </c>
      <c r="I313" s="2">
        <v>0.96163194444444444</v>
      </c>
      <c r="J313" s="3">
        <f>1440*(Table1[[#This Row],[$BTIM]]-Table1[[#This Row],[dark treat time]])-12*60</f>
        <v>4.75</v>
      </c>
      <c r="K313" s="3">
        <f>1440*(Table1[[#This Row],[$BTIM]]-Table1[[#This Row],[H2O2 treat time]])-12*60</f>
        <v>18.749999999999886</v>
      </c>
      <c r="L313" s="3">
        <v>4.7555555555556266</v>
      </c>
      <c r="M313" s="3">
        <v>18.755555555555514</v>
      </c>
      <c r="N313">
        <v>9970</v>
      </c>
      <c r="O313">
        <v>71.599999999999994</v>
      </c>
      <c r="P313">
        <v>72.8</v>
      </c>
      <c r="Q313">
        <v>15.3</v>
      </c>
      <c r="R313">
        <v>11</v>
      </c>
      <c r="S313">
        <v>2718</v>
      </c>
      <c r="T313">
        <v>21985</v>
      </c>
      <c r="U313">
        <v>2601</v>
      </c>
      <c r="V313">
        <v>6551</v>
      </c>
      <c r="W313">
        <v>4690</v>
      </c>
      <c r="X313">
        <v>16603</v>
      </c>
      <c r="Y313">
        <v>11931</v>
      </c>
      <c r="Z313">
        <v>5268</v>
      </c>
      <c r="AA313">
        <v>8505</v>
      </c>
      <c r="AB313">
        <v>14021</v>
      </c>
      <c r="AC313">
        <v>16554</v>
      </c>
      <c r="AD313">
        <v>17759</v>
      </c>
      <c r="AE313">
        <v>5907</v>
      </c>
      <c r="AF313">
        <v>9631</v>
      </c>
      <c r="AG313">
        <v>15488</v>
      </c>
      <c r="AH313">
        <v>16.399999999999999</v>
      </c>
      <c r="AI313">
        <v>124</v>
      </c>
      <c r="AJ313">
        <v>44</v>
      </c>
      <c r="AK313">
        <v>48.7</v>
      </c>
      <c r="AL313">
        <v>42.3</v>
      </c>
      <c r="AM313">
        <v>10023</v>
      </c>
      <c r="AN313">
        <v>5897</v>
      </c>
      <c r="AO313">
        <v>5257</v>
      </c>
      <c r="AP313">
        <v>44.1</v>
      </c>
      <c r="AQ313">
        <v>2600</v>
      </c>
      <c r="AR313">
        <v>9584</v>
      </c>
      <c r="AS313">
        <v>15413</v>
      </c>
    </row>
    <row r="314" spans="1:45" x14ac:dyDescent="0.35">
      <c r="A314" t="s">
        <v>218</v>
      </c>
      <c r="B314" t="s">
        <v>219</v>
      </c>
      <c r="C314" t="s">
        <v>43</v>
      </c>
      <c r="D314">
        <v>10</v>
      </c>
      <c r="E314" t="s">
        <v>45</v>
      </c>
      <c r="F314">
        <v>3</v>
      </c>
      <c r="G314" s="1">
        <v>0.44861111111111113</v>
      </c>
      <c r="H314" s="1">
        <v>0.45833333333333331</v>
      </c>
      <c r="I314" s="2">
        <v>0.9619212962962963</v>
      </c>
      <c r="J314" s="3">
        <f>1440*(Table1[[#This Row],[$BTIM]]-Table1[[#This Row],[dark treat time]])-12*60</f>
        <v>5.1666666666666288</v>
      </c>
      <c r="K314" s="3">
        <f>1440*(Table1[[#This Row],[$BTIM]]-Table1[[#This Row],[H2O2 treat time]])-12*60</f>
        <v>19.166666666666515</v>
      </c>
      <c r="L314" s="3">
        <v>4.7555555555556266</v>
      </c>
      <c r="M314" s="3">
        <v>18.755555555555514</v>
      </c>
      <c r="N314">
        <v>9965</v>
      </c>
      <c r="O314">
        <v>72.599999999999994</v>
      </c>
      <c r="P314">
        <v>73.7</v>
      </c>
      <c r="Q314">
        <v>14.7</v>
      </c>
      <c r="R314">
        <v>10.7</v>
      </c>
      <c r="S314">
        <v>2691</v>
      </c>
      <c r="T314">
        <v>18424</v>
      </c>
      <c r="U314">
        <v>2380</v>
      </c>
      <c r="V314">
        <v>6170</v>
      </c>
      <c r="W314">
        <v>4241</v>
      </c>
      <c r="X314">
        <v>16842</v>
      </c>
      <c r="Y314">
        <v>11613</v>
      </c>
      <c r="Z314">
        <v>5213</v>
      </c>
      <c r="AA314">
        <v>8336</v>
      </c>
      <c r="AB314">
        <v>13956</v>
      </c>
      <c r="AC314">
        <v>16809</v>
      </c>
      <c r="AD314">
        <v>16612</v>
      </c>
      <c r="AE314">
        <v>5791</v>
      </c>
      <c r="AF314">
        <v>9310</v>
      </c>
      <c r="AG314">
        <v>15252</v>
      </c>
      <c r="AH314">
        <v>16</v>
      </c>
      <c r="AI314">
        <v>111</v>
      </c>
      <c r="AJ314">
        <v>41.1</v>
      </c>
      <c r="AK314">
        <v>45.6</v>
      </c>
      <c r="AL314">
        <v>40.5</v>
      </c>
      <c r="AM314">
        <v>10033</v>
      </c>
      <c r="AN314">
        <v>5780</v>
      </c>
      <c r="AO314">
        <v>5213</v>
      </c>
      <c r="AP314">
        <v>41.2</v>
      </c>
      <c r="AQ314">
        <v>2380</v>
      </c>
      <c r="AR314">
        <v>9254</v>
      </c>
      <c r="AS314">
        <v>15158</v>
      </c>
    </row>
    <row r="315" spans="1:45" x14ac:dyDescent="0.35">
      <c r="A315" t="s">
        <v>220</v>
      </c>
      <c r="B315" t="s">
        <v>221</v>
      </c>
      <c r="C315" t="s">
        <v>43</v>
      </c>
      <c r="D315">
        <v>30</v>
      </c>
      <c r="E315" t="s">
        <v>45</v>
      </c>
      <c r="F315">
        <v>1</v>
      </c>
      <c r="G315" s="1">
        <v>0.45416666666666666</v>
      </c>
      <c r="H315" s="1">
        <v>0.45833333333333331</v>
      </c>
      <c r="I315" s="2">
        <v>0.96219907407407401</v>
      </c>
      <c r="J315" s="3">
        <f>1440*(Table1[[#This Row],[$BTIM]]-Table1[[#This Row],[dark treat time]])-12*60</f>
        <v>5.5666666666667197</v>
      </c>
      <c r="K315" s="3">
        <f>1440*(Table1[[#This Row],[$BTIM]]-Table1[[#This Row],[H2O2 treat time]])-12*60</f>
        <v>11.566666666666606</v>
      </c>
      <c r="L315" s="3">
        <v>5.9722222222222854</v>
      </c>
      <c r="M315" s="3">
        <v>11.972222222222248</v>
      </c>
      <c r="N315">
        <v>9953</v>
      </c>
      <c r="O315">
        <v>87.8</v>
      </c>
      <c r="P315">
        <v>89.2</v>
      </c>
      <c r="Q315">
        <v>13.3</v>
      </c>
      <c r="R315">
        <v>11.7</v>
      </c>
      <c r="S315">
        <v>3821</v>
      </c>
      <c r="T315">
        <v>20064</v>
      </c>
      <c r="U315">
        <v>2488</v>
      </c>
      <c r="V315">
        <v>7246</v>
      </c>
      <c r="W315">
        <v>3908</v>
      </c>
      <c r="X315">
        <v>21935</v>
      </c>
      <c r="Y315">
        <v>11040</v>
      </c>
      <c r="Z315">
        <v>5202</v>
      </c>
      <c r="AA315">
        <v>7095</v>
      </c>
      <c r="AB315">
        <v>15600</v>
      </c>
      <c r="AC315">
        <v>21901</v>
      </c>
      <c r="AD315">
        <v>16244</v>
      </c>
      <c r="AE315">
        <v>5811</v>
      </c>
      <c r="AF315">
        <v>8038</v>
      </c>
      <c r="AG315">
        <v>17081</v>
      </c>
      <c r="AH315">
        <v>17.399999999999999</v>
      </c>
      <c r="AI315">
        <v>124</v>
      </c>
      <c r="AJ315">
        <v>42.8</v>
      </c>
      <c r="AK315">
        <v>48.6</v>
      </c>
      <c r="AL315">
        <v>42.4</v>
      </c>
      <c r="AM315">
        <v>10000</v>
      </c>
      <c r="AN315">
        <v>5809</v>
      </c>
      <c r="AO315">
        <v>5202</v>
      </c>
      <c r="AP315">
        <v>44</v>
      </c>
      <c r="AQ315">
        <v>2557</v>
      </c>
      <c r="AR315">
        <v>8014</v>
      </c>
      <c r="AS315">
        <v>17024</v>
      </c>
    </row>
    <row r="316" spans="1:45" x14ac:dyDescent="0.35">
      <c r="A316" t="s">
        <v>222</v>
      </c>
      <c r="B316" t="s">
        <v>223</v>
      </c>
      <c r="C316" t="s">
        <v>43</v>
      </c>
      <c r="D316">
        <v>30</v>
      </c>
      <c r="E316" t="s">
        <v>45</v>
      </c>
      <c r="F316">
        <v>2</v>
      </c>
      <c r="G316" s="1">
        <v>0.45416666666666666</v>
      </c>
      <c r="H316" s="1">
        <v>0.45833333333333331</v>
      </c>
      <c r="I316" s="2">
        <v>0.96247685185185183</v>
      </c>
      <c r="J316" s="3">
        <f>1440*(Table1[[#This Row],[$BTIM]]-Table1[[#This Row],[dark treat time]])-12*60</f>
        <v>5.966666666666697</v>
      </c>
      <c r="K316" s="3">
        <f>1440*(Table1[[#This Row],[$BTIM]]-Table1[[#This Row],[H2O2 treat time]])-12*60</f>
        <v>11.966666666666697</v>
      </c>
      <c r="L316" s="3">
        <v>5.9722222222222854</v>
      </c>
      <c r="M316" s="3">
        <v>11.972222222222248</v>
      </c>
      <c r="N316">
        <v>9973</v>
      </c>
      <c r="O316">
        <v>88.3</v>
      </c>
      <c r="P316">
        <v>89.8</v>
      </c>
      <c r="Q316">
        <v>13.1</v>
      </c>
      <c r="R316">
        <v>11.6</v>
      </c>
      <c r="S316">
        <v>3811</v>
      </c>
      <c r="T316">
        <v>18556</v>
      </c>
      <c r="U316">
        <v>2255</v>
      </c>
      <c r="V316">
        <v>6758</v>
      </c>
      <c r="W316">
        <v>3633</v>
      </c>
      <c r="X316">
        <v>22140</v>
      </c>
      <c r="Y316">
        <v>10566</v>
      </c>
      <c r="Z316">
        <v>5147</v>
      </c>
      <c r="AA316">
        <v>6896</v>
      </c>
      <c r="AB316">
        <v>15312</v>
      </c>
      <c r="AC316">
        <v>22080</v>
      </c>
      <c r="AD316">
        <v>15012</v>
      </c>
      <c r="AE316">
        <v>5653</v>
      </c>
      <c r="AF316">
        <v>7736</v>
      </c>
      <c r="AG316">
        <v>16608</v>
      </c>
      <c r="AH316">
        <v>17.3</v>
      </c>
      <c r="AI316">
        <v>124</v>
      </c>
      <c r="AJ316">
        <v>39.9</v>
      </c>
      <c r="AK316">
        <v>47</v>
      </c>
      <c r="AL316">
        <v>40.700000000000003</v>
      </c>
      <c r="AM316">
        <v>10029</v>
      </c>
      <c r="AN316">
        <v>5644</v>
      </c>
      <c r="AO316">
        <v>5136</v>
      </c>
      <c r="AP316">
        <v>40</v>
      </c>
      <c r="AQ316">
        <v>2256</v>
      </c>
      <c r="AR316">
        <v>7698</v>
      </c>
      <c r="AS316">
        <v>16525</v>
      </c>
    </row>
    <row r="317" spans="1:45" x14ac:dyDescent="0.35">
      <c r="A317" t="s">
        <v>224</v>
      </c>
      <c r="B317" t="s">
        <v>225</v>
      </c>
      <c r="C317" t="s">
        <v>43</v>
      </c>
      <c r="D317">
        <v>30</v>
      </c>
      <c r="E317" t="s">
        <v>45</v>
      </c>
      <c r="F317">
        <v>3</v>
      </c>
      <c r="G317" s="1">
        <v>0.45416666666666666</v>
      </c>
      <c r="H317" s="1">
        <v>0.45833333333333331</v>
      </c>
      <c r="I317" s="2">
        <v>0.9627662037037038</v>
      </c>
      <c r="J317" s="3">
        <f>1440*(Table1[[#This Row],[$BTIM]]-Table1[[#This Row],[dark treat time]])-12*60</f>
        <v>6.3833333333334394</v>
      </c>
      <c r="K317" s="3">
        <f>1440*(Table1[[#This Row],[$BTIM]]-Table1[[#This Row],[H2O2 treat time]])-12*60</f>
        <v>12.383333333333439</v>
      </c>
      <c r="L317" s="3">
        <v>5.9722222222222854</v>
      </c>
      <c r="M317" s="3">
        <v>11.972222222222248</v>
      </c>
      <c r="N317">
        <v>9975</v>
      </c>
      <c r="O317">
        <v>88.6</v>
      </c>
      <c r="P317">
        <v>90.2</v>
      </c>
      <c r="Q317">
        <v>13.3</v>
      </c>
      <c r="R317">
        <v>11.8</v>
      </c>
      <c r="S317">
        <v>3874</v>
      </c>
      <c r="T317">
        <v>17470</v>
      </c>
      <c r="U317">
        <v>2285</v>
      </c>
      <c r="V317">
        <v>6699</v>
      </c>
      <c r="W317">
        <v>3624</v>
      </c>
      <c r="X317">
        <v>22294</v>
      </c>
      <c r="Y317">
        <v>10566</v>
      </c>
      <c r="Z317">
        <v>5169</v>
      </c>
      <c r="AA317">
        <v>6881</v>
      </c>
      <c r="AB317">
        <v>15419</v>
      </c>
      <c r="AC317">
        <v>22212</v>
      </c>
      <c r="AD317">
        <v>14980</v>
      </c>
      <c r="AE317">
        <v>5653</v>
      </c>
      <c r="AF317">
        <v>7719</v>
      </c>
      <c r="AG317">
        <v>16660</v>
      </c>
      <c r="AH317">
        <v>17.399999999999999</v>
      </c>
      <c r="AI317">
        <v>117</v>
      </c>
      <c r="AJ317">
        <v>40.4</v>
      </c>
      <c r="AK317">
        <v>46.9</v>
      </c>
      <c r="AL317">
        <v>40.200000000000003</v>
      </c>
      <c r="AM317">
        <v>10027</v>
      </c>
      <c r="AN317">
        <v>5646</v>
      </c>
      <c r="AO317">
        <v>5158</v>
      </c>
      <c r="AP317">
        <v>40.5</v>
      </c>
      <c r="AQ317">
        <v>2285</v>
      </c>
      <c r="AR317">
        <v>7683</v>
      </c>
      <c r="AS317">
        <v>16581</v>
      </c>
    </row>
    <row r="318" spans="1:45" x14ac:dyDescent="0.35">
      <c r="A318" t="s">
        <v>226</v>
      </c>
      <c r="B318" t="s">
        <v>227</v>
      </c>
      <c r="C318" t="s">
        <v>43</v>
      </c>
      <c r="D318">
        <v>50</v>
      </c>
      <c r="E318" t="s">
        <v>45</v>
      </c>
      <c r="F318">
        <v>1</v>
      </c>
      <c r="G318" s="1">
        <v>0.4548611111111111</v>
      </c>
      <c r="H318" s="1">
        <v>0.45833333333333331</v>
      </c>
      <c r="I318" s="2">
        <v>0.96303240740740748</v>
      </c>
      <c r="J318" s="3">
        <f>1440*(Table1[[#This Row],[$BTIM]]-Table1[[#This Row],[dark treat time]])-12*60</f>
        <v>6.7666666666668789</v>
      </c>
      <c r="K318" s="3">
        <f>1440*(Table1[[#This Row],[$BTIM]]-Table1[[#This Row],[H2O2 treat time]])-12*60</f>
        <v>11.766666666666652</v>
      </c>
      <c r="L318" s="3">
        <v>7.1555555555556412</v>
      </c>
      <c r="M318" s="3">
        <v>12.155555555555528</v>
      </c>
      <c r="N318">
        <v>9971</v>
      </c>
      <c r="O318">
        <v>97.1</v>
      </c>
      <c r="P318">
        <v>99</v>
      </c>
      <c r="Q318">
        <v>10.5</v>
      </c>
      <c r="R318">
        <v>10.199999999999999</v>
      </c>
      <c r="S318">
        <v>3713</v>
      </c>
      <c r="T318">
        <v>18146</v>
      </c>
      <c r="U318">
        <v>2241</v>
      </c>
      <c r="V318">
        <v>7277</v>
      </c>
      <c r="W318">
        <v>3254</v>
      </c>
      <c r="X318">
        <v>26241</v>
      </c>
      <c r="Y318">
        <v>9978</v>
      </c>
      <c r="Z318">
        <v>5082</v>
      </c>
      <c r="AA318">
        <v>6160</v>
      </c>
      <c r="AB318">
        <v>16042</v>
      </c>
      <c r="AC318">
        <v>25817</v>
      </c>
      <c r="AD318">
        <v>14170</v>
      </c>
      <c r="AE318">
        <v>5576</v>
      </c>
      <c r="AF318">
        <v>6897</v>
      </c>
      <c r="AG318">
        <v>17540</v>
      </c>
      <c r="AH318">
        <v>14.4</v>
      </c>
      <c r="AI318">
        <v>128</v>
      </c>
      <c r="AJ318">
        <v>40.200000000000003</v>
      </c>
      <c r="AK318">
        <v>47.2</v>
      </c>
      <c r="AL318">
        <v>41.5</v>
      </c>
      <c r="AM318">
        <v>10040</v>
      </c>
      <c r="AN318">
        <v>5568</v>
      </c>
      <c r="AO318">
        <v>5071</v>
      </c>
      <c r="AP318">
        <v>40.200000000000003</v>
      </c>
      <c r="AQ318">
        <v>2240</v>
      </c>
      <c r="AR318">
        <v>6855</v>
      </c>
      <c r="AS318">
        <v>17430</v>
      </c>
    </row>
    <row r="319" spans="1:45" x14ac:dyDescent="0.35">
      <c r="A319" t="s">
        <v>228</v>
      </c>
      <c r="B319" t="s">
        <v>229</v>
      </c>
      <c r="C319" t="s">
        <v>43</v>
      </c>
      <c r="D319">
        <v>50</v>
      </c>
      <c r="E319" t="s">
        <v>45</v>
      </c>
      <c r="F319">
        <v>2</v>
      </c>
      <c r="G319" s="1">
        <v>0.4548611111111111</v>
      </c>
      <c r="H319" s="1">
        <v>0.45833333333333331</v>
      </c>
      <c r="I319" s="2">
        <v>0.96329861111111115</v>
      </c>
      <c r="J319" s="3">
        <f>1440*(Table1[[#This Row],[$BTIM]]-Table1[[#This Row],[dark treat time]])-12*60</f>
        <v>7.1499999999999773</v>
      </c>
      <c r="K319" s="3">
        <f>1440*(Table1[[#This Row],[$BTIM]]-Table1[[#This Row],[H2O2 treat time]])-12*60</f>
        <v>12.150000000000091</v>
      </c>
      <c r="L319" s="3">
        <v>7.1555555555556412</v>
      </c>
      <c r="M319" s="3">
        <v>12.155555555555528</v>
      </c>
      <c r="N319">
        <v>9964</v>
      </c>
      <c r="O319">
        <v>97.4</v>
      </c>
      <c r="P319">
        <v>99.2</v>
      </c>
      <c r="Q319">
        <v>10.1</v>
      </c>
      <c r="R319">
        <v>9.82</v>
      </c>
      <c r="S319">
        <v>3674</v>
      </c>
      <c r="T319">
        <v>19313</v>
      </c>
      <c r="U319">
        <v>2366</v>
      </c>
      <c r="V319">
        <v>7752</v>
      </c>
      <c r="W319">
        <v>3349</v>
      </c>
      <c r="X319">
        <v>26344</v>
      </c>
      <c r="Y319">
        <v>10147</v>
      </c>
      <c r="Z319">
        <v>5125</v>
      </c>
      <c r="AA319">
        <v>6226</v>
      </c>
      <c r="AB319">
        <v>16268</v>
      </c>
      <c r="AC319">
        <v>25929</v>
      </c>
      <c r="AD319">
        <v>14924</v>
      </c>
      <c r="AE319">
        <v>5652</v>
      </c>
      <c r="AF319">
        <v>7013</v>
      </c>
      <c r="AG319">
        <v>17926</v>
      </c>
      <c r="AH319">
        <v>14.2</v>
      </c>
      <c r="AI319">
        <v>129</v>
      </c>
      <c r="AJ319">
        <v>41.9</v>
      </c>
      <c r="AK319">
        <v>47.8</v>
      </c>
      <c r="AL319">
        <v>43.2</v>
      </c>
      <c r="AM319">
        <v>10015</v>
      </c>
      <c r="AN319">
        <v>5640</v>
      </c>
      <c r="AO319">
        <v>5114</v>
      </c>
      <c r="AP319">
        <v>42</v>
      </c>
      <c r="AQ319">
        <v>2367</v>
      </c>
      <c r="AR319">
        <v>6982</v>
      </c>
      <c r="AS319">
        <v>17844</v>
      </c>
    </row>
    <row r="320" spans="1:45" x14ac:dyDescent="0.35">
      <c r="A320" t="s">
        <v>230</v>
      </c>
      <c r="B320" t="s">
        <v>231</v>
      </c>
      <c r="C320" t="s">
        <v>43</v>
      </c>
      <c r="D320">
        <v>50</v>
      </c>
      <c r="E320" t="s">
        <v>45</v>
      </c>
      <c r="F320">
        <v>3</v>
      </c>
      <c r="G320" s="1">
        <v>0.4548611111111111</v>
      </c>
      <c r="H320" s="1">
        <v>0.45833333333333331</v>
      </c>
      <c r="I320" s="2">
        <v>0.96357638888888886</v>
      </c>
      <c r="J320" s="3">
        <f>1440*(Table1[[#This Row],[$BTIM]]-Table1[[#This Row],[dark treat time]])-12*60</f>
        <v>7.5500000000000682</v>
      </c>
      <c r="K320" s="3">
        <f>1440*(Table1[[#This Row],[$BTIM]]-Table1[[#This Row],[H2O2 treat time]])-12*60</f>
        <v>12.549999999999841</v>
      </c>
      <c r="L320" s="3">
        <v>7.1555555555556412</v>
      </c>
      <c r="M320" s="3">
        <v>12.155555555555528</v>
      </c>
      <c r="N320">
        <v>9970</v>
      </c>
      <c r="O320">
        <v>97.2</v>
      </c>
      <c r="P320">
        <v>99</v>
      </c>
      <c r="Q320">
        <v>10.3</v>
      </c>
      <c r="R320">
        <v>10</v>
      </c>
      <c r="S320">
        <v>3700</v>
      </c>
      <c r="T320">
        <v>17201</v>
      </c>
      <c r="U320">
        <v>2299</v>
      </c>
      <c r="V320">
        <v>7323</v>
      </c>
      <c r="W320">
        <v>3046</v>
      </c>
      <c r="X320">
        <v>26250</v>
      </c>
      <c r="Y320">
        <v>9844</v>
      </c>
      <c r="Z320">
        <v>5060</v>
      </c>
      <c r="AA320">
        <v>6146</v>
      </c>
      <c r="AB320">
        <v>16042</v>
      </c>
      <c r="AC320">
        <v>25857</v>
      </c>
      <c r="AD320">
        <v>13985</v>
      </c>
      <c r="AE320">
        <v>5573</v>
      </c>
      <c r="AF320">
        <v>6849</v>
      </c>
      <c r="AG320">
        <v>17478</v>
      </c>
      <c r="AH320">
        <v>14.3</v>
      </c>
      <c r="AI320">
        <v>123</v>
      </c>
      <c r="AJ320">
        <v>41.3</v>
      </c>
      <c r="AK320">
        <v>44.5</v>
      </c>
      <c r="AL320">
        <v>41.9</v>
      </c>
      <c r="AM320">
        <v>10025</v>
      </c>
      <c r="AN320">
        <v>5566</v>
      </c>
      <c r="AO320">
        <v>5050</v>
      </c>
      <c r="AP320">
        <v>41.3</v>
      </c>
      <c r="AQ320">
        <v>2299</v>
      </c>
      <c r="AR320">
        <v>6816</v>
      </c>
      <c r="AS320">
        <v>17391</v>
      </c>
    </row>
    <row r="321" spans="1:45" x14ac:dyDescent="0.35">
      <c r="A321" t="s">
        <v>232</v>
      </c>
      <c r="B321" t="s">
        <v>233</v>
      </c>
      <c r="C321" t="s">
        <v>43</v>
      </c>
      <c r="D321">
        <v>80</v>
      </c>
      <c r="E321" t="s">
        <v>45</v>
      </c>
      <c r="F321">
        <v>1</v>
      </c>
      <c r="G321" s="1">
        <v>0.45555555555555555</v>
      </c>
      <c r="H321" s="1">
        <v>0.45833333333333331</v>
      </c>
      <c r="I321" s="2">
        <v>0.96384259259259253</v>
      </c>
      <c r="J321" s="3">
        <f>1440*(Table1[[#This Row],[$BTIM]]-Table1[[#This Row],[dark treat time]])-12*60</f>
        <v>7.9333333333331666</v>
      </c>
      <c r="K321" s="3">
        <f>1440*(Table1[[#This Row],[$BTIM]]-Table1[[#This Row],[H2O2 treat time]])-12*60</f>
        <v>11.933333333333167</v>
      </c>
      <c r="L321" s="3">
        <v>8.3333333333332575</v>
      </c>
      <c r="M321" s="3">
        <v>12.333333333333258</v>
      </c>
      <c r="N321">
        <v>9969</v>
      </c>
      <c r="O321">
        <v>99.6</v>
      </c>
      <c r="P321">
        <v>100</v>
      </c>
      <c r="Q321">
        <v>6.75</v>
      </c>
      <c r="R321">
        <v>6.72</v>
      </c>
      <c r="S321">
        <v>2846</v>
      </c>
      <c r="T321">
        <v>18441</v>
      </c>
      <c r="U321">
        <v>2244</v>
      </c>
      <c r="V321">
        <v>7924</v>
      </c>
      <c r="W321">
        <v>2954</v>
      </c>
      <c r="X321">
        <v>26882</v>
      </c>
      <c r="Y321">
        <v>10495</v>
      </c>
      <c r="Z321">
        <v>4965</v>
      </c>
      <c r="AA321">
        <v>6213</v>
      </c>
      <c r="AB321">
        <v>16808</v>
      </c>
      <c r="AC321">
        <v>26822</v>
      </c>
      <c r="AD321">
        <v>14979</v>
      </c>
      <c r="AE321">
        <v>5486</v>
      </c>
      <c r="AF321">
        <v>6887</v>
      </c>
      <c r="AG321">
        <v>18473</v>
      </c>
      <c r="AH321">
        <v>10.6</v>
      </c>
      <c r="AI321">
        <v>123</v>
      </c>
      <c r="AJ321">
        <v>40.9</v>
      </c>
      <c r="AK321">
        <v>42.9</v>
      </c>
      <c r="AL321">
        <v>42.9</v>
      </c>
      <c r="AM321">
        <v>10025</v>
      </c>
      <c r="AN321">
        <v>5478</v>
      </c>
      <c r="AO321">
        <v>4965</v>
      </c>
      <c r="AP321">
        <v>41</v>
      </c>
      <c r="AQ321">
        <v>2244</v>
      </c>
      <c r="AR321">
        <v>6853</v>
      </c>
      <c r="AS321">
        <v>18380</v>
      </c>
    </row>
    <row r="322" spans="1:45" x14ac:dyDescent="0.35">
      <c r="A322" t="s">
        <v>234</v>
      </c>
      <c r="B322" t="s">
        <v>235</v>
      </c>
      <c r="C322" t="s">
        <v>43</v>
      </c>
      <c r="D322">
        <v>80</v>
      </c>
      <c r="E322" t="s">
        <v>45</v>
      </c>
      <c r="F322">
        <v>2</v>
      </c>
      <c r="G322" s="1">
        <v>0.45555555555555555</v>
      </c>
      <c r="H322" s="1">
        <v>0.45833333333333331</v>
      </c>
      <c r="I322" s="2">
        <v>0.96412037037037035</v>
      </c>
      <c r="J322" s="3">
        <f>1440*(Table1[[#This Row],[$BTIM]]-Table1[[#This Row],[dark treat time]])-12*60</f>
        <v>8.3333333333332575</v>
      </c>
      <c r="K322" s="3">
        <f>1440*(Table1[[#This Row],[$BTIM]]-Table1[[#This Row],[H2O2 treat time]])-12*60</f>
        <v>12.333333333333258</v>
      </c>
      <c r="L322" s="3">
        <v>8.3333333333332575</v>
      </c>
      <c r="M322" s="3">
        <v>12.333333333333258</v>
      </c>
      <c r="N322">
        <v>9962</v>
      </c>
      <c r="O322">
        <v>100</v>
      </c>
      <c r="P322">
        <v>101</v>
      </c>
      <c r="Q322">
        <v>6.91</v>
      </c>
      <c r="R322">
        <v>6.91</v>
      </c>
      <c r="S322">
        <v>2893</v>
      </c>
      <c r="T322">
        <v>17433</v>
      </c>
      <c r="U322">
        <v>2229</v>
      </c>
      <c r="V322">
        <v>7608</v>
      </c>
      <c r="W322">
        <v>2805</v>
      </c>
      <c r="X322">
        <v>27139</v>
      </c>
      <c r="Y322">
        <v>10355</v>
      </c>
      <c r="Z322">
        <v>4934</v>
      </c>
      <c r="AA322">
        <v>6160</v>
      </c>
      <c r="AB322">
        <v>16730</v>
      </c>
      <c r="AC322">
        <v>27023</v>
      </c>
      <c r="AD322">
        <v>14472</v>
      </c>
      <c r="AE322">
        <v>5421</v>
      </c>
      <c r="AF322">
        <v>6780</v>
      </c>
      <c r="AG322">
        <v>18305</v>
      </c>
      <c r="AH322">
        <v>10.7</v>
      </c>
      <c r="AI322">
        <v>120</v>
      </c>
      <c r="AJ322">
        <v>41.1</v>
      </c>
      <c r="AK322">
        <v>41.4</v>
      </c>
      <c r="AL322">
        <v>41.6</v>
      </c>
      <c r="AM322">
        <v>10007</v>
      </c>
      <c r="AN322">
        <v>5412</v>
      </c>
      <c r="AO322">
        <v>4924</v>
      </c>
      <c r="AP322">
        <v>41.2</v>
      </c>
      <c r="AQ322">
        <v>2231</v>
      </c>
      <c r="AR322">
        <v>6753</v>
      </c>
      <c r="AS322">
        <v>18231</v>
      </c>
    </row>
    <row r="323" spans="1:45" x14ac:dyDescent="0.35">
      <c r="A323" t="s">
        <v>236</v>
      </c>
      <c r="B323" t="s">
        <v>237</v>
      </c>
      <c r="C323" t="s">
        <v>43</v>
      </c>
      <c r="D323">
        <v>80</v>
      </c>
      <c r="E323" t="s">
        <v>45</v>
      </c>
      <c r="F323">
        <v>3</v>
      </c>
      <c r="G323" s="1">
        <v>0.45555555555555555</v>
      </c>
      <c r="H323" s="1">
        <v>0.45833333333333331</v>
      </c>
      <c r="I323" s="2">
        <v>0.96439814814814817</v>
      </c>
      <c r="J323" s="3">
        <f>1440*(Table1[[#This Row],[$BTIM]]-Table1[[#This Row],[dark treat time]])-12*60</f>
        <v>8.7333333333333485</v>
      </c>
      <c r="K323" s="3">
        <f>1440*(Table1[[#This Row],[$BTIM]]-Table1[[#This Row],[H2O2 treat time]])-12*60</f>
        <v>12.733333333333348</v>
      </c>
      <c r="L323" s="3">
        <v>8.3333333333332575</v>
      </c>
      <c r="M323" s="3">
        <v>12.333333333333258</v>
      </c>
      <c r="N323">
        <v>9965</v>
      </c>
      <c r="O323">
        <v>100</v>
      </c>
      <c r="P323">
        <v>101</v>
      </c>
      <c r="Q323">
        <v>6.43</v>
      </c>
      <c r="R323">
        <v>6.45</v>
      </c>
      <c r="S323">
        <v>2788</v>
      </c>
      <c r="T323">
        <v>18167</v>
      </c>
      <c r="U323">
        <v>2226</v>
      </c>
      <c r="V323">
        <v>7797</v>
      </c>
      <c r="W323">
        <v>2827</v>
      </c>
      <c r="X323">
        <v>27250</v>
      </c>
      <c r="Y323">
        <v>9910</v>
      </c>
      <c r="Z323">
        <v>4872</v>
      </c>
      <c r="AA323">
        <v>6028</v>
      </c>
      <c r="AB323">
        <v>16458</v>
      </c>
      <c r="AC323">
        <v>27144</v>
      </c>
      <c r="AD323">
        <v>14211</v>
      </c>
      <c r="AE323">
        <v>5343</v>
      </c>
      <c r="AF323">
        <v>6664</v>
      </c>
      <c r="AG323">
        <v>18107</v>
      </c>
      <c r="AH323">
        <v>10.3</v>
      </c>
      <c r="AI323">
        <v>128</v>
      </c>
      <c r="AJ323">
        <v>41.7</v>
      </c>
      <c r="AK323">
        <v>42.4</v>
      </c>
      <c r="AL323">
        <v>43.1</v>
      </c>
      <c r="AM323">
        <v>10028</v>
      </c>
      <c r="AN323">
        <v>5334</v>
      </c>
      <c r="AO323">
        <v>4862</v>
      </c>
      <c r="AP323">
        <v>41.7</v>
      </c>
      <c r="AQ323">
        <v>2225</v>
      </c>
      <c r="AR323">
        <v>6627</v>
      </c>
      <c r="AS323">
        <v>18003</v>
      </c>
    </row>
    <row r="324" spans="1:45" x14ac:dyDescent="0.35">
      <c r="A324" t="s">
        <v>41</v>
      </c>
      <c r="B324" t="s">
        <v>42</v>
      </c>
      <c r="C324" t="s">
        <v>43</v>
      </c>
      <c r="D324" t="s">
        <v>44</v>
      </c>
      <c r="E324" t="s">
        <v>45</v>
      </c>
      <c r="F324">
        <v>1</v>
      </c>
      <c r="G324" s="1">
        <v>0.44791666666666669</v>
      </c>
      <c r="H324" s="1">
        <v>0.45833333333333331</v>
      </c>
      <c r="I324" s="2">
        <v>0.96579861111111109</v>
      </c>
      <c r="J324" s="3">
        <f>1440*(Table1[[#This Row],[$BTIM]]-Table1[[#This Row],[dark treat time]])-12*60</f>
        <v>10.749999999999886</v>
      </c>
      <c r="K324" s="3">
        <f>1440*(Table1[[#This Row],[$BTIM]]-Table1[[#This Row],[H2O2 treat time]])-12*60</f>
        <v>25.75</v>
      </c>
      <c r="L324" s="3">
        <v>11.138888888888877</v>
      </c>
      <c r="M324" s="3">
        <v>26.138888888888989</v>
      </c>
      <c r="N324">
        <v>9967</v>
      </c>
      <c r="O324">
        <v>70.8</v>
      </c>
      <c r="P324">
        <v>72.400000000000006</v>
      </c>
      <c r="Q324">
        <v>16.600000000000001</v>
      </c>
      <c r="R324">
        <v>11.8</v>
      </c>
      <c r="S324">
        <v>2878</v>
      </c>
      <c r="T324">
        <v>23579</v>
      </c>
      <c r="U324">
        <v>2510</v>
      </c>
      <c r="V324">
        <v>6564</v>
      </c>
      <c r="W324">
        <v>4644</v>
      </c>
      <c r="X324">
        <v>16466</v>
      </c>
      <c r="Y324">
        <v>11890</v>
      </c>
      <c r="Z324">
        <v>5279</v>
      </c>
      <c r="AA324">
        <v>8524</v>
      </c>
      <c r="AB324">
        <v>13989</v>
      </c>
      <c r="AC324">
        <v>16379</v>
      </c>
      <c r="AD324">
        <v>17674</v>
      </c>
      <c r="AE324">
        <v>5860</v>
      </c>
      <c r="AF324">
        <v>9676</v>
      </c>
      <c r="AG324">
        <v>15372</v>
      </c>
      <c r="AH324">
        <v>17.600000000000001</v>
      </c>
      <c r="AI324">
        <v>133</v>
      </c>
      <c r="AJ324">
        <v>42.8</v>
      </c>
      <c r="AK324">
        <v>48</v>
      </c>
      <c r="AL324">
        <v>42.7</v>
      </c>
      <c r="AM324">
        <v>10022</v>
      </c>
      <c r="AN324">
        <v>5850</v>
      </c>
      <c r="AO324">
        <v>5268</v>
      </c>
      <c r="AP324">
        <v>42.9</v>
      </c>
      <c r="AQ324">
        <v>2509</v>
      </c>
      <c r="AR324">
        <v>9628</v>
      </c>
      <c r="AS324">
        <v>15296</v>
      </c>
    </row>
    <row r="325" spans="1:45" x14ac:dyDescent="0.35">
      <c r="A325" t="s">
        <v>46</v>
      </c>
      <c r="B325" t="s">
        <v>47</v>
      </c>
      <c r="C325" t="s">
        <v>43</v>
      </c>
      <c r="D325" t="s">
        <v>44</v>
      </c>
      <c r="E325" t="s">
        <v>45</v>
      </c>
      <c r="F325">
        <v>2</v>
      </c>
      <c r="G325" s="1">
        <v>0.44791666666666669</v>
      </c>
      <c r="H325" s="1">
        <v>0.45833333333333331</v>
      </c>
      <c r="I325" s="2">
        <v>0.96606481481481488</v>
      </c>
      <c r="J325" s="3">
        <f>1440*(Table1[[#This Row],[$BTIM]]-Table1[[#This Row],[dark treat time]])-12*60</f>
        <v>11.133333333333326</v>
      </c>
      <c r="K325" s="3">
        <f>1440*(Table1[[#This Row],[$BTIM]]-Table1[[#This Row],[H2O2 treat time]])-12*60</f>
        <v>26.133333333333439</v>
      </c>
      <c r="L325" s="3">
        <v>11.138888888888877</v>
      </c>
      <c r="M325" s="3">
        <v>26.138888888888989</v>
      </c>
      <c r="N325">
        <v>9972</v>
      </c>
      <c r="O325">
        <v>70.8</v>
      </c>
      <c r="P325">
        <v>72.2</v>
      </c>
      <c r="Q325">
        <v>16.8</v>
      </c>
      <c r="R325">
        <v>11.9</v>
      </c>
      <c r="S325">
        <v>2937</v>
      </c>
      <c r="T325">
        <v>21555</v>
      </c>
      <c r="U325">
        <v>2523</v>
      </c>
      <c r="V325">
        <v>6498</v>
      </c>
      <c r="W325">
        <v>4669</v>
      </c>
      <c r="X325">
        <v>16440</v>
      </c>
      <c r="Y325">
        <v>11931</v>
      </c>
      <c r="Z325">
        <v>5291</v>
      </c>
      <c r="AA325">
        <v>8543</v>
      </c>
      <c r="AB325">
        <v>14021</v>
      </c>
      <c r="AC325">
        <v>16392</v>
      </c>
      <c r="AD325">
        <v>17661</v>
      </c>
      <c r="AE325">
        <v>5920</v>
      </c>
      <c r="AF325">
        <v>9686</v>
      </c>
      <c r="AG325">
        <v>15374</v>
      </c>
      <c r="AH325">
        <v>17.899999999999999</v>
      </c>
      <c r="AI325">
        <v>122</v>
      </c>
      <c r="AJ325">
        <v>42.6</v>
      </c>
      <c r="AK325">
        <v>48.2</v>
      </c>
      <c r="AL325">
        <v>42.3</v>
      </c>
      <c r="AM325">
        <v>10041</v>
      </c>
      <c r="AN325">
        <v>5907</v>
      </c>
      <c r="AO325">
        <v>5279</v>
      </c>
      <c r="AP325">
        <v>42.8</v>
      </c>
      <c r="AQ325">
        <v>2529</v>
      </c>
      <c r="AR325">
        <v>9637</v>
      </c>
      <c r="AS325">
        <v>15290</v>
      </c>
    </row>
    <row r="326" spans="1:45" x14ac:dyDescent="0.35">
      <c r="A326" t="s">
        <v>48</v>
      </c>
      <c r="B326" t="s">
        <v>49</v>
      </c>
      <c r="C326" t="s">
        <v>43</v>
      </c>
      <c r="D326" t="s">
        <v>44</v>
      </c>
      <c r="E326" t="s">
        <v>45</v>
      </c>
      <c r="F326">
        <v>3</v>
      </c>
      <c r="G326" s="1">
        <v>0.44791666666666669</v>
      </c>
      <c r="H326" s="1">
        <v>0.45833333333333331</v>
      </c>
      <c r="I326" s="2">
        <v>0.9663425925925927</v>
      </c>
      <c r="J326" s="3">
        <f>1440*(Table1[[#This Row],[$BTIM]]-Table1[[#This Row],[dark treat time]])-12*60</f>
        <v>11.533333333333417</v>
      </c>
      <c r="K326" s="3">
        <f>1440*(Table1[[#This Row],[$BTIM]]-Table1[[#This Row],[H2O2 treat time]])-12*60</f>
        <v>26.53333333333353</v>
      </c>
      <c r="L326" s="3">
        <v>11.138888888888877</v>
      </c>
      <c r="M326" s="3">
        <v>26.138888888888989</v>
      </c>
      <c r="N326">
        <v>9974</v>
      </c>
      <c r="O326">
        <v>71.3</v>
      </c>
      <c r="P326">
        <v>72.900000000000006</v>
      </c>
      <c r="Q326">
        <v>17.100000000000001</v>
      </c>
      <c r="R326">
        <v>12.2</v>
      </c>
      <c r="S326">
        <v>3013</v>
      </c>
      <c r="T326">
        <v>21258</v>
      </c>
      <c r="U326">
        <v>2549</v>
      </c>
      <c r="V326">
        <v>6400</v>
      </c>
      <c r="W326">
        <v>4617</v>
      </c>
      <c r="X326">
        <v>16611</v>
      </c>
      <c r="Y326">
        <v>11810</v>
      </c>
      <c r="Z326">
        <v>5268</v>
      </c>
      <c r="AA326">
        <v>8448</v>
      </c>
      <c r="AB326">
        <v>13956</v>
      </c>
      <c r="AC326">
        <v>16529</v>
      </c>
      <c r="AD326">
        <v>17384</v>
      </c>
      <c r="AE326">
        <v>5884</v>
      </c>
      <c r="AF326">
        <v>9596</v>
      </c>
      <c r="AG326">
        <v>15331</v>
      </c>
      <c r="AH326">
        <v>18.2</v>
      </c>
      <c r="AI326">
        <v>122</v>
      </c>
      <c r="AJ326">
        <v>43.3</v>
      </c>
      <c r="AK326">
        <v>48.1</v>
      </c>
      <c r="AL326">
        <v>41.7</v>
      </c>
      <c r="AM326">
        <v>10031</v>
      </c>
      <c r="AN326">
        <v>5874</v>
      </c>
      <c r="AO326">
        <v>5257</v>
      </c>
      <c r="AP326">
        <v>43.4</v>
      </c>
      <c r="AQ326">
        <v>2547</v>
      </c>
      <c r="AR326">
        <v>9547</v>
      </c>
      <c r="AS326">
        <v>15252</v>
      </c>
    </row>
    <row r="327" spans="1:45" x14ac:dyDescent="0.35">
      <c r="A327" t="s">
        <v>50</v>
      </c>
      <c r="B327" t="s">
        <v>51</v>
      </c>
      <c r="C327" t="s">
        <v>43</v>
      </c>
      <c r="D327">
        <v>5</v>
      </c>
      <c r="E327" t="s">
        <v>45</v>
      </c>
      <c r="F327">
        <v>1</v>
      </c>
      <c r="G327" s="1">
        <v>0.44791666666666669</v>
      </c>
      <c r="H327" s="1">
        <v>0.45833333333333331</v>
      </c>
      <c r="I327" s="2">
        <v>0.96663194444444445</v>
      </c>
      <c r="J327" s="3">
        <f>1440*(Table1[[#This Row],[$BTIM]]-Table1[[#This Row],[dark treat time]])-12*60</f>
        <v>11.950000000000159</v>
      </c>
      <c r="K327" s="3">
        <f>1440*(Table1[[#This Row],[$BTIM]]-Table1[[#This Row],[H2O2 treat time]])-12*60</f>
        <v>26.949999999999932</v>
      </c>
      <c r="L327" s="3">
        <v>12.344444444444548</v>
      </c>
      <c r="M327" s="3">
        <v>27.344444444444395</v>
      </c>
      <c r="N327">
        <v>9907</v>
      </c>
      <c r="O327">
        <v>74.599999999999994</v>
      </c>
      <c r="P327">
        <v>76.2</v>
      </c>
      <c r="Q327">
        <v>15.8</v>
      </c>
      <c r="R327">
        <v>11.8</v>
      </c>
      <c r="S327">
        <v>3075</v>
      </c>
      <c r="T327">
        <v>22470</v>
      </c>
      <c r="U327">
        <v>2458</v>
      </c>
      <c r="V327">
        <v>6684</v>
      </c>
      <c r="W327">
        <v>4524</v>
      </c>
      <c r="X327">
        <v>17534</v>
      </c>
      <c r="Y327">
        <v>11652</v>
      </c>
      <c r="Z327">
        <v>5224</v>
      </c>
      <c r="AA327">
        <v>8171</v>
      </c>
      <c r="AB327">
        <v>14316</v>
      </c>
      <c r="AC327">
        <v>17448</v>
      </c>
      <c r="AD327">
        <v>17299</v>
      </c>
      <c r="AE327">
        <v>5819</v>
      </c>
      <c r="AF327">
        <v>9278</v>
      </c>
      <c r="AG327">
        <v>15677</v>
      </c>
      <c r="AH327">
        <v>17.600000000000001</v>
      </c>
      <c r="AI327">
        <v>130</v>
      </c>
      <c r="AJ327">
        <v>42.2</v>
      </c>
      <c r="AK327">
        <v>48.8</v>
      </c>
      <c r="AL327">
        <v>42.6</v>
      </c>
      <c r="AM327">
        <v>9981</v>
      </c>
      <c r="AN327">
        <v>5806</v>
      </c>
      <c r="AO327">
        <v>5213</v>
      </c>
      <c r="AP327">
        <v>42.3</v>
      </c>
      <c r="AQ327">
        <v>2458</v>
      </c>
      <c r="AR327">
        <v>9216</v>
      </c>
      <c r="AS327">
        <v>15570</v>
      </c>
    </row>
    <row r="328" spans="1:45" x14ac:dyDescent="0.35">
      <c r="A328" t="s">
        <v>52</v>
      </c>
      <c r="B328" t="s">
        <v>53</v>
      </c>
      <c r="C328" t="s">
        <v>43</v>
      </c>
      <c r="D328">
        <v>5</v>
      </c>
      <c r="E328" t="s">
        <v>45</v>
      </c>
      <c r="F328">
        <v>2</v>
      </c>
      <c r="G328" s="1">
        <v>0.44791666666666669</v>
      </c>
      <c r="H328" s="1">
        <v>0.45833333333333331</v>
      </c>
      <c r="I328" s="2">
        <v>0.96690972222222227</v>
      </c>
      <c r="J328" s="3">
        <f>1440*(Table1[[#This Row],[$BTIM]]-Table1[[#This Row],[dark treat time]])-12*60</f>
        <v>12.350000000000136</v>
      </c>
      <c r="K328" s="3">
        <f>1440*(Table1[[#This Row],[$BTIM]]-Table1[[#This Row],[H2O2 treat time]])-12*60</f>
        <v>27.349999999999909</v>
      </c>
      <c r="L328" s="3">
        <v>12.344444444444548</v>
      </c>
      <c r="M328" s="3">
        <v>27.344444444444395</v>
      </c>
      <c r="N328">
        <v>9968</v>
      </c>
      <c r="O328">
        <v>74.7</v>
      </c>
      <c r="P328">
        <v>76.2</v>
      </c>
      <c r="Q328">
        <v>15.7</v>
      </c>
      <c r="R328">
        <v>11.7</v>
      </c>
      <c r="S328">
        <v>3020</v>
      </c>
      <c r="T328">
        <v>19381</v>
      </c>
      <c r="U328">
        <v>2363</v>
      </c>
      <c r="V328">
        <v>6313</v>
      </c>
      <c r="W328">
        <v>4321</v>
      </c>
      <c r="X328">
        <v>17560</v>
      </c>
      <c r="Y328">
        <v>11496</v>
      </c>
      <c r="Z328">
        <v>5235</v>
      </c>
      <c r="AA328">
        <v>8099</v>
      </c>
      <c r="AB328">
        <v>14283</v>
      </c>
      <c r="AC328">
        <v>17467</v>
      </c>
      <c r="AD328">
        <v>16692</v>
      </c>
      <c r="AE328">
        <v>5794</v>
      </c>
      <c r="AF328">
        <v>9166</v>
      </c>
      <c r="AG328">
        <v>15514</v>
      </c>
      <c r="AH328">
        <v>17.3</v>
      </c>
      <c r="AI328">
        <v>116</v>
      </c>
      <c r="AJ328">
        <v>40.799999999999997</v>
      </c>
      <c r="AK328">
        <v>47.1</v>
      </c>
      <c r="AL328">
        <v>40.700000000000003</v>
      </c>
      <c r="AM328">
        <v>10035</v>
      </c>
      <c r="AN328">
        <v>5782</v>
      </c>
      <c r="AO328">
        <v>5224</v>
      </c>
      <c r="AP328">
        <v>40.9</v>
      </c>
      <c r="AQ328">
        <v>2363</v>
      </c>
      <c r="AR328">
        <v>9111</v>
      </c>
      <c r="AS328">
        <v>15421</v>
      </c>
    </row>
    <row r="329" spans="1:45" x14ac:dyDescent="0.35">
      <c r="A329" t="s">
        <v>54</v>
      </c>
      <c r="B329" t="s">
        <v>55</v>
      </c>
      <c r="C329" t="s">
        <v>43</v>
      </c>
      <c r="D329">
        <v>5</v>
      </c>
      <c r="E329" t="s">
        <v>45</v>
      </c>
      <c r="F329">
        <v>3</v>
      </c>
      <c r="G329" s="1">
        <v>0.44791666666666669</v>
      </c>
      <c r="H329" s="1">
        <v>0.45833333333333331</v>
      </c>
      <c r="I329" s="2">
        <v>0.96717592592592594</v>
      </c>
      <c r="J329" s="3">
        <f>1440*(Table1[[#This Row],[$BTIM]]-Table1[[#This Row],[dark treat time]])-12*60</f>
        <v>12.733333333333348</v>
      </c>
      <c r="K329" s="3">
        <f>1440*(Table1[[#This Row],[$BTIM]]-Table1[[#This Row],[H2O2 treat time]])-12*60</f>
        <v>27.733333333333348</v>
      </c>
      <c r="L329" s="3">
        <v>12.344444444444548</v>
      </c>
      <c r="M329" s="3">
        <v>27.344444444444395</v>
      </c>
      <c r="N329">
        <v>9931</v>
      </c>
      <c r="O329">
        <v>75</v>
      </c>
      <c r="P329">
        <v>76.900000000000006</v>
      </c>
      <c r="Q329">
        <v>16</v>
      </c>
      <c r="R329">
        <v>12</v>
      </c>
      <c r="S329">
        <v>3134</v>
      </c>
      <c r="T329">
        <v>20573</v>
      </c>
      <c r="U329">
        <v>2455</v>
      </c>
      <c r="V329">
        <v>6530</v>
      </c>
      <c r="W329">
        <v>4467</v>
      </c>
      <c r="X329">
        <v>17748</v>
      </c>
      <c r="Y329">
        <v>11692</v>
      </c>
      <c r="Z329">
        <v>5235</v>
      </c>
      <c r="AA329">
        <v>8135</v>
      </c>
      <c r="AB329">
        <v>14383</v>
      </c>
      <c r="AC329">
        <v>17578</v>
      </c>
      <c r="AD329">
        <v>17175</v>
      </c>
      <c r="AE329">
        <v>5831</v>
      </c>
      <c r="AF329">
        <v>9251</v>
      </c>
      <c r="AG329">
        <v>15726</v>
      </c>
      <c r="AH329">
        <v>17.8</v>
      </c>
      <c r="AI329">
        <v>120</v>
      </c>
      <c r="AJ329">
        <v>42.1</v>
      </c>
      <c r="AK329">
        <v>48.3</v>
      </c>
      <c r="AL329">
        <v>41.5</v>
      </c>
      <c r="AM329">
        <v>9989</v>
      </c>
      <c r="AN329">
        <v>5829</v>
      </c>
      <c r="AO329">
        <v>5235</v>
      </c>
      <c r="AP329">
        <v>43.5</v>
      </c>
      <c r="AQ329">
        <v>2533</v>
      </c>
      <c r="AR329">
        <v>9210</v>
      </c>
      <c r="AS329">
        <v>15655</v>
      </c>
    </row>
    <row r="330" spans="1:45" x14ac:dyDescent="0.35">
      <c r="A330" t="s">
        <v>56</v>
      </c>
      <c r="B330" t="s">
        <v>57</v>
      </c>
      <c r="C330" t="s">
        <v>43</v>
      </c>
      <c r="D330">
        <v>10</v>
      </c>
      <c r="E330" t="s">
        <v>45</v>
      </c>
      <c r="F330">
        <v>1</v>
      </c>
      <c r="G330" s="1">
        <v>0.44861111111111113</v>
      </c>
      <c r="H330" s="1">
        <v>0.45833333333333331</v>
      </c>
      <c r="I330" s="2">
        <v>0.96745370370370365</v>
      </c>
      <c r="J330" s="3">
        <f>1440*(Table1[[#This Row],[$BTIM]]-Table1[[#This Row],[dark treat time]])-12*60</f>
        <v>13.133333333333326</v>
      </c>
      <c r="K330" s="3">
        <f>1440*(Table1[[#This Row],[$BTIM]]-Table1[[#This Row],[H2O2 treat time]])-12*60</f>
        <v>27.133333333333326</v>
      </c>
      <c r="L330" s="3">
        <v>13.538888888888929</v>
      </c>
      <c r="M330" s="3">
        <v>27.53888888888893</v>
      </c>
      <c r="N330">
        <v>9940</v>
      </c>
      <c r="O330">
        <v>78.900000000000006</v>
      </c>
      <c r="P330">
        <v>80.599999999999994</v>
      </c>
      <c r="Q330">
        <v>14.6</v>
      </c>
      <c r="R330">
        <v>11.5</v>
      </c>
      <c r="S330">
        <v>3151</v>
      </c>
      <c r="T330">
        <v>20394</v>
      </c>
      <c r="U330">
        <v>2428</v>
      </c>
      <c r="V330">
        <v>6776</v>
      </c>
      <c r="W330">
        <v>4262</v>
      </c>
      <c r="X330">
        <v>18893</v>
      </c>
      <c r="Y330">
        <v>11613</v>
      </c>
      <c r="Z330">
        <v>5202</v>
      </c>
      <c r="AA330">
        <v>7817</v>
      </c>
      <c r="AB330">
        <v>14788</v>
      </c>
      <c r="AC330">
        <v>18734</v>
      </c>
      <c r="AD330">
        <v>17025</v>
      </c>
      <c r="AE330">
        <v>5774</v>
      </c>
      <c r="AF330">
        <v>8900</v>
      </c>
      <c r="AG330">
        <v>16185</v>
      </c>
      <c r="AH330">
        <v>16.8</v>
      </c>
      <c r="AI330">
        <v>120</v>
      </c>
      <c r="AJ330">
        <v>42.1</v>
      </c>
      <c r="AK330">
        <v>47.9</v>
      </c>
      <c r="AL330">
        <v>41.9</v>
      </c>
      <c r="AM330">
        <v>10023</v>
      </c>
      <c r="AN330">
        <v>5759</v>
      </c>
      <c r="AO330">
        <v>5191</v>
      </c>
      <c r="AP330">
        <v>42.2</v>
      </c>
      <c r="AQ330">
        <v>2428</v>
      </c>
      <c r="AR330">
        <v>8835</v>
      </c>
      <c r="AS330">
        <v>16064</v>
      </c>
    </row>
    <row r="331" spans="1:45" x14ac:dyDescent="0.35">
      <c r="A331" t="s">
        <v>58</v>
      </c>
      <c r="B331" t="s">
        <v>59</v>
      </c>
      <c r="C331" t="s">
        <v>43</v>
      </c>
      <c r="D331">
        <v>10</v>
      </c>
      <c r="E331" t="s">
        <v>45</v>
      </c>
      <c r="F331">
        <v>2</v>
      </c>
      <c r="G331" s="1">
        <v>0.44861111111111113</v>
      </c>
      <c r="H331" s="1">
        <v>0.45833333333333331</v>
      </c>
      <c r="I331" s="2">
        <v>0.96773148148148147</v>
      </c>
      <c r="J331" s="3">
        <f>1440*(Table1[[#This Row],[$BTIM]]-Table1[[#This Row],[dark treat time]])-12*60</f>
        <v>13.533333333333417</v>
      </c>
      <c r="K331" s="3">
        <f>1440*(Table1[[#This Row],[$BTIM]]-Table1[[#This Row],[H2O2 treat time]])-12*60</f>
        <v>27.533333333333417</v>
      </c>
      <c r="L331" s="3">
        <v>13.538888888888929</v>
      </c>
      <c r="M331" s="3">
        <v>27.53888888888893</v>
      </c>
      <c r="N331">
        <v>9909</v>
      </c>
      <c r="O331">
        <v>78.599999999999994</v>
      </c>
      <c r="P331">
        <v>80.3</v>
      </c>
      <c r="Q331">
        <v>14.6</v>
      </c>
      <c r="R331">
        <v>11.5</v>
      </c>
      <c r="S331">
        <v>3147</v>
      </c>
      <c r="T331">
        <v>19344</v>
      </c>
      <c r="U331">
        <v>2514</v>
      </c>
      <c r="V331">
        <v>6652</v>
      </c>
      <c r="W331">
        <v>4224</v>
      </c>
      <c r="X331">
        <v>18816</v>
      </c>
      <c r="Y331">
        <v>11613</v>
      </c>
      <c r="Z331">
        <v>5246</v>
      </c>
      <c r="AA331">
        <v>7869</v>
      </c>
      <c r="AB331">
        <v>14754</v>
      </c>
      <c r="AC331">
        <v>18638</v>
      </c>
      <c r="AD331">
        <v>16879</v>
      </c>
      <c r="AE331">
        <v>5853</v>
      </c>
      <c r="AF331">
        <v>8905</v>
      </c>
      <c r="AG331">
        <v>16097</v>
      </c>
      <c r="AH331">
        <v>16.899999999999999</v>
      </c>
      <c r="AI331">
        <v>115</v>
      </c>
      <c r="AJ331">
        <v>43</v>
      </c>
      <c r="AK331">
        <v>47.4</v>
      </c>
      <c r="AL331">
        <v>41.3</v>
      </c>
      <c r="AM331">
        <v>9971</v>
      </c>
      <c r="AN331">
        <v>5839</v>
      </c>
      <c r="AO331">
        <v>5235</v>
      </c>
      <c r="AP331">
        <v>43.1</v>
      </c>
      <c r="AQ331">
        <v>2515</v>
      </c>
      <c r="AR331">
        <v>8855</v>
      </c>
      <c r="AS331">
        <v>16006</v>
      </c>
    </row>
    <row r="332" spans="1:45" x14ac:dyDescent="0.35">
      <c r="A332" t="s">
        <v>60</v>
      </c>
      <c r="B332" t="s">
        <v>61</v>
      </c>
      <c r="C332" t="s">
        <v>43</v>
      </c>
      <c r="D332">
        <v>10</v>
      </c>
      <c r="E332" t="s">
        <v>45</v>
      </c>
      <c r="F332">
        <v>3</v>
      </c>
      <c r="G332" s="1">
        <v>0.44861111111111113</v>
      </c>
      <c r="H332" s="1">
        <v>0.45833333333333331</v>
      </c>
      <c r="I332" s="2">
        <v>0.96802083333333344</v>
      </c>
      <c r="J332" s="3">
        <f>1440*(Table1[[#This Row],[$BTIM]]-Table1[[#This Row],[dark treat time]])-12*60</f>
        <v>13.950000000000045</v>
      </c>
      <c r="K332" s="3">
        <f>1440*(Table1[[#This Row],[$BTIM]]-Table1[[#This Row],[H2O2 treat time]])-12*60</f>
        <v>27.950000000000045</v>
      </c>
      <c r="L332" s="3">
        <v>13.538888888888929</v>
      </c>
      <c r="M332" s="3">
        <v>27.53888888888893</v>
      </c>
      <c r="N332">
        <v>9952</v>
      </c>
      <c r="O332">
        <v>79.2</v>
      </c>
      <c r="P332">
        <v>81</v>
      </c>
      <c r="Q332">
        <v>14.7</v>
      </c>
      <c r="R332">
        <v>11.6</v>
      </c>
      <c r="S332">
        <v>3168</v>
      </c>
      <c r="T332">
        <v>22046</v>
      </c>
      <c r="U332">
        <v>2438</v>
      </c>
      <c r="V332">
        <v>6877</v>
      </c>
      <c r="W332">
        <v>4278</v>
      </c>
      <c r="X332">
        <v>19012</v>
      </c>
      <c r="Y332">
        <v>11380</v>
      </c>
      <c r="Z332">
        <v>5169</v>
      </c>
      <c r="AA332">
        <v>7765</v>
      </c>
      <c r="AB332">
        <v>14720</v>
      </c>
      <c r="AC332">
        <v>18832</v>
      </c>
      <c r="AD332">
        <v>16865</v>
      </c>
      <c r="AE332">
        <v>5768</v>
      </c>
      <c r="AF332">
        <v>8808</v>
      </c>
      <c r="AG332">
        <v>16114</v>
      </c>
      <c r="AH332">
        <v>16.8</v>
      </c>
      <c r="AI332">
        <v>131</v>
      </c>
      <c r="AJ332">
        <v>42.3</v>
      </c>
      <c r="AK332">
        <v>48.6</v>
      </c>
      <c r="AL332">
        <v>42.7</v>
      </c>
      <c r="AM332">
        <v>10008</v>
      </c>
      <c r="AN332">
        <v>5757</v>
      </c>
      <c r="AO332">
        <v>5169</v>
      </c>
      <c r="AP332">
        <v>42.3</v>
      </c>
      <c r="AQ332">
        <v>2438</v>
      </c>
      <c r="AR332">
        <v>8764</v>
      </c>
      <c r="AS332">
        <v>16032</v>
      </c>
    </row>
    <row r="333" spans="1:45" x14ac:dyDescent="0.35">
      <c r="A333" t="s">
        <v>62</v>
      </c>
      <c r="B333" t="s">
        <v>63</v>
      </c>
      <c r="C333" t="s">
        <v>43</v>
      </c>
      <c r="D333">
        <v>30</v>
      </c>
      <c r="E333" t="s">
        <v>45</v>
      </c>
      <c r="F333">
        <v>1</v>
      </c>
      <c r="G333" s="1">
        <v>0.45416666666666666</v>
      </c>
      <c r="H333" s="1">
        <v>0.45833333333333331</v>
      </c>
      <c r="I333" s="2">
        <v>0.96829861111111104</v>
      </c>
      <c r="J333" s="3">
        <f>1440*(Table1[[#This Row],[$BTIM]]-Table1[[#This Row],[dark treat time]])-12*60</f>
        <v>14.349999999999795</v>
      </c>
      <c r="K333" s="3">
        <f>1440*(Table1[[#This Row],[$BTIM]]-Table1[[#This Row],[H2O2 treat time]])-12*60</f>
        <v>20.349999999999795</v>
      </c>
      <c r="L333" s="3">
        <v>14.755555555555437</v>
      </c>
      <c r="M333" s="3">
        <v>20.7555555555554</v>
      </c>
      <c r="N333">
        <v>9906</v>
      </c>
      <c r="O333">
        <v>92.2</v>
      </c>
      <c r="P333">
        <v>93.7</v>
      </c>
      <c r="Q333">
        <v>11.2</v>
      </c>
      <c r="R333">
        <v>10.3</v>
      </c>
      <c r="S333">
        <v>3605</v>
      </c>
      <c r="T333">
        <v>20216</v>
      </c>
      <c r="U333">
        <v>2480</v>
      </c>
      <c r="V333">
        <v>7563</v>
      </c>
      <c r="W333">
        <v>3649</v>
      </c>
      <c r="X333">
        <v>23806</v>
      </c>
      <c r="Y333">
        <v>10746</v>
      </c>
      <c r="Z333">
        <v>5114</v>
      </c>
      <c r="AA333">
        <v>6689</v>
      </c>
      <c r="AB333">
        <v>16004</v>
      </c>
      <c r="AC333">
        <v>23591</v>
      </c>
      <c r="AD333">
        <v>15934</v>
      </c>
      <c r="AE333">
        <v>5717</v>
      </c>
      <c r="AF333">
        <v>7625</v>
      </c>
      <c r="AG333">
        <v>17601</v>
      </c>
      <c r="AH333">
        <v>15.3</v>
      </c>
      <c r="AI333">
        <v>127</v>
      </c>
      <c r="AJ333">
        <v>43.4</v>
      </c>
      <c r="AK333">
        <v>47.9</v>
      </c>
      <c r="AL333">
        <v>43</v>
      </c>
      <c r="AM333">
        <v>9963</v>
      </c>
      <c r="AN333">
        <v>5707</v>
      </c>
      <c r="AO333">
        <v>5103</v>
      </c>
      <c r="AP333">
        <v>43.4</v>
      </c>
      <c r="AQ333">
        <v>2479</v>
      </c>
      <c r="AR333">
        <v>7586</v>
      </c>
      <c r="AS333">
        <v>17510</v>
      </c>
    </row>
    <row r="334" spans="1:45" x14ac:dyDescent="0.35">
      <c r="A334" t="s">
        <v>64</v>
      </c>
      <c r="B334" t="s">
        <v>65</v>
      </c>
      <c r="C334" t="s">
        <v>43</v>
      </c>
      <c r="D334">
        <v>30</v>
      </c>
      <c r="E334" t="s">
        <v>45</v>
      </c>
      <c r="F334">
        <v>2</v>
      </c>
      <c r="G334" s="1">
        <v>0.45416666666666666</v>
      </c>
      <c r="H334" s="1">
        <v>0.45833333333333331</v>
      </c>
      <c r="I334" s="2">
        <v>0.96857638888888886</v>
      </c>
      <c r="J334" s="3">
        <f>1440*(Table1[[#This Row],[$BTIM]]-Table1[[#This Row],[dark treat time]])-12*60</f>
        <v>14.749999999999886</v>
      </c>
      <c r="K334" s="3">
        <f>1440*(Table1[[#This Row],[$BTIM]]-Table1[[#This Row],[H2O2 treat time]])-12*60</f>
        <v>20.749999999999886</v>
      </c>
      <c r="L334" s="3">
        <v>14.755555555555437</v>
      </c>
      <c r="M334" s="3">
        <v>20.7555555555554</v>
      </c>
      <c r="N334">
        <v>9912</v>
      </c>
      <c r="O334">
        <v>92.2</v>
      </c>
      <c r="P334">
        <v>93.8</v>
      </c>
      <c r="Q334">
        <v>11.6</v>
      </c>
      <c r="R334">
        <v>10.7</v>
      </c>
      <c r="S334">
        <v>3645</v>
      </c>
      <c r="T334">
        <v>18708</v>
      </c>
      <c r="U334">
        <v>2303</v>
      </c>
      <c r="V334">
        <v>7176</v>
      </c>
      <c r="W334">
        <v>3517</v>
      </c>
      <c r="X334">
        <v>23815</v>
      </c>
      <c r="Y334">
        <v>10355</v>
      </c>
      <c r="Z334">
        <v>5071</v>
      </c>
      <c r="AA334">
        <v>6588</v>
      </c>
      <c r="AB334">
        <v>15746</v>
      </c>
      <c r="AC334">
        <v>23588</v>
      </c>
      <c r="AD334">
        <v>14983</v>
      </c>
      <c r="AE334">
        <v>5588</v>
      </c>
      <c r="AF334">
        <v>7417</v>
      </c>
      <c r="AG334">
        <v>17131</v>
      </c>
      <c r="AH334">
        <v>15.5</v>
      </c>
      <c r="AI334">
        <v>125</v>
      </c>
      <c r="AJ334">
        <v>41.2</v>
      </c>
      <c r="AK334">
        <v>47.4</v>
      </c>
      <c r="AL334">
        <v>41.9</v>
      </c>
      <c r="AM334">
        <v>9984</v>
      </c>
      <c r="AN334">
        <v>5576</v>
      </c>
      <c r="AO334">
        <v>5060</v>
      </c>
      <c r="AP334">
        <v>41.3</v>
      </c>
      <c r="AQ334">
        <v>2303</v>
      </c>
      <c r="AR334">
        <v>7369</v>
      </c>
      <c r="AS334">
        <v>17019</v>
      </c>
    </row>
    <row r="335" spans="1:45" x14ac:dyDescent="0.35">
      <c r="A335" t="s">
        <v>66</v>
      </c>
      <c r="B335" t="s">
        <v>67</v>
      </c>
      <c r="C335" t="s">
        <v>43</v>
      </c>
      <c r="D335">
        <v>30</v>
      </c>
      <c r="E335" t="s">
        <v>45</v>
      </c>
      <c r="F335">
        <v>3</v>
      </c>
      <c r="G335" s="1">
        <v>0.45416666666666666</v>
      </c>
      <c r="H335" s="1">
        <v>0.45833333333333331</v>
      </c>
      <c r="I335" s="2">
        <v>0.96886574074074072</v>
      </c>
      <c r="J335" s="3">
        <f>1440*(Table1[[#This Row],[$BTIM]]-Table1[[#This Row],[dark treat time]])-12*60</f>
        <v>15.166666666666629</v>
      </c>
      <c r="K335" s="3">
        <f>1440*(Table1[[#This Row],[$BTIM]]-Table1[[#This Row],[H2O2 treat time]])-12*60</f>
        <v>21.166666666666515</v>
      </c>
      <c r="L335" s="3">
        <v>14.755555555555437</v>
      </c>
      <c r="M335" s="3">
        <v>20.7555555555554</v>
      </c>
      <c r="N335">
        <v>9906</v>
      </c>
      <c r="O335">
        <v>92.7</v>
      </c>
      <c r="P335">
        <v>94.3</v>
      </c>
      <c r="Q335">
        <v>11.2</v>
      </c>
      <c r="R335">
        <v>10.4</v>
      </c>
      <c r="S335">
        <v>3629</v>
      </c>
      <c r="T335">
        <v>15585</v>
      </c>
      <c r="U335">
        <v>2170</v>
      </c>
      <c r="V335">
        <v>6866</v>
      </c>
      <c r="W335">
        <v>3296</v>
      </c>
      <c r="X335">
        <v>24020</v>
      </c>
      <c r="Y335">
        <v>10320</v>
      </c>
      <c r="Z335">
        <v>5007</v>
      </c>
      <c r="AA335">
        <v>6531</v>
      </c>
      <c r="AB335">
        <v>15746</v>
      </c>
      <c r="AC335">
        <v>23790</v>
      </c>
      <c r="AD335">
        <v>14481</v>
      </c>
      <c r="AE335">
        <v>5496</v>
      </c>
      <c r="AF335">
        <v>7305</v>
      </c>
      <c r="AG335">
        <v>17038</v>
      </c>
      <c r="AH335">
        <v>15.3</v>
      </c>
      <c r="AI335">
        <v>108</v>
      </c>
      <c r="AJ335">
        <v>39.5</v>
      </c>
      <c r="AK335">
        <v>45.1</v>
      </c>
      <c r="AL335">
        <v>40.299999999999997</v>
      </c>
      <c r="AM335">
        <v>9984</v>
      </c>
      <c r="AN335">
        <v>5488</v>
      </c>
      <c r="AO335">
        <v>4997</v>
      </c>
      <c r="AP335">
        <v>40.299999999999997</v>
      </c>
      <c r="AQ335">
        <v>2210</v>
      </c>
      <c r="AR335">
        <v>7262</v>
      </c>
      <c r="AS335">
        <v>16929</v>
      </c>
    </row>
    <row r="336" spans="1:45" x14ac:dyDescent="0.35">
      <c r="A336" t="s">
        <v>68</v>
      </c>
      <c r="B336" t="s">
        <v>69</v>
      </c>
      <c r="C336" t="s">
        <v>43</v>
      </c>
      <c r="D336">
        <v>50</v>
      </c>
      <c r="E336" t="s">
        <v>45</v>
      </c>
      <c r="F336">
        <v>1</v>
      </c>
      <c r="G336" s="1">
        <v>0.4548611111111111</v>
      </c>
      <c r="H336" s="1">
        <v>0.45833333333333331</v>
      </c>
      <c r="I336" s="2">
        <v>0.96913194444444439</v>
      </c>
      <c r="J336" s="3">
        <f>1440*(Table1[[#This Row],[$BTIM]]-Table1[[#This Row],[dark treat time]])-12*60</f>
        <v>15.550000000000068</v>
      </c>
      <c r="K336" s="3">
        <f>1440*(Table1[[#This Row],[$BTIM]]-Table1[[#This Row],[H2O2 treat time]])-12*60</f>
        <v>20.549999999999841</v>
      </c>
      <c r="L336" s="3">
        <v>15.950000000000083</v>
      </c>
      <c r="M336" s="3">
        <v>20.949999999999932</v>
      </c>
      <c r="N336">
        <v>9971</v>
      </c>
      <c r="O336">
        <v>98.3</v>
      </c>
      <c r="P336">
        <v>99.5</v>
      </c>
      <c r="Q336">
        <v>8.73</v>
      </c>
      <c r="R336">
        <v>8.58</v>
      </c>
      <c r="S336">
        <v>3322</v>
      </c>
      <c r="T336">
        <v>16627</v>
      </c>
      <c r="U336">
        <v>2211</v>
      </c>
      <c r="V336">
        <v>7606</v>
      </c>
      <c r="W336">
        <v>3041</v>
      </c>
      <c r="X336">
        <v>26472</v>
      </c>
      <c r="Y336">
        <v>10320</v>
      </c>
      <c r="Z336">
        <v>4872</v>
      </c>
      <c r="AA336">
        <v>6226</v>
      </c>
      <c r="AB336">
        <v>16535</v>
      </c>
      <c r="AC336">
        <v>26261</v>
      </c>
      <c r="AD336">
        <v>14798</v>
      </c>
      <c r="AE336">
        <v>5400</v>
      </c>
      <c r="AF336">
        <v>6967</v>
      </c>
      <c r="AG336">
        <v>18160</v>
      </c>
      <c r="AH336">
        <v>12.7</v>
      </c>
      <c r="AI336">
        <v>112</v>
      </c>
      <c r="AJ336">
        <v>40.9</v>
      </c>
      <c r="AK336">
        <v>43.6</v>
      </c>
      <c r="AL336">
        <v>41.9</v>
      </c>
      <c r="AM336">
        <v>10052</v>
      </c>
      <c r="AN336">
        <v>5386</v>
      </c>
      <c r="AO336">
        <v>4852</v>
      </c>
      <c r="AP336">
        <v>41</v>
      </c>
      <c r="AQ336">
        <v>2210</v>
      </c>
      <c r="AR336">
        <v>6918</v>
      </c>
      <c r="AS336">
        <v>18027</v>
      </c>
    </row>
    <row r="337" spans="1:45" x14ac:dyDescent="0.35">
      <c r="A337" t="s">
        <v>70</v>
      </c>
      <c r="B337" t="s">
        <v>71</v>
      </c>
      <c r="C337" t="s">
        <v>43</v>
      </c>
      <c r="D337">
        <v>50</v>
      </c>
      <c r="E337" t="s">
        <v>45</v>
      </c>
      <c r="F337">
        <v>2</v>
      </c>
      <c r="G337" s="1">
        <v>0.4548611111111111</v>
      </c>
      <c r="H337" s="1">
        <v>0.45833333333333331</v>
      </c>
      <c r="I337" s="2">
        <v>0.96940972222222221</v>
      </c>
      <c r="J337" s="3">
        <f>1440*(Table1[[#This Row],[$BTIM]]-Table1[[#This Row],[dark treat time]])-12*60</f>
        <v>15.950000000000045</v>
      </c>
      <c r="K337" s="3">
        <f>1440*(Table1[[#This Row],[$BTIM]]-Table1[[#This Row],[H2O2 treat time]])-12*60</f>
        <v>20.949999999999932</v>
      </c>
      <c r="L337" s="3">
        <v>15.950000000000083</v>
      </c>
      <c r="M337" s="3">
        <v>20.949999999999932</v>
      </c>
      <c r="N337">
        <v>9890</v>
      </c>
      <c r="O337">
        <v>98.1</v>
      </c>
      <c r="P337">
        <v>99.4</v>
      </c>
      <c r="Q337">
        <v>8.86</v>
      </c>
      <c r="R337">
        <v>8.69</v>
      </c>
      <c r="S337">
        <v>3313</v>
      </c>
      <c r="T337">
        <v>19827</v>
      </c>
      <c r="U337">
        <v>2229</v>
      </c>
      <c r="V337">
        <v>8057</v>
      </c>
      <c r="W337">
        <v>3193</v>
      </c>
      <c r="X337">
        <v>26464</v>
      </c>
      <c r="Y337">
        <v>10182</v>
      </c>
      <c r="Z337">
        <v>4893</v>
      </c>
      <c r="AA337">
        <v>6186</v>
      </c>
      <c r="AB337">
        <v>16420</v>
      </c>
      <c r="AC337">
        <v>26186</v>
      </c>
      <c r="AD337">
        <v>15079</v>
      </c>
      <c r="AE337">
        <v>5404</v>
      </c>
      <c r="AF337">
        <v>6976</v>
      </c>
      <c r="AG337">
        <v>18154</v>
      </c>
      <c r="AH337">
        <v>12.7</v>
      </c>
      <c r="AI337">
        <v>131</v>
      </c>
      <c r="AJ337">
        <v>41.2</v>
      </c>
      <c r="AK337">
        <v>45.8</v>
      </c>
      <c r="AL337">
        <v>44.4</v>
      </c>
      <c r="AM337">
        <v>9970</v>
      </c>
      <c r="AN337">
        <v>5397</v>
      </c>
      <c r="AO337">
        <v>4882</v>
      </c>
      <c r="AP337">
        <v>42.2</v>
      </c>
      <c r="AQ337">
        <v>2275</v>
      </c>
      <c r="AR337">
        <v>6933</v>
      </c>
      <c r="AS337">
        <v>18034</v>
      </c>
    </row>
    <row r="338" spans="1:45" x14ac:dyDescent="0.35">
      <c r="A338" t="s">
        <v>72</v>
      </c>
      <c r="B338" t="s">
        <v>73</v>
      </c>
      <c r="C338" t="s">
        <v>43</v>
      </c>
      <c r="D338">
        <v>50</v>
      </c>
      <c r="E338" t="s">
        <v>45</v>
      </c>
      <c r="F338">
        <v>3</v>
      </c>
      <c r="G338" s="1">
        <v>0.4548611111111111</v>
      </c>
      <c r="H338" s="1">
        <v>0.45833333333333331</v>
      </c>
      <c r="I338" s="2">
        <v>0.96968750000000004</v>
      </c>
      <c r="J338" s="3">
        <f>1440*(Table1[[#This Row],[$BTIM]]-Table1[[#This Row],[dark treat time]])-12*60</f>
        <v>16.350000000000136</v>
      </c>
      <c r="K338" s="3">
        <f>1440*(Table1[[#This Row],[$BTIM]]-Table1[[#This Row],[H2O2 treat time]])-12*60</f>
        <v>21.350000000000023</v>
      </c>
      <c r="L338" s="3">
        <v>15.950000000000083</v>
      </c>
      <c r="M338" s="3">
        <v>20.949999999999932</v>
      </c>
      <c r="N338">
        <v>10062</v>
      </c>
      <c r="O338">
        <v>98.4</v>
      </c>
      <c r="P338">
        <v>99.8</v>
      </c>
      <c r="Q338">
        <v>8.82</v>
      </c>
      <c r="R338">
        <v>8.69</v>
      </c>
      <c r="S338">
        <v>3388</v>
      </c>
      <c r="T338">
        <v>15564</v>
      </c>
      <c r="U338">
        <v>2094</v>
      </c>
      <c r="V338">
        <v>7357</v>
      </c>
      <c r="W338">
        <v>2965</v>
      </c>
      <c r="X338">
        <v>26626</v>
      </c>
      <c r="Y338">
        <v>10045</v>
      </c>
      <c r="Z338">
        <v>4831</v>
      </c>
      <c r="AA338">
        <v>6133</v>
      </c>
      <c r="AB338">
        <v>16382</v>
      </c>
      <c r="AC338">
        <v>26350</v>
      </c>
      <c r="AD338">
        <v>14233</v>
      </c>
      <c r="AE338">
        <v>5296</v>
      </c>
      <c r="AF338">
        <v>6838</v>
      </c>
      <c r="AG338">
        <v>17880</v>
      </c>
      <c r="AH338">
        <v>12.9</v>
      </c>
      <c r="AI338">
        <v>109</v>
      </c>
      <c r="AJ338">
        <v>39.5</v>
      </c>
      <c r="AK338">
        <v>43.4</v>
      </c>
      <c r="AL338">
        <v>41.1</v>
      </c>
      <c r="AM338">
        <v>10136</v>
      </c>
      <c r="AN338">
        <v>5285</v>
      </c>
      <c r="AO338">
        <v>4811</v>
      </c>
      <c r="AP338">
        <v>39.6</v>
      </c>
      <c r="AQ338">
        <v>2093</v>
      </c>
      <c r="AR338">
        <v>6794</v>
      </c>
      <c r="AS338">
        <v>17763</v>
      </c>
    </row>
    <row r="339" spans="1:45" x14ac:dyDescent="0.35">
      <c r="A339" t="s">
        <v>74</v>
      </c>
      <c r="B339" t="s">
        <v>75</v>
      </c>
      <c r="C339" t="s">
        <v>43</v>
      </c>
      <c r="D339">
        <v>80</v>
      </c>
      <c r="E339" t="s">
        <v>45</v>
      </c>
      <c r="F339">
        <v>1</v>
      </c>
      <c r="G339" s="1">
        <v>0.45555555555555555</v>
      </c>
      <c r="H339" s="1">
        <v>0.45833333333333331</v>
      </c>
      <c r="I339" s="2">
        <v>0.96995370370370371</v>
      </c>
      <c r="J339" s="3">
        <f>1440*(Table1[[#This Row],[$BTIM]]-Table1[[#This Row],[dark treat time]])-12*60</f>
        <v>16.733333333333235</v>
      </c>
      <c r="K339" s="3">
        <f>1440*(Table1[[#This Row],[$BTIM]]-Table1[[#This Row],[H2O2 treat time]])-12*60</f>
        <v>20.733333333333235</v>
      </c>
      <c r="L339" s="3">
        <v>17.127777777777663</v>
      </c>
      <c r="M339" s="3">
        <v>21.127777777777663</v>
      </c>
      <c r="N339">
        <v>9918</v>
      </c>
      <c r="O339">
        <v>100</v>
      </c>
      <c r="P339">
        <v>101</v>
      </c>
      <c r="Q339">
        <v>6.37</v>
      </c>
      <c r="R339">
        <v>6.37</v>
      </c>
      <c r="S339">
        <v>2762</v>
      </c>
      <c r="T339">
        <v>19404</v>
      </c>
      <c r="U339">
        <v>2148</v>
      </c>
      <c r="V339">
        <v>7973</v>
      </c>
      <c r="W339">
        <v>2868</v>
      </c>
      <c r="X339">
        <v>27036</v>
      </c>
      <c r="Y339">
        <v>10460</v>
      </c>
      <c r="Z339">
        <v>4801</v>
      </c>
      <c r="AA339">
        <v>6213</v>
      </c>
      <c r="AB339">
        <v>16847</v>
      </c>
      <c r="AC339">
        <v>26958</v>
      </c>
      <c r="AD339">
        <v>14832</v>
      </c>
      <c r="AE339">
        <v>5265</v>
      </c>
      <c r="AF339">
        <v>6826</v>
      </c>
      <c r="AG339">
        <v>18447</v>
      </c>
      <c r="AH339">
        <v>10.199999999999999</v>
      </c>
      <c r="AI339">
        <v>131</v>
      </c>
      <c r="AJ339">
        <v>40.799999999999997</v>
      </c>
      <c r="AK339">
        <v>42</v>
      </c>
      <c r="AL339">
        <v>43.2</v>
      </c>
      <c r="AM339">
        <v>9983</v>
      </c>
      <c r="AN339">
        <v>5257</v>
      </c>
      <c r="AO339">
        <v>4791</v>
      </c>
      <c r="AP339">
        <v>40.9</v>
      </c>
      <c r="AQ339">
        <v>2150</v>
      </c>
      <c r="AR339">
        <v>6794</v>
      </c>
      <c r="AS339">
        <v>18349</v>
      </c>
    </row>
    <row r="340" spans="1:45" x14ac:dyDescent="0.35">
      <c r="A340" t="s">
        <v>76</v>
      </c>
      <c r="B340" t="s">
        <v>77</v>
      </c>
      <c r="C340" t="s">
        <v>43</v>
      </c>
      <c r="D340">
        <v>80</v>
      </c>
      <c r="E340" t="s">
        <v>45</v>
      </c>
      <c r="F340">
        <v>2</v>
      </c>
      <c r="G340" s="1">
        <v>0.45555555555555555</v>
      </c>
      <c r="H340" s="1">
        <v>0.45833333333333331</v>
      </c>
      <c r="I340" s="2">
        <v>0.97023148148148142</v>
      </c>
      <c r="J340" s="3">
        <f>1440*(Table1[[#This Row],[$BTIM]]-Table1[[#This Row],[dark treat time]])-12*60</f>
        <v>17.133333333333326</v>
      </c>
      <c r="K340" s="3">
        <f>1440*(Table1[[#This Row],[$BTIM]]-Table1[[#This Row],[H2O2 treat time]])-12*60</f>
        <v>21.133333333333326</v>
      </c>
      <c r="L340" s="3">
        <v>17.127777777777663</v>
      </c>
      <c r="M340" s="3">
        <v>21.127777777777663</v>
      </c>
      <c r="N340">
        <v>9983</v>
      </c>
      <c r="O340">
        <v>99.7</v>
      </c>
      <c r="P340">
        <v>100</v>
      </c>
      <c r="Q340">
        <v>6.78</v>
      </c>
      <c r="R340">
        <v>6.76</v>
      </c>
      <c r="S340">
        <v>2835</v>
      </c>
      <c r="T340">
        <v>17779</v>
      </c>
      <c r="U340">
        <v>2093</v>
      </c>
      <c r="V340">
        <v>7990</v>
      </c>
      <c r="W340">
        <v>2917</v>
      </c>
      <c r="X340">
        <v>26942</v>
      </c>
      <c r="Y340">
        <v>10602</v>
      </c>
      <c r="Z340">
        <v>4761</v>
      </c>
      <c r="AA340">
        <v>6267</v>
      </c>
      <c r="AB340">
        <v>16966</v>
      </c>
      <c r="AC340">
        <v>26832</v>
      </c>
      <c r="AD340">
        <v>15109</v>
      </c>
      <c r="AE340">
        <v>5226</v>
      </c>
      <c r="AF340">
        <v>6913</v>
      </c>
      <c r="AG340">
        <v>18581</v>
      </c>
      <c r="AH340">
        <v>10.6</v>
      </c>
      <c r="AI340">
        <v>118</v>
      </c>
      <c r="AJ340">
        <v>40.1</v>
      </c>
      <c r="AK340">
        <v>42.2</v>
      </c>
      <c r="AL340">
        <v>43</v>
      </c>
      <c r="AM340">
        <v>10065</v>
      </c>
      <c r="AN340">
        <v>5221</v>
      </c>
      <c r="AO340">
        <v>4751</v>
      </c>
      <c r="AP340">
        <v>41.5</v>
      </c>
      <c r="AQ340">
        <v>2169</v>
      </c>
      <c r="AR340">
        <v>6872</v>
      </c>
      <c r="AS340">
        <v>18465</v>
      </c>
    </row>
    <row r="341" spans="1:45" x14ac:dyDescent="0.35">
      <c r="A341" t="s">
        <v>78</v>
      </c>
      <c r="B341" t="s">
        <v>79</v>
      </c>
      <c r="C341" t="s">
        <v>43</v>
      </c>
      <c r="D341">
        <v>80</v>
      </c>
      <c r="E341" t="s">
        <v>45</v>
      </c>
      <c r="F341">
        <v>3</v>
      </c>
      <c r="G341" s="1">
        <v>0.45555555555555555</v>
      </c>
      <c r="H341" s="1">
        <v>0.45833333333333331</v>
      </c>
      <c r="I341" s="2">
        <v>0.97049768518518509</v>
      </c>
      <c r="J341" s="3">
        <f>1440*(Table1[[#This Row],[$BTIM]]-Table1[[#This Row],[dark treat time]])-12*60</f>
        <v>17.516666666666424</v>
      </c>
      <c r="K341" s="3">
        <f>1440*(Table1[[#This Row],[$BTIM]]-Table1[[#This Row],[H2O2 treat time]])-12*60</f>
        <v>21.516666666666424</v>
      </c>
      <c r="L341" s="3">
        <v>17.127777777777663</v>
      </c>
      <c r="M341" s="3">
        <v>21.127777777777663</v>
      </c>
      <c r="N341">
        <v>9899</v>
      </c>
      <c r="O341">
        <v>100</v>
      </c>
      <c r="P341">
        <v>101</v>
      </c>
      <c r="Q341">
        <v>6.31</v>
      </c>
      <c r="R341">
        <v>6.32</v>
      </c>
      <c r="S341">
        <v>2737</v>
      </c>
      <c r="T341">
        <v>17685</v>
      </c>
      <c r="U341">
        <v>2112</v>
      </c>
      <c r="V341">
        <v>7871</v>
      </c>
      <c r="W341">
        <v>2855</v>
      </c>
      <c r="X341">
        <v>27173</v>
      </c>
      <c r="Y341">
        <v>10460</v>
      </c>
      <c r="Z341">
        <v>4711</v>
      </c>
      <c r="AA341">
        <v>6200</v>
      </c>
      <c r="AB341">
        <v>16887</v>
      </c>
      <c r="AC341">
        <v>27075</v>
      </c>
      <c r="AD341">
        <v>14865</v>
      </c>
      <c r="AE341">
        <v>5201</v>
      </c>
      <c r="AF341">
        <v>6833</v>
      </c>
      <c r="AG341">
        <v>18544</v>
      </c>
      <c r="AH341">
        <v>10.1</v>
      </c>
      <c r="AI341">
        <v>119</v>
      </c>
      <c r="AJ341">
        <v>40.6</v>
      </c>
      <c r="AK341">
        <v>41.8</v>
      </c>
      <c r="AL341">
        <v>42.4</v>
      </c>
      <c r="AM341">
        <v>9972</v>
      </c>
      <c r="AN341">
        <v>5192</v>
      </c>
      <c r="AO341">
        <v>4701</v>
      </c>
      <c r="AP341">
        <v>40.6</v>
      </c>
      <c r="AQ341">
        <v>2110</v>
      </c>
      <c r="AR341">
        <v>6788</v>
      </c>
      <c r="AS341">
        <v>18421</v>
      </c>
    </row>
    <row r="342" spans="1:45" x14ac:dyDescent="0.35">
      <c r="A342" t="s">
        <v>80</v>
      </c>
      <c r="B342" t="s">
        <v>81</v>
      </c>
      <c r="C342" t="s">
        <v>82</v>
      </c>
      <c r="D342" t="s">
        <v>44</v>
      </c>
      <c r="E342" t="s">
        <v>45</v>
      </c>
      <c r="F342">
        <v>1</v>
      </c>
      <c r="G342" s="1">
        <v>0.44513888888888892</v>
      </c>
      <c r="H342" s="1">
        <v>0.45833333333333331</v>
      </c>
      <c r="I342" s="2">
        <v>0.97158564814814818</v>
      </c>
      <c r="J342" s="3">
        <f>1440*(Table1[[#This Row],[$BTIM]]-Table1[[#This Row],[dark treat time]])-12*60</f>
        <v>19.083333333333485</v>
      </c>
      <c r="K342" s="3">
        <f>1440*(Table1[[#This Row],[$BTIM]]-Table1[[#This Row],[H2O2 treat time]])-12*60</f>
        <v>38.083333333333258</v>
      </c>
      <c r="L342" s="3"/>
      <c r="M342" s="3"/>
      <c r="N342">
        <v>0</v>
      </c>
      <c r="O342" t="s">
        <v>83</v>
      </c>
      <c r="P342" t="s">
        <v>83</v>
      </c>
      <c r="Q342" t="s">
        <v>83</v>
      </c>
      <c r="R342" t="s">
        <v>83</v>
      </c>
      <c r="S342" t="s">
        <v>83</v>
      </c>
      <c r="T342" t="s">
        <v>83</v>
      </c>
      <c r="U342" t="s">
        <v>83</v>
      </c>
      <c r="V342" t="s">
        <v>83</v>
      </c>
      <c r="W342" t="s">
        <v>83</v>
      </c>
      <c r="X342" t="s">
        <v>83</v>
      </c>
      <c r="Y342" t="s">
        <v>83</v>
      </c>
      <c r="Z342" t="s">
        <v>83</v>
      </c>
      <c r="AA342" t="s">
        <v>83</v>
      </c>
      <c r="AB342" t="s">
        <v>83</v>
      </c>
      <c r="AC342" t="s">
        <v>83</v>
      </c>
      <c r="AD342" t="s">
        <v>83</v>
      </c>
      <c r="AE342" t="s">
        <v>83</v>
      </c>
      <c r="AF342" t="s">
        <v>83</v>
      </c>
      <c r="AG342" t="s">
        <v>83</v>
      </c>
      <c r="AH342" t="s">
        <v>83</v>
      </c>
      <c r="AI342" t="s">
        <v>83</v>
      </c>
      <c r="AJ342" t="s">
        <v>83</v>
      </c>
      <c r="AK342" t="s">
        <v>83</v>
      </c>
      <c r="AL342" t="s">
        <v>83</v>
      </c>
      <c r="AM342">
        <v>9988</v>
      </c>
      <c r="AN342">
        <v>5711</v>
      </c>
      <c r="AO342">
        <v>5497</v>
      </c>
      <c r="AP342">
        <v>26</v>
      </c>
      <c r="AQ342">
        <v>1484</v>
      </c>
      <c r="AR342">
        <v>197</v>
      </c>
      <c r="AS342">
        <v>468</v>
      </c>
    </row>
    <row r="343" spans="1:45" x14ac:dyDescent="0.35">
      <c r="A343" t="s">
        <v>84</v>
      </c>
      <c r="B343" t="s">
        <v>85</v>
      </c>
      <c r="C343" t="s">
        <v>82</v>
      </c>
      <c r="D343" t="s">
        <v>44</v>
      </c>
      <c r="E343" t="s">
        <v>45</v>
      </c>
      <c r="F343">
        <v>2</v>
      </c>
      <c r="G343" s="1">
        <v>0.44513888888888892</v>
      </c>
      <c r="H343" s="1">
        <v>0.45833333333333331</v>
      </c>
      <c r="I343" s="2">
        <v>0.97186342592592589</v>
      </c>
      <c r="J343" s="3">
        <f>1440*(Table1[[#This Row],[$BTIM]]-Table1[[#This Row],[dark treat time]])-12*60</f>
        <v>19.483333333333235</v>
      </c>
      <c r="K343" s="3">
        <f>1440*(Table1[[#This Row],[$BTIM]]-Table1[[#This Row],[H2O2 treat time]])-12*60</f>
        <v>38.483333333333348</v>
      </c>
      <c r="L343" s="3"/>
      <c r="M343" s="3"/>
      <c r="N343">
        <v>1</v>
      </c>
      <c r="O343">
        <v>130</v>
      </c>
      <c r="P343">
        <v>130</v>
      </c>
      <c r="Q343" t="s">
        <v>83</v>
      </c>
      <c r="R343" t="s">
        <v>83</v>
      </c>
      <c r="S343" t="s">
        <v>83</v>
      </c>
      <c r="T343" t="s">
        <v>83</v>
      </c>
      <c r="U343" t="s">
        <v>83</v>
      </c>
      <c r="V343" t="s">
        <v>83</v>
      </c>
      <c r="W343" t="s">
        <v>83</v>
      </c>
      <c r="X343">
        <v>34991</v>
      </c>
      <c r="Y343">
        <v>1066</v>
      </c>
      <c r="Z343">
        <v>7869</v>
      </c>
      <c r="AA343">
        <v>1141</v>
      </c>
      <c r="AB343">
        <v>9322</v>
      </c>
      <c r="AC343">
        <v>34991</v>
      </c>
      <c r="AD343">
        <v>1066</v>
      </c>
      <c r="AE343">
        <v>7869</v>
      </c>
      <c r="AF343">
        <v>1141</v>
      </c>
      <c r="AG343">
        <v>9322</v>
      </c>
      <c r="AH343" t="s">
        <v>83</v>
      </c>
      <c r="AI343" t="s">
        <v>83</v>
      </c>
      <c r="AJ343" t="s">
        <v>83</v>
      </c>
      <c r="AK343" t="s">
        <v>83</v>
      </c>
      <c r="AL343" t="s">
        <v>83</v>
      </c>
      <c r="AM343">
        <v>9996</v>
      </c>
      <c r="AN343">
        <v>5717</v>
      </c>
      <c r="AO343">
        <v>5521</v>
      </c>
      <c r="AP343">
        <v>26</v>
      </c>
      <c r="AQ343">
        <v>1485</v>
      </c>
      <c r="AR343">
        <v>197</v>
      </c>
      <c r="AS343">
        <v>468</v>
      </c>
    </row>
    <row r="344" spans="1:45" x14ac:dyDescent="0.35">
      <c r="A344" t="s">
        <v>86</v>
      </c>
      <c r="B344" t="s">
        <v>87</v>
      </c>
      <c r="C344" t="s">
        <v>82</v>
      </c>
      <c r="D344" t="s">
        <v>44</v>
      </c>
      <c r="E344" t="s">
        <v>45</v>
      </c>
      <c r="F344">
        <v>3</v>
      </c>
      <c r="G344" s="1">
        <v>0.44513888888888892</v>
      </c>
      <c r="H344" s="1">
        <v>0.45833333333333331</v>
      </c>
      <c r="I344" s="2">
        <v>0.97214120370370372</v>
      </c>
      <c r="J344" s="3">
        <f>1440*(Table1[[#This Row],[$BTIM]]-Table1[[#This Row],[dark treat time]])-12*60</f>
        <v>19.883333333333326</v>
      </c>
      <c r="K344" s="3">
        <f>1440*(Table1[[#This Row],[$BTIM]]-Table1[[#This Row],[H2O2 treat time]])-12*60</f>
        <v>38.883333333333439</v>
      </c>
      <c r="L344" s="3"/>
      <c r="M344" s="3"/>
      <c r="N344">
        <v>2</v>
      </c>
      <c r="O344">
        <v>115</v>
      </c>
      <c r="P344">
        <v>99.4</v>
      </c>
      <c r="Q344">
        <v>18.8</v>
      </c>
      <c r="R344">
        <v>21.6</v>
      </c>
      <c r="S344">
        <v>6030</v>
      </c>
      <c r="T344">
        <v>54.5</v>
      </c>
      <c r="U344">
        <v>25737</v>
      </c>
      <c r="V344">
        <v>1819</v>
      </c>
      <c r="W344">
        <v>507</v>
      </c>
      <c r="X344">
        <v>26464</v>
      </c>
      <c r="Y344">
        <v>564</v>
      </c>
      <c r="Z344">
        <v>3176</v>
      </c>
      <c r="AA344">
        <v>839</v>
      </c>
      <c r="AB344">
        <v>4116</v>
      </c>
      <c r="AC344">
        <v>30728</v>
      </c>
      <c r="AD344">
        <v>602</v>
      </c>
      <c r="AE344">
        <v>21375</v>
      </c>
      <c r="AF344">
        <v>1197</v>
      </c>
      <c r="AG344">
        <v>5402</v>
      </c>
      <c r="AH344">
        <v>19.600000000000001</v>
      </c>
      <c r="AI344">
        <v>9.0500000000000007</v>
      </c>
      <c r="AJ344">
        <v>120</v>
      </c>
      <c r="AK344">
        <v>42.3</v>
      </c>
      <c r="AL344">
        <v>33.700000000000003</v>
      </c>
      <c r="AM344">
        <v>10006</v>
      </c>
      <c r="AN344">
        <v>5716</v>
      </c>
      <c r="AO344">
        <v>5509</v>
      </c>
      <c r="AP344">
        <v>26.8</v>
      </c>
      <c r="AQ344">
        <v>1532</v>
      </c>
      <c r="AR344">
        <v>198</v>
      </c>
      <c r="AS344">
        <v>470</v>
      </c>
    </row>
    <row r="345" spans="1:45" x14ac:dyDescent="0.35">
      <c r="A345" t="s">
        <v>88</v>
      </c>
      <c r="B345" t="s">
        <v>89</v>
      </c>
      <c r="C345" t="s">
        <v>82</v>
      </c>
      <c r="D345">
        <v>5</v>
      </c>
      <c r="E345" t="s">
        <v>45</v>
      </c>
      <c r="F345">
        <v>1</v>
      </c>
      <c r="G345" s="1">
        <v>0.44513888888888892</v>
      </c>
      <c r="H345" s="1">
        <v>0.45833333333333331</v>
      </c>
      <c r="I345" s="2">
        <v>0.97241898148148154</v>
      </c>
      <c r="J345" s="3">
        <f>1440*(Table1[[#This Row],[$BTIM]]-Table1[[#This Row],[dark treat time]])-12*60</f>
        <v>20.283333333333303</v>
      </c>
      <c r="K345" s="3">
        <f>1440*(Table1[[#This Row],[$BTIM]]-Table1[[#This Row],[H2O2 treat time]])-12*60</f>
        <v>39.283333333333417</v>
      </c>
      <c r="L345" s="3"/>
      <c r="M345" s="3"/>
      <c r="N345">
        <v>2</v>
      </c>
      <c r="O345">
        <v>109</v>
      </c>
      <c r="P345">
        <v>87.4</v>
      </c>
      <c r="Q345">
        <v>27.7</v>
      </c>
      <c r="R345">
        <v>30.1</v>
      </c>
      <c r="S345">
        <v>9734</v>
      </c>
      <c r="T345">
        <v>1084</v>
      </c>
      <c r="U345">
        <v>32821</v>
      </c>
      <c r="V345">
        <v>8073</v>
      </c>
      <c r="W345">
        <v>561</v>
      </c>
      <c r="X345">
        <v>21226</v>
      </c>
      <c r="Y345">
        <v>1332</v>
      </c>
      <c r="Z345">
        <v>5989</v>
      </c>
      <c r="AA345">
        <v>1712</v>
      </c>
      <c r="AB345">
        <v>5313</v>
      </c>
      <c r="AC345">
        <v>28109</v>
      </c>
      <c r="AD345">
        <v>2098</v>
      </c>
      <c r="AE345">
        <v>29197</v>
      </c>
      <c r="AF345">
        <v>2108</v>
      </c>
      <c r="AG345">
        <v>11021</v>
      </c>
      <c r="AH345">
        <v>34.6</v>
      </c>
      <c r="AI345">
        <v>51.6</v>
      </c>
      <c r="AJ345">
        <v>112</v>
      </c>
      <c r="AK345">
        <v>26.6</v>
      </c>
      <c r="AL345">
        <v>73.2</v>
      </c>
      <c r="AM345">
        <v>10001</v>
      </c>
      <c r="AN345">
        <v>5693</v>
      </c>
      <c r="AO345">
        <v>5497</v>
      </c>
      <c r="AP345">
        <v>27.7</v>
      </c>
      <c r="AQ345">
        <v>1575</v>
      </c>
      <c r="AR345">
        <v>197</v>
      </c>
      <c r="AS345">
        <v>461</v>
      </c>
    </row>
    <row r="346" spans="1:45" x14ac:dyDescent="0.35">
      <c r="A346" t="s">
        <v>90</v>
      </c>
      <c r="B346" t="s">
        <v>91</v>
      </c>
      <c r="C346" t="s">
        <v>82</v>
      </c>
      <c r="D346">
        <v>5</v>
      </c>
      <c r="E346" t="s">
        <v>45</v>
      </c>
      <c r="F346">
        <v>2</v>
      </c>
      <c r="G346" s="1">
        <v>0.44513888888888892</v>
      </c>
      <c r="H346" s="1">
        <v>0.45833333333333331</v>
      </c>
      <c r="I346" s="2">
        <v>0.97268518518518521</v>
      </c>
      <c r="J346" s="3">
        <f>1440*(Table1[[#This Row],[$BTIM]]-Table1[[#This Row],[dark treat time]])-12*60</f>
        <v>20.666666666666856</v>
      </c>
      <c r="K346" s="3">
        <f>1440*(Table1[[#This Row],[$BTIM]]-Table1[[#This Row],[H2O2 treat time]])-12*60</f>
        <v>39.666666666666629</v>
      </c>
      <c r="L346" s="3"/>
      <c r="M346" s="3"/>
      <c r="N346">
        <v>0</v>
      </c>
      <c r="O346" t="s">
        <v>83</v>
      </c>
      <c r="P346" t="s">
        <v>83</v>
      </c>
      <c r="Q346" t="s">
        <v>83</v>
      </c>
      <c r="R346" t="s">
        <v>83</v>
      </c>
      <c r="S346" t="s">
        <v>83</v>
      </c>
      <c r="T346" t="s">
        <v>83</v>
      </c>
      <c r="U346" t="s">
        <v>83</v>
      </c>
      <c r="V346" t="s">
        <v>83</v>
      </c>
      <c r="W346" t="s">
        <v>83</v>
      </c>
      <c r="X346" t="s">
        <v>83</v>
      </c>
      <c r="Y346" t="s">
        <v>83</v>
      </c>
      <c r="Z346" t="s">
        <v>83</v>
      </c>
      <c r="AA346" t="s">
        <v>83</v>
      </c>
      <c r="AB346" t="s">
        <v>83</v>
      </c>
      <c r="AC346" t="s">
        <v>83</v>
      </c>
      <c r="AD346" t="s">
        <v>83</v>
      </c>
      <c r="AE346" t="s">
        <v>83</v>
      </c>
      <c r="AF346" t="s">
        <v>83</v>
      </c>
      <c r="AG346" t="s">
        <v>83</v>
      </c>
      <c r="AH346" t="s">
        <v>83</v>
      </c>
      <c r="AI346" t="s">
        <v>83</v>
      </c>
      <c r="AJ346" t="s">
        <v>83</v>
      </c>
      <c r="AK346" t="s">
        <v>83</v>
      </c>
      <c r="AL346" t="s">
        <v>83</v>
      </c>
      <c r="AM346">
        <v>9981</v>
      </c>
      <c r="AN346">
        <v>5682</v>
      </c>
      <c r="AO346">
        <v>5451</v>
      </c>
      <c r="AP346">
        <v>26.3</v>
      </c>
      <c r="AQ346">
        <v>1495</v>
      </c>
      <c r="AR346">
        <v>198</v>
      </c>
      <c r="AS346">
        <v>457</v>
      </c>
    </row>
    <row r="347" spans="1:45" x14ac:dyDescent="0.35">
      <c r="A347" t="s">
        <v>92</v>
      </c>
      <c r="B347" t="s">
        <v>93</v>
      </c>
      <c r="C347" t="s">
        <v>82</v>
      </c>
      <c r="D347">
        <v>5</v>
      </c>
      <c r="E347" t="s">
        <v>45</v>
      </c>
      <c r="F347">
        <v>3</v>
      </c>
      <c r="G347" s="1">
        <v>0.44513888888888892</v>
      </c>
      <c r="H347" s="1">
        <v>0.45833333333333331</v>
      </c>
      <c r="I347" s="2">
        <v>0.97297453703703696</v>
      </c>
      <c r="J347" s="3">
        <f>1440*(Table1[[#This Row],[$BTIM]]-Table1[[#This Row],[dark treat time]])-12*60</f>
        <v>21.083333333333144</v>
      </c>
      <c r="K347" s="3">
        <f>1440*(Table1[[#This Row],[$BTIM]]-Table1[[#This Row],[H2O2 treat time]])-12*60</f>
        <v>40.083333333333258</v>
      </c>
      <c r="L347" s="3"/>
      <c r="M347" s="3"/>
      <c r="N347">
        <v>2</v>
      </c>
      <c r="O347">
        <v>130</v>
      </c>
      <c r="P347">
        <v>130</v>
      </c>
      <c r="Q347">
        <v>0</v>
      </c>
      <c r="R347">
        <v>0</v>
      </c>
      <c r="S347">
        <v>0</v>
      </c>
      <c r="T347">
        <v>105</v>
      </c>
      <c r="U347">
        <v>2531</v>
      </c>
      <c r="V347">
        <v>1618</v>
      </c>
      <c r="W347">
        <v>9.16</v>
      </c>
      <c r="X347">
        <v>34991</v>
      </c>
      <c r="Y347">
        <v>370</v>
      </c>
      <c r="Z347">
        <v>1386</v>
      </c>
      <c r="AA347">
        <v>679</v>
      </c>
      <c r="AB347">
        <v>5324</v>
      </c>
      <c r="AC347">
        <v>34991</v>
      </c>
      <c r="AD347">
        <v>444</v>
      </c>
      <c r="AE347">
        <v>3176</v>
      </c>
      <c r="AF347">
        <v>686</v>
      </c>
      <c r="AG347">
        <v>6468</v>
      </c>
      <c r="AH347">
        <v>0</v>
      </c>
      <c r="AI347">
        <v>23.6</v>
      </c>
      <c r="AJ347">
        <v>79.7</v>
      </c>
      <c r="AK347">
        <v>1.34</v>
      </c>
      <c r="AL347">
        <v>25</v>
      </c>
      <c r="AM347">
        <v>9996</v>
      </c>
      <c r="AN347">
        <v>5687</v>
      </c>
      <c r="AO347">
        <v>5474</v>
      </c>
      <c r="AP347">
        <v>26.2</v>
      </c>
      <c r="AQ347">
        <v>1489</v>
      </c>
      <c r="AR347">
        <v>197</v>
      </c>
      <c r="AS347">
        <v>460</v>
      </c>
    </row>
    <row r="348" spans="1:45" x14ac:dyDescent="0.35">
      <c r="A348" t="s">
        <v>94</v>
      </c>
      <c r="B348" t="s">
        <v>95</v>
      </c>
      <c r="C348" t="s">
        <v>82</v>
      </c>
      <c r="D348">
        <v>10</v>
      </c>
      <c r="E348" t="s">
        <v>45</v>
      </c>
      <c r="F348">
        <v>1</v>
      </c>
      <c r="G348" s="1">
        <v>0.4458333333333333</v>
      </c>
      <c r="H348" s="1">
        <v>0.45833333333333331</v>
      </c>
      <c r="I348" s="2">
        <v>0.97324074074074074</v>
      </c>
      <c r="J348" s="3">
        <f>1440*(Table1[[#This Row],[$BTIM]]-Table1[[#This Row],[dark treat time]])-12*60</f>
        <v>21.466666666666583</v>
      </c>
      <c r="K348" s="3">
        <f>1440*(Table1[[#This Row],[$BTIM]]-Table1[[#This Row],[H2O2 treat time]])-12*60</f>
        <v>39.466666666666697</v>
      </c>
      <c r="L348" s="3"/>
      <c r="M348" s="3"/>
      <c r="N348">
        <v>0</v>
      </c>
      <c r="O348" t="s">
        <v>83</v>
      </c>
      <c r="P348" t="s">
        <v>83</v>
      </c>
      <c r="Q348" t="s">
        <v>83</v>
      </c>
      <c r="R348" t="s">
        <v>83</v>
      </c>
      <c r="S348" t="s">
        <v>83</v>
      </c>
      <c r="T348" t="s">
        <v>83</v>
      </c>
      <c r="U348" t="s">
        <v>83</v>
      </c>
      <c r="V348" t="s">
        <v>83</v>
      </c>
      <c r="W348" t="s">
        <v>83</v>
      </c>
      <c r="X348" t="s">
        <v>83</v>
      </c>
      <c r="Y348" t="s">
        <v>83</v>
      </c>
      <c r="Z348" t="s">
        <v>83</v>
      </c>
      <c r="AA348" t="s">
        <v>83</v>
      </c>
      <c r="AB348" t="s">
        <v>83</v>
      </c>
      <c r="AC348" t="s">
        <v>83</v>
      </c>
      <c r="AD348" t="s">
        <v>83</v>
      </c>
      <c r="AE348" t="s">
        <v>83</v>
      </c>
      <c r="AF348" t="s">
        <v>83</v>
      </c>
      <c r="AG348" t="s">
        <v>83</v>
      </c>
      <c r="AH348" t="s">
        <v>83</v>
      </c>
      <c r="AI348" t="s">
        <v>83</v>
      </c>
      <c r="AJ348" t="s">
        <v>83</v>
      </c>
      <c r="AK348" t="s">
        <v>83</v>
      </c>
      <c r="AL348" t="s">
        <v>83</v>
      </c>
      <c r="AM348">
        <v>9981</v>
      </c>
      <c r="AN348">
        <v>5667</v>
      </c>
      <c r="AO348">
        <v>5462</v>
      </c>
      <c r="AP348">
        <v>26.3</v>
      </c>
      <c r="AQ348">
        <v>1490</v>
      </c>
      <c r="AR348">
        <v>199</v>
      </c>
      <c r="AS348">
        <v>444</v>
      </c>
    </row>
    <row r="349" spans="1:45" x14ac:dyDescent="0.35">
      <c r="A349" t="s">
        <v>96</v>
      </c>
      <c r="B349" t="s">
        <v>97</v>
      </c>
      <c r="C349" t="s">
        <v>82</v>
      </c>
      <c r="D349">
        <v>10</v>
      </c>
      <c r="E349" t="s">
        <v>45</v>
      </c>
      <c r="F349">
        <v>2</v>
      </c>
      <c r="G349" s="1">
        <v>0.4458333333333333</v>
      </c>
      <c r="H349" s="1">
        <v>0.45833333333333331</v>
      </c>
      <c r="I349" s="2">
        <v>0.97351851851851856</v>
      </c>
      <c r="J349" s="3">
        <f>1440*(Table1[[#This Row],[$BTIM]]-Table1[[#This Row],[dark treat time]])-12*60</f>
        <v>21.866666666666674</v>
      </c>
      <c r="K349" s="3">
        <f>1440*(Table1[[#This Row],[$BTIM]]-Table1[[#This Row],[H2O2 treat time]])-12*60</f>
        <v>39.866666666666788</v>
      </c>
      <c r="L349" s="3"/>
      <c r="M349" s="3"/>
      <c r="N349">
        <v>0</v>
      </c>
      <c r="O349" t="s">
        <v>83</v>
      </c>
      <c r="P349" t="s">
        <v>83</v>
      </c>
      <c r="Q349" t="s">
        <v>83</v>
      </c>
      <c r="R349" t="s">
        <v>83</v>
      </c>
      <c r="S349" t="s">
        <v>83</v>
      </c>
      <c r="T349" t="s">
        <v>83</v>
      </c>
      <c r="U349" t="s">
        <v>83</v>
      </c>
      <c r="V349" t="s">
        <v>83</v>
      </c>
      <c r="W349" t="s">
        <v>83</v>
      </c>
      <c r="X349" t="s">
        <v>83</v>
      </c>
      <c r="Y349" t="s">
        <v>83</v>
      </c>
      <c r="Z349" t="s">
        <v>83</v>
      </c>
      <c r="AA349" t="s">
        <v>83</v>
      </c>
      <c r="AB349" t="s">
        <v>83</v>
      </c>
      <c r="AC349" t="s">
        <v>83</v>
      </c>
      <c r="AD349" t="s">
        <v>83</v>
      </c>
      <c r="AE349" t="s">
        <v>83</v>
      </c>
      <c r="AF349" t="s">
        <v>83</v>
      </c>
      <c r="AG349" t="s">
        <v>83</v>
      </c>
      <c r="AH349" t="s">
        <v>83</v>
      </c>
      <c r="AI349" t="s">
        <v>83</v>
      </c>
      <c r="AJ349" t="s">
        <v>83</v>
      </c>
      <c r="AK349" t="s">
        <v>83</v>
      </c>
      <c r="AL349" t="s">
        <v>83</v>
      </c>
      <c r="AM349">
        <v>9986</v>
      </c>
      <c r="AN349">
        <v>5686</v>
      </c>
      <c r="AO349">
        <v>5521</v>
      </c>
      <c r="AP349">
        <v>25.6</v>
      </c>
      <c r="AQ349">
        <v>1456</v>
      </c>
      <c r="AR349">
        <v>201</v>
      </c>
      <c r="AS349">
        <v>443</v>
      </c>
    </row>
    <row r="350" spans="1:45" x14ac:dyDescent="0.35">
      <c r="A350" t="s">
        <v>98</v>
      </c>
      <c r="B350" t="s">
        <v>99</v>
      </c>
      <c r="C350" t="s">
        <v>82</v>
      </c>
      <c r="D350">
        <v>10</v>
      </c>
      <c r="E350" t="s">
        <v>45</v>
      </c>
      <c r="F350">
        <v>3</v>
      </c>
      <c r="G350" s="1">
        <v>0.4458333333333333</v>
      </c>
      <c r="H350" s="1">
        <v>0.45833333333333331</v>
      </c>
      <c r="I350" s="2">
        <v>0.97378472222222223</v>
      </c>
      <c r="J350" s="3">
        <f>1440*(Table1[[#This Row],[$BTIM]]-Table1[[#This Row],[dark treat time]])-12*60</f>
        <v>22.250000000000114</v>
      </c>
      <c r="K350" s="3">
        <f>1440*(Table1[[#This Row],[$BTIM]]-Table1[[#This Row],[H2O2 treat time]])-12*60</f>
        <v>40.25</v>
      </c>
      <c r="L350" s="3"/>
      <c r="M350" s="3"/>
      <c r="N350">
        <v>1</v>
      </c>
      <c r="O350">
        <v>128</v>
      </c>
      <c r="P350">
        <v>128</v>
      </c>
      <c r="Q350" t="s">
        <v>83</v>
      </c>
      <c r="R350" t="s">
        <v>83</v>
      </c>
      <c r="S350" t="s">
        <v>83</v>
      </c>
      <c r="T350" t="s">
        <v>83</v>
      </c>
      <c r="U350" t="s">
        <v>83</v>
      </c>
      <c r="V350" t="s">
        <v>83</v>
      </c>
      <c r="W350" t="s">
        <v>83</v>
      </c>
      <c r="X350">
        <v>34991</v>
      </c>
      <c r="Y350">
        <v>543</v>
      </c>
      <c r="Z350">
        <v>8873</v>
      </c>
      <c r="AA350">
        <v>1044</v>
      </c>
      <c r="AB350">
        <v>5191</v>
      </c>
      <c r="AC350">
        <v>34991</v>
      </c>
      <c r="AD350">
        <v>543</v>
      </c>
      <c r="AE350">
        <v>8873</v>
      </c>
      <c r="AF350">
        <v>1044</v>
      </c>
      <c r="AG350">
        <v>5191</v>
      </c>
      <c r="AH350" t="s">
        <v>83</v>
      </c>
      <c r="AI350" t="s">
        <v>83</v>
      </c>
      <c r="AJ350" t="s">
        <v>83</v>
      </c>
      <c r="AK350" t="s">
        <v>83</v>
      </c>
      <c r="AL350" t="s">
        <v>83</v>
      </c>
      <c r="AM350">
        <v>9994</v>
      </c>
      <c r="AN350">
        <v>5689</v>
      </c>
      <c r="AO350">
        <v>5474</v>
      </c>
      <c r="AP350">
        <v>26.6</v>
      </c>
      <c r="AQ350">
        <v>1515</v>
      </c>
      <c r="AR350">
        <v>199</v>
      </c>
      <c r="AS350">
        <v>449</v>
      </c>
    </row>
    <row r="351" spans="1:45" x14ac:dyDescent="0.35">
      <c r="A351" t="s">
        <v>100</v>
      </c>
      <c r="B351" t="s">
        <v>101</v>
      </c>
      <c r="C351" t="s">
        <v>82</v>
      </c>
      <c r="D351">
        <v>30</v>
      </c>
      <c r="E351" t="s">
        <v>45</v>
      </c>
      <c r="F351">
        <v>1</v>
      </c>
      <c r="G351" s="1">
        <v>0.44930555555555557</v>
      </c>
      <c r="H351" s="1">
        <v>0.45833333333333331</v>
      </c>
      <c r="I351" s="2">
        <v>0.97407407407407398</v>
      </c>
      <c r="J351" s="3">
        <f>1440*(Table1[[#This Row],[$BTIM]]-Table1[[#This Row],[dark treat time]])-12*60</f>
        <v>22.666666666666515</v>
      </c>
      <c r="K351" s="3">
        <f>1440*(Table1[[#This Row],[$BTIM]]-Table1[[#This Row],[H2O2 treat time]])-12*60</f>
        <v>35.666666666666629</v>
      </c>
      <c r="L351" s="3"/>
      <c r="M351" s="3"/>
      <c r="N351">
        <v>2</v>
      </c>
      <c r="O351">
        <v>92.4</v>
      </c>
      <c r="P351">
        <v>90.2</v>
      </c>
      <c r="Q351">
        <v>3.42</v>
      </c>
      <c r="R351">
        <v>3.16</v>
      </c>
      <c r="S351">
        <v>1329</v>
      </c>
      <c r="T351">
        <v>58</v>
      </c>
      <c r="U351">
        <v>6646</v>
      </c>
      <c r="V351">
        <v>70.2</v>
      </c>
      <c r="W351">
        <v>123</v>
      </c>
      <c r="X351">
        <v>22302</v>
      </c>
      <c r="Y351">
        <v>567</v>
      </c>
      <c r="Z351">
        <v>34085</v>
      </c>
      <c r="AA351">
        <v>1532</v>
      </c>
      <c r="AB351">
        <v>3701</v>
      </c>
      <c r="AC351">
        <v>23242</v>
      </c>
      <c r="AD351">
        <v>608</v>
      </c>
      <c r="AE351">
        <v>38784</v>
      </c>
      <c r="AF351">
        <v>1619</v>
      </c>
      <c r="AG351">
        <v>3750</v>
      </c>
      <c r="AH351">
        <v>5.72</v>
      </c>
      <c r="AI351">
        <v>9.5299999999999994</v>
      </c>
      <c r="AJ351">
        <v>17.100000000000001</v>
      </c>
      <c r="AK351">
        <v>7.57</v>
      </c>
      <c r="AL351">
        <v>1.87</v>
      </c>
      <c r="AM351">
        <v>9995</v>
      </c>
      <c r="AN351">
        <v>5529</v>
      </c>
      <c r="AO351">
        <v>5313</v>
      </c>
      <c r="AP351">
        <v>28.2</v>
      </c>
      <c r="AQ351">
        <v>1560</v>
      </c>
      <c r="AR351">
        <v>201</v>
      </c>
      <c r="AS351">
        <v>446</v>
      </c>
    </row>
    <row r="352" spans="1:45" x14ac:dyDescent="0.35">
      <c r="A352" t="s">
        <v>102</v>
      </c>
      <c r="B352" t="s">
        <v>103</v>
      </c>
      <c r="C352" t="s">
        <v>82</v>
      </c>
      <c r="D352">
        <v>30</v>
      </c>
      <c r="E352" t="s">
        <v>45</v>
      </c>
      <c r="F352">
        <v>2</v>
      </c>
      <c r="G352" s="1">
        <v>0.44930555555555557</v>
      </c>
      <c r="H352" s="1">
        <v>0.45833333333333331</v>
      </c>
      <c r="I352" s="2">
        <v>0.9743518518518518</v>
      </c>
      <c r="J352" s="3">
        <f>1440*(Table1[[#This Row],[$BTIM]]-Table1[[#This Row],[dark treat time]])-12*60</f>
        <v>23.066666666666492</v>
      </c>
      <c r="K352" s="3">
        <f>1440*(Table1[[#This Row],[$BTIM]]-Table1[[#This Row],[H2O2 treat time]])-12*60</f>
        <v>36.066666666666606</v>
      </c>
      <c r="L352" s="3"/>
      <c r="M352" s="3"/>
      <c r="N352">
        <v>1</v>
      </c>
      <c r="O352">
        <v>122</v>
      </c>
      <c r="P352">
        <v>122</v>
      </c>
      <c r="Q352" t="s">
        <v>83</v>
      </c>
      <c r="R352" t="s">
        <v>83</v>
      </c>
      <c r="S352" t="s">
        <v>83</v>
      </c>
      <c r="T352" t="s">
        <v>83</v>
      </c>
      <c r="U352" t="s">
        <v>83</v>
      </c>
      <c r="V352" t="s">
        <v>83</v>
      </c>
      <c r="W352" t="s">
        <v>83</v>
      </c>
      <c r="X352">
        <v>34991</v>
      </c>
      <c r="Y352">
        <v>503</v>
      </c>
      <c r="Z352">
        <v>12815</v>
      </c>
      <c r="AA352">
        <v>1074</v>
      </c>
      <c r="AB352">
        <v>4672</v>
      </c>
      <c r="AC352">
        <v>34991</v>
      </c>
      <c r="AD352">
        <v>503</v>
      </c>
      <c r="AE352">
        <v>12815</v>
      </c>
      <c r="AF352">
        <v>1074</v>
      </c>
      <c r="AG352">
        <v>4672</v>
      </c>
      <c r="AH352" t="s">
        <v>83</v>
      </c>
      <c r="AI352" t="s">
        <v>83</v>
      </c>
      <c r="AJ352" t="s">
        <v>83</v>
      </c>
      <c r="AK352" t="s">
        <v>83</v>
      </c>
      <c r="AL352" t="s">
        <v>83</v>
      </c>
      <c r="AM352">
        <v>10002</v>
      </c>
      <c r="AN352">
        <v>5537</v>
      </c>
      <c r="AO352">
        <v>5313</v>
      </c>
      <c r="AP352">
        <v>27.4</v>
      </c>
      <c r="AQ352">
        <v>1516</v>
      </c>
      <c r="AR352">
        <v>200</v>
      </c>
      <c r="AS352">
        <v>442</v>
      </c>
    </row>
    <row r="353" spans="1:45" x14ac:dyDescent="0.35">
      <c r="A353" t="s">
        <v>104</v>
      </c>
      <c r="B353" t="s">
        <v>105</v>
      </c>
      <c r="C353" t="s">
        <v>82</v>
      </c>
      <c r="D353">
        <v>30</v>
      </c>
      <c r="E353" t="s">
        <v>45</v>
      </c>
      <c r="F353">
        <v>3</v>
      </c>
      <c r="G353" s="1">
        <v>0.44930555555555557</v>
      </c>
      <c r="H353" s="1">
        <v>0.45833333333333331</v>
      </c>
      <c r="I353" s="2">
        <v>0.97464120370370377</v>
      </c>
      <c r="J353" s="3">
        <f>1440*(Table1[[#This Row],[$BTIM]]-Table1[[#This Row],[dark treat time]])-12*60</f>
        <v>23.483333333333576</v>
      </c>
      <c r="K353" s="3">
        <f>1440*(Table1[[#This Row],[$BTIM]]-Table1[[#This Row],[H2O2 treat time]])-12*60</f>
        <v>36.483333333333348</v>
      </c>
      <c r="L353" s="3"/>
      <c r="M353" s="3"/>
      <c r="N353">
        <v>1</v>
      </c>
      <c r="O353">
        <v>130</v>
      </c>
      <c r="P353">
        <v>130</v>
      </c>
      <c r="Q353" t="s">
        <v>83</v>
      </c>
      <c r="R353" t="s">
        <v>83</v>
      </c>
      <c r="S353" t="s">
        <v>83</v>
      </c>
      <c r="T353" t="s">
        <v>83</v>
      </c>
      <c r="U353" t="s">
        <v>83</v>
      </c>
      <c r="V353" t="s">
        <v>83</v>
      </c>
      <c r="W353" t="s">
        <v>83</v>
      </c>
      <c r="X353">
        <v>34991</v>
      </c>
      <c r="Y353">
        <v>39641</v>
      </c>
      <c r="Z353">
        <v>3663</v>
      </c>
      <c r="AA353">
        <v>5604</v>
      </c>
      <c r="AB353">
        <v>70534</v>
      </c>
      <c r="AC353">
        <v>34991</v>
      </c>
      <c r="AD353">
        <v>39641</v>
      </c>
      <c r="AE353">
        <v>3663</v>
      </c>
      <c r="AF353">
        <v>5604</v>
      </c>
      <c r="AG353">
        <v>70534</v>
      </c>
      <c r="AH353" t="s">
        <v>83</v>
      </c>
      <c r="AI353" t="s">
        <v>83</v>
      </c>
      <c r="AJ353" t="s">
        <v>83</v>
      </c>
      <c r="AK353" t="s">
        <v>83</v>
      </c>
      <c r="AL353" t="s">
        <v>83</v>
      </c>
      <c r="AM353">
        <v>9997</v>
      </c>
      <c r="AN353">
        <v>5558</v>
      </c>
      <c r="AO353">
        <v>5347</v>
      </c>
      <c r="AP353">
        <v>26.5</v>
      </c>
      <c r="AQ353">
        <v>1473</v>
      </c>
      <c r="AR353">
        <v>200</v>
      </c>
      <c r="AS353">
        <v>445</v>
      </c>
    </row>
    <row r="354" spans="1:45" x14ac:dyDescent="0.35">
      <c r="A354" t="s">
        <v>106</v>
      </c>
      <c r="B354" t="s">
        <v>107</v>
      </c>
      <c r="C354" t="s">
        <v>82</v>
      </c>
      <c r="D354">
        <v>50</v>
      </c>
      <c r="E354" t="s">
        <v>45</v>
      </c>
      <c r="F354">
        <v>1</v>
      </c>
      <c r="G354" s="1">
        <v>0.45069444444444445</v>
      </c>
      <c r="H354" s="1">
        <v>0.45833333333333331</v>
      </c>
      <c r="I354" s="2">
        <v>0.97493055555555552</v>
      </c>
      <c r="J354" s="3">
        <f>1440*(Table1[[#This Row],[$BTIM]]-Table1[[#This Row],[dark treat time]])-12*60</f>
        <v>23.899999999999864</v>
      </c>
      <c r="K354" s="3">
        <f>1440*(Table1[[#This Row],[$BTIM]]-Table1[[#This Row],[H2O2 treat time]])-12*60</f>
        <v>34.899999999999977</v>
      </c>
      <c r="L354" s="3"/>
      <c r="M354" s="3"/>
      <c r="N354">
        <v>1</v>
      </c>
      <c r="O354">
        <v>130</v>
      </c>
      <c r="P354">
        <v>130</v>
      </c>
      <c r="Q354" t="s">
        <v>83</v>
      </c>
      <c r="R354" t="s">
        <v>83</v>
      </c>
      <c r="S354" t="s">
        <v>83</v>
      </c>
      <c r="T354" t="s">
        <v>83</v>
      </c>
      <c r="U354" t="s">
        <v>83</v>
      </c>
      <c r="V354" t="s">
        <v>83</v>
      </c>
      <c r="W354" t="s">
        <v>83</v>
      </c>
      <c r="X354">
        <v>34991</v>
      </c>
      <c r="Y354">
        <v>892</v>
      </c>
      <c r="Z354">
        <v>3792</v>
      </c>
      <c r="AA354">
        <v>1080</v>
      </c>
      <c r="AB354">
        <v>8244</v>
      </c>
      <c r="AC354">
        <v>34991</v>
      </c>
      <c r="AD354">
        <v>892</v>
      </c>
      <c r="AE354">
        <v>3792</v>
      </c>
      <c r="AF354">
        <v>1080</v>
      </c>
      <c r="AG354">
        <v>8244</v>
      </c>
      <c r="AH354" t="s">
        <v>83</v>
      </c>
      <c r="AI354" t="s">
        <v>83</v>
      </c>
      <c r="AJ354" t="s">
        <v>83</v>
      </c>
      <c r="AK354" t="s">
        <v>83</v>
      </c>
      <c r="AL354" t="s">
        <v>83</v>
      </c>
      <c r="AM354">
        <v>10002</v>
      </c>
      <c r="AN354">
        <v>5377</v>
      </c>
      <c r="AO354">
        <v>5147</v>
      </c>
      <c r="AP354">
        <v>28.1</v>
      </c>
      <c r="AQ354">
        <v>1509</v>
      </c>
      <c r="AR354">
        <v>212</v>
      </c>
      <c r="AS354">
        <v>521</v>
      </c>
    </row>
    <row r="355" spans="1:45" x14ac:dyDescent="0.35">
      <c r="A355" t="s">
        <v>108</v>
      </c>
      <c r="B355" t="s">
        <v>109</v>
      </c>
      <c r="C355" t="s">
        <v>82</v>
      </c>
      <c r="D355">
        <v>50</v>
      </c>
      <c r="E355" t="s">
        <v>45</v>
      </c>
      <c r="F355">
        <v>2</v>
      </c>
      <c r="G355" s="1">
        <v>0.45069444444444445</v>
      </c>
      <c r="H355" s="1">
        <v>0.45833333333333331</v>
      </c>
      <c r="I355" s="2">
        <v>0.9751967592592593</v>
      </c>
      <c r="J355" s="3">
        <f>1440*(Table1[[#This Row],[$BTIM]]-Table1[[#This Row],[dark treat time]])-12*60</f>
        <v>24.283333333333303</v>
      </c>
      <c r="K355" s="3">
        <f>1440*(Table1[[#This Row],[$BTIM]]-Table1[[#This Row],[H2O2 treat time]])-12*60</f>
        <v>35.283333333333417</v>
      </c>
      <c r="L355" s="3"/>
      <c r="M355" s="3"/>
      <c r="N355">
        <v>2</v>
      </c>
      <c r="O355">
        <v>130</v>
      </c>
      <c r="P355">
        <v>130</v>
      </c>
      <c r="Q355">
        <v>0</v>
      </c>
      <c r="R355">
        <v>0</v>
      </c>
      <c r="S355">
        <v>0</v>
      </c>
      <c r="T355">
        <v>1061</v>
      </c>
      <c r="U355">
        <v>924</v>
      </c>
      <c r="V355">
        <v>4763</v>
      </c>
      <c r="W355">
        <v>501</v>
      </c>
      <c r="X355">
        <v>34991</v>
      </c>
      <c r="Y355">
        <v>509</v>
      </c>
      <c r="Z355">
        <v>2410</v>
      </c>
      <c r="AA355">
        <v>943</v>
      </c>
      <c r="AB355">
        <v>5393</v>
      </c>
      <c r="AC355">
        <v>34991</v>
      </c>
      <c r="AD355">
        <v>1260</v>
      </c>
      <c r="AE355">
        <v>3063</v>
      </c>
      <c r="AF355">
        <v>1297</v>
      </c>
      <c r="AG355">
        <v>8761</v>
      </c>
      <c r="AH355">
        <v>0</v>
      </c>
      <c r="AI355">
        <v>84.2</v>
      </c>
      <c r="AJ355">
        <v>30.2</v>
      </c>
      <c r="AK355">
        <v>38.700000000000003</v>
      </c>
      <c r="AL355">
        <v>54.4</v>
      </c>
      <c r="AM355">
        <v>9993</v>
      </c>
      <c r="AN355">
        <v>5377</v>
      </c>
      <c r="AO355">
        <v>5147</v>
      </c>
      <c r="AP355">
        <v>27</v>
      </c>
      <c r="AQ355">
        <v>1450</v>
      </c>
      <c r="AR355">
        <v>212</v>
      </c>
      <c r="AS355">
        <v>533</v>
      </c>
    </row>
    <row r="356" spans="1:45" x14ac:dyDescent="0.35">
      <c r="A356" t="s">
        <v>110</v>
      </c>
      <c r="B356" t="s">
        <v>111</v>
      </c>
      <c r="C356" t="s">
        <v>82</v>
      </c>
      <c r="D356">
        <v>50</v>
      </c>
      <c r="E356" t="s">
        <v>45</v>
      </c>
      <c r="F356">
        <v>3</v>
      </c>
      <c r="G356" s="1">
        <v>0.45069444444444445</v>
      </c>
      <c r="H356" s="1">
        <v>0.45833333333333331</v>
      </c>
      <c r="I356" s="2">
        <v>0.97548611111111105</v>
      </c>
      <c r="J356" s="3">
        <f>1440*(Table1[[#This Row],[$BTIM]]-Table1[[#This Row],[dark treat time]])-12*60</f>
        <v>24.700000000000045</v>
      </c>
      <c r="K356" s="3">
        <f>1440*(Table1[[#This Row],[$BTIM]]-Table1[[#This Row],[H2O2 treat time]])-12*60</f>
        <v>35.699999999999818</v>
      </c>
      <c r="L356" s="3"/>
      <c r="M356" s="3"/>
      <c r="N356">
        <v>3</v>
      </c>
      <c r="O356">
        <v>116</v>
      </c>
      <c r="P356">
        <v>126</v>
      </c>
      <c r="Q356">
        <v>17.399999999999999</v>
      </c>
      <c r="R356">
        <v>20.3</v>
      </c>
      <c r="S356">
        <v>6621</v>
      </c>
      <c r="T356">
        <v>1449</v>
      </c>
      <c r="U356">
        <v>20310</v>
      </c>
      <c r="V356">
        <v>6115</v>
      </c>
      <c r="W356">
        <v>203</v>
      </c>
      <c r="X356">
        <v>34991</v>
      </c>
      <c r="Y356">
        <v>1593</v>
      </c>
      <c r="Z356">
        <v>22987</v>
      </c>
      <c r="AA356">
        <v>1884</v>
      </c>
      <c r="AB356">
        <v>8716</v>
      </c>
      <c r="AC356">
        <v>31169</v>
      </c>
      <c r="AD356">
        <v>2024</v>
      </c>
      <c r="AE356">
        <v>25204</v>
      </c>
      <c r="AF356">
        <v>1970</v>
      </c>
      <c r="AG356">
        <v>9883</v>
      </c>
      <c r="AH356">
        <v>21.2</v>
      </c>
      <c r="AI356">
        <v>71.599999999999994</v>
      </c>
      <c r="AJ356">
        <v>80.599999999999994</v>
      </c>
      <c r="AK356">
        <v>10.3</v>
      </c>
      <c r="AL356">
        <v>61.9</v>
      </c>
      <c r="AM356">
        <v>9993</v>
      </c>
      <c r="AN356">
        <v>5403</v>
      </c>
      <c r="AO356">
        <v>5169</v>
      </c>
      <c r="AP356">
        <v>28.4</v>
      </c>
      <c r="AQ356">
        <v>1537</v>
      </c>
      <c r="AR356">
        <v>212</v>
      </c>
      <c r="AS356">
        <v>527</v>
      </c>
    </row>
    <row r="357" spans="1:45" x14ac:dyDescent="0.35">
      <c r="A357" t="s">
        <v>112</v>
      </c>
      <c r="B357" t="s">
        <v>113</v>
      </c>
      <c r="C357" t="s">
        <v>82</v>
      </c>
      <c r="D357">
        <v>80</v>
      </c>
      <c r="E357" t="s">
        <v>45</v>
      </c>
      <c r="F357">
        <v>1</v>
      </c>
      <c r="G357" s="1">
        <v>0.4513888888888889</v>
      </c>
      <c r="H357" s="1">
        <v>0.45833333333333331</v>
      </c>
      <c r="I357" s="2">
        <v>0.97575231481481473</v>
      </c>
      <c r="J357" s="3">
        <f>1440*(Table1[[#This Row],[$BTIM]]-Table1[[#This Row],[dark treat time]])-12*60</f>
        <v>25.083333333333144</v>
      </c>
      <c r="K357" s="3">
        <f>1440*(Table1[[#This Row],[$BTIM]]-Table1[[#This Row],[H2O2 treat time]])-12*60</f>
        <v>35.083333333333144</v>
      </c>
      <c r="L357" s="3"/>
      <c r="M357" s="3"/>
      <c r="N357">
        <v>0</v>
      </c>
      <c r="O357" t="s">
        <v>83</v>
      </c>
      <c r="P357" t="s">
        <v>83</v>
      </c>
      <c r="Q357" t="s">
        <v>83</v>
      </c>
      <c r="R357" t="s">
        <v>83</v>
      </c>
      <c r="S357" t="s">
        <v>83</v>
      </c>
      <c r="T357" t="s">
        <v>83</v>
      </c>
      <c r="U357" t="s">
        <v>83</v>
      </c>
      <c r="V357" t="s">
        <v>83</v>
      </c>
      <c r="W357" t="s">
        <v>83</v>
      </c>
      <c r="X357" t="s">
        <v>83</v>
      </c>
      <c r="Y357" t="s">
        <v>83</v>
      </c>
      <c r="Z357" t="s">
        <v>83</v>
      </c>
      <c r="AA357" t="s">
        <v>83</v>
      </c>
      <c r="AB357" t="s">
        <v>83</v>
      </c>
      <c r="AC357" t="s">
        <v>83</v>
      </c>
      <c r="AD357" t="s">
        <v>83</v>
      </c>
      <c r="AE357" t="s">
        <v>83</v>
      </c>
      <c r="AF357" t="s">
        <v>83</v>
      </c>
      <c r="AG357" t="s">
        <v>83</v>
      </c>
      <c r="AH357" t="s">
        <v>83</v>
      </c>
      <c r="AI357" t="s">
        <v>83</v>
      </c>
      <c r="AJ357" t="s">
        <v>83</v>
      </c>
      <c r="AK357" t="s">
        <v>83</v>
      </c>
      <c r="AL357" t="s">
        <v>83</v>
      </c>
      <c r="AM357">
        <v>9992</v>
      </c>
      <c r="AN357">
        <v>5194</v>
      </c>
      <c r="AO357">
        <v>5007</v>
      </c>
      <c r="AP357">
        <v>26.3</v>
      </c>
      <c r="AQ357">
        <v>1364</v>
      </c>
      <c r="AR357">
        <v>216</v>
      </c>
      <c r="AS357">
        <v>562</v>
      </c>
    </row>
    <row r="358" spans="1:45" x14ac:dyDescent="0.35">
      <c r="A358" t="s">
        <v>114</v>
      </c>
      <c r="B358" t="s">
        <v>115</v>
      </c>
      <c r="C358" t="s">
        <v>82</v>
      </c>
      <c r="D358">
        <v>80</v>
      </c>
      <c r="E358" t="s">
        <v>45</v>
      </c>
      <c r="F358">
        <v>2</v>
      </c>
      <c r="G358" s="1">
        <v>0.4513888888888889</v>
      </c>
      <c r="H358" s="1">
        <v>0.45833333333333331</v>
      </c>
      <c r="I358" s="2">
        <v>0.9760416666666667</v>
      </c>
      <c r="J358" s="3">
        <f>1440*(Table1[[#This Row],[$BTIM]]-Table1[[#This Row],[dark treat time]])-12*60</f>
        <v>25.500000000000114</v>
      </c>
      <c r="K358" s="3">
        <f>1440*(Table1[[#This Row],[$BTIM]]-Table1[[#This Row],[H2O2 treat time]])-12*60</f>
        <v>35.500000000000114</v>
      </c>
      <c r="L358" s="3"/>
      <c r="M358" s="3"/>
      <c r="N358">
        <v>0</v>
      </c>
      <c r="O358" t="s">
        <v>83</v>
      </c>
      <c r="P358" t="s">
        <v>83</v>
      </c>
      <c r="Q358" t="s">
        <v>83</v>
      </c>
      <c r="R358" t="s">
        <v>83</v>
      </c>
      <c r="S358" t="s">
        <v>83</v>
      </c>
      <c r="T358" t="s">
        <v>83</v>
      </c>
      <c r="U358" t="s">
        <v>83</v>
      </c>
      <c r="V358" t="s">
        <v>83</v>
      </c>
      <c r="W358" t="s">
        <v>83</v>
      </c>
      <c r="X358" t="s">
        <v>83</v>
      </c>
      <c r="Y358" t="s">
        <v>83</v>
      </c>
      <c r="Z358" t="s">
        <v>83</v>
      </c>
      <c r="AA358" t="s">
        <v>83</v>
      </c>
      <c r="AB358" t="s">
        <v>83</v>
      </c>
      <c r="AC358" t="s">
        <v>83</v>
      </c>
      <c r="AD358" t="s">
        <v>83</v>
      </c>
      <c r="AE358" t="s">
        <v>83</v>
      </c>
      <c r="AF358" t="s">
        <v>83</v>
      </c>
      <c r="AG358" t="s">
        <v>83</v>
      </c>
      <c r="AH358" t="s">
        <v>83</v>
      </c>
      <c r="AI358" t="s">
        <v>83</v>
      </c>
      <c r="AJ358" t="s">
        <v>83</v>
      </c>
      <c r="AK358" t="s">
        <v>83</v>
      </c>
      <c r="AL358" t="s">
        <v>83</v>
      </c>
      <c r="AM358">
        <v>10008</v>
      </c>
      <c r="AN358">
        <v>5185</v>
      </c>
      <c r="AO358">
        <v>4997</v>
      </c>
      <c r="AP358">
        <v>26.1</v>
      </c>
      <c r="AQ358">
        <v>1354</v>
      </c>
      <c r="AR358">
        <v>215</v>
      </c>
      <c r="AS358">
        <v>564</v>
      </c>
    </row>
    <row r="359" spans="1:45" x14ac:dyDescent="0.35">
      <c r="A359" t="s">
        <v>116</v>
      </c>
      <c r="B359" t="s">
        <v>117</v>
      </c>
      <c r="C359" t="s">
        <v>82</v>
      </c>
      <c r="D359">
        <v>80</v>
      </c>
      <c r="E359" t="s">
        <v>45</v>
      </c>
      <c r="F359">
        <v>3</v>
      </c>
      <c r="G359" s="1">
        <v>0.4513888888888889</v>
      </c>
      <c r="H359" s="1">
        <v>0.45833333333333331</v>
      </c>
      <c r="I359" s="2">
        <v>0.97633101851851845</v>
      </c>
      <c r="J359" s="3">
        <f>1440*(Table1[[#This Row],[$BTIM]]-Table1[[#This Row],[dark treat time]])-12*60</f>
        <v>25.916666666666515</v>
      </c>
      <c r="K359" s="3">
        <f>1440*(Table1[[#This Row],[$BTIM]]-Table1[[#This Row],[H2O2 treat time]])-12*60</f>
        <v>35.916666666666515</v>
      </c>
      <c r="L359" s="3"/>
      <c r="M359" s="3"/>
      <c r="N359">
        <v>0</v>
      </c>
      <c r="O359" t="s">
        <v>83</v>
      </c>
      <c r="P359" t="s">
        <v>83</v>
      </c>
      <c r="Q359" t="s">
        <v>83</v>
      </c>
      <c r="R359" t="s">
        <v>83</v>
      </c>
      <c r="S359" t="s">
        <v>83</v>
      </c>
      <c r="T359" t="s">
        <v>83</v>
      </c>
      <c r="U359" t="s">
        <v>83</v>
      </c>
      <c r="V359" t="s">
        <v>83</v>
      </c>
      <c r="W359" t="s">
        <v>83</v>
      </c>
      <c r="X359" t="s">
        <v>83</v>
      </c>
      <c r="Y359" t="s">
        <v>83</v>
      </c>
      <c r="Z359" t="s">
        <v>83</v>
      </c>
      <c r="AA359" t="s">
        <v>83</v>
      </c>
      <c r="AB359" t="s">
        <v>83</v>
      </c>
      <c r="AC359" t="s">
        <v>83</v>
      </c>
      <c r="AD359" t="s">
        <v>83</v>
      </c>
      <c r="AE359" t="s">
        <v>83</v>
      </c>
      <c r="AF359" t="s">
        <v>83</v>
      </c>
      <c r="AG359" t="s">
        <v>83</v>
      </c>
      <c r="AH359" t="s">
        <v>83</v>
      </c>
      <c r="AI359" t="s">
        <v>83</v>
      </c>
      <c r="AJ359" t="s">
        <v>83</v>
      </c>
      <c r="AK359" t="s">
        <v>83</v>
      </c>
      <c r="AL359" t="s">
        <v>83</v>
      </c>
      <c r="AM359">
        <v>10010</v>
      </c>
      <c r="AN359">
        <v>5169</v>
      </c>
      <c r="AO359">
        <v>4986</v>
      </c>
      <c r="AP359">
        <v>25.8</v>
      </c>
      <c r="AQ359">
        <v>1334</v>
      </c>
      <c r="AR359">
        <v>216</v>
      </c>
      <c r="AS359">
        <v>573</v>
      </c>
    </row>
    <row r="360" spans="1:45" x14ac:dyDescent="0.35">
      <c r="A360" t="s">
        <v>118</v>
      </c>
      <c r="B360" t="s">
        <v>119</v>
      </c>
      <c r="C360" t="s">
        <v>43</v>
      </c>
      <c r="D360" t="s">
        <v>44</v>
      </c>
      <c r="E360" t="s">
        <v>45</v>
      </c>
      <c r="F360">
        <v>1</v>
      </c>
      <c r="G360" s="1">
        <v>0.44791666666666669</v>
      </c>
      <c r="H360" s="1">
        <v>0.45833333333333331</v>
      </c>
      <c r="I360" s="2">
        <v>0.97914351851851855</v>
      </c>
      <c r="J360" s="3">
        <f>1440*(Table1[[#This Row],[$BTIM]]-Table1[[#This Row],[dark treat time]])-12*60</f>
        <v>29.966666666666697</v>
      </c>
      <c r="K360" s="3">
        <f>1440*(Table1[[#This Row],[$BTIM]]-Table1[[#This Row],[H2O2 treat time]])-12*60</f>
        <v>44.966666666666811</v>
      </c>
      <c r="L360" s="3">
        <v>30.372222222222263</v>
      </c>
      <c r="M360" s="3">
        <v>45.372222222222298</v>
      </c>
      <c r="N360">
        <v>9942</v>
      </c>
      <c r="O360">
        <v>53.2</v>
      </c>
      <c r="P360">
        <v>54</v>
      </c>
      <c r="Q360">
        <v>31.7</v>
      </c>
      <c r="R360">
        <v>16.899999999999999</v>
      </c>
      <c r="S360">
        <v>3392</v>
      </c>
      <c r="T360">
        <v>21256</v>
      </c>
      <c r="U360">
        <v>2392</v>
      </c>
      <c r="V360">
        <v>5855</v>
      </c>
      <c r="W360">
        <v>5330</v>
      </c>
      <c r="X360">
        <v>12288</v>
      </c>
      <c r="Y360">
        <v>11931</v>
      </c>
      <c r="Z360">
        <v>5202</v>
      </c>
      <c r="AA360">
        <v>9839</v>
      </c>
      <c r="AB360">
        <v>12156</v>
      </c>
      <c r="AC360">
        <v>12597</v>
      </c>
      <c r="AD360">
        <v>17523</v>
      </c>
      <c r="AE360">
        <v>5763</v>
      </c>
      <c r="AF360">
        <v>11122</v>
      </c>
      <c r="AG360">
        <v>13426</v>
      </c>
      <c r="AH360">
        <v>26.9</v>
      </c>
      <c r="AI360">
        <v>121</v>
      </c>
      <c r="AJ360">
        <v>41.5</v>
      </c>
      <c r="AK360">
        <v>47.9</v>
      </c>
      <c r="AL360">
        <v>43.6</v>
      </c>
      <c r="AM360">
        <v>10018</v>
      </c>
      <c r="AN360">
        <v>5750</v>
      </c>
      <c r="AO360">
        <v>5191</v>
      </c>
      <c r="AP360">
        <v>41.6</v>
      </c>
      <c r="AQ360">
        <v>2392</v>
      </c>
      <c r="AR360">
        <v>11045</v>
      </c>
      <c r="AS360">
        <v>13336</v>
      </c>
    </row>
    <row r="361" spans="1:45" x14ac:dyDescent="0.35">
      <c r="A361" t="s">
        <v>120</v>
      </c>
      <c r="B361" t="s">
        <v>121</v>
      </c>
      <c r="C361" t="s">
        <v>43</v>
      </c>
      <c r="D361" t="s">
        <v>44</v>
      </c>
      <c r="E361" t="s">
        <v>45</v>
      </c>
      <c r="F361">
        <v>2</v>
      </c>
      <c r="G361" s="1">
        <v>0.44791666666666669</v>
      </c>
      <c r="H361" s="1">
        <v>0.45833333333333331</v>
      </c>
      <c r="I361" s="2">
        <v>0.97942129629629626</v>
      </c>
      <c r="J361" s="3">
        <f>1440*(Table1[[#This Row],[$BTIM]]-Table1[[#This Row],[dark treat time]])-12*60</f>
        <v>30.366666666666674</v>
      </c>
      <c r="K361" s="3">
        <f>1440*(Table1[[#This Row],[$BTIM]]-Table1[[#This Row],[H2O2 treat time]])-12*60</f>
        <v>45.366666666666561</v>
      </c>
      <c r="L361" s="3">
        <v>30.372222222222263</v>
      </c>
      <c r="M361" s="3">
        <v>45.372222222222298</v>
      </c>
      <c r="N361">
        <v>9960</v>
      </c>
      <c r="O361">
        <v>53.3</v>
      </c>
      <c r="P361">
        <v>53.8</v>
      </c>
      <c r="Q361">
        <v>31.5</v>
      </c>
      <c r="R361">
        <v>16.8</v>
      </c>
      <c r="S361">
        <v>3392</v>
      </c>
      <c r="T361">
        <v>21382</v>
      </c>
      <c r="U361">
        <v>2461</v>
      </c>
      <c r="V361">
        <v>5928</v>
      </c>
      <c r="W361">
        <v>5442</v>
      </c>
      <c r="X361">
        <v>12245</v>
      </c>
      <c r="Y361">
        <v>12174</v>
      </c>
      <c r="Z361">
        <v>5235</v>
      </c>
      <c r="AA361">
        <v>9974</v>
      </c>
      <c r="AB361">
        <v>12325</v>
      </c>
      <c r="AC361">
        <v>12613</v>
      </c>
      <c r="AD361">
        <v>18060</v>
      </c>
      <c r="AE361">
        <v>5819</v>
      </c>
      <c r="AF361">
        <v>11290</v>
      </c>
      <c r="AG361">
        <v>13616</v>
      </c>
      <c r="AH361">
        <v>26.9</v>
      </c>
      <c r="AI361">
        <v>118</v>
      </c>
      <c r="AJ361">
        <v>42.3</v>
      </c>
      <c r="AK361">
        <v>48.2</v>
      </c>
      <c r="AL361">
        <v>43.5</v>
      </c>
      <c r="AM361">
        <v>10025</v>
      </c>
      <c r="AN361">
        <v>5807</v>
      </c>
      <c r="AO361">
        <v>5224</v>
      </c>
      <c r="AP361">
        <v>42.4</v>
      </c>
      <c r="AQ361">
        <v>2460</v>
      </c>
      <c r="AR361">
        <v>11222</v>
      </c>
      <c r="AS361">
        <v>13537</v>
      </c>
    </row>
    <row r="362" spans="1:45" x14ac:dyDescent="0.35">
      <c r="A362" t="s">
        <v>122</v>
      </c>
      <c r="B362" t="s">
        <v>123</v>
      </c>
      <c r="C362" t="s">
        <v>43</v>
      </c>
      <c r="D362" t="s">
        <v>44</v>
      </c>
      <c r="E362" t="s">
        <v>45</v>
      </c>
      <c r="F362">
        <v>3</v>
      </c>
      <c r="G362" s="1">
        <v>0.44791666666666669</v>
      </c>
      <c r="H362" s="1">
        <v>0.45833333333333331</v>
      </c>
      <c r="I362" s="2">
        <v>0.97971064814814823</v>
      </c>
      <c r="J362" s="3">
        <f>1440*(Table1[[#This Row],[$BTIM]]-Table1[[#This Row],[dark treat time]])-12*60</f>
        <v>30.783333333333417</v>
      </c>
      <c r="K362" s="3">
        <f>1440*(Table1[[#This Row],[$BTIM]]-Table1[[#This Row],[H2O2 treat time]])-12*60</f>
        <v>45.78333333333353</v>
      </c>
      <c r="L362" s="3">
        <v>30.372222222222263</v>
      </c>
      <c r="M362" s="3">
        <v>45.372222222222298</v>
      </c>
      <c r="N362">
        <v>9944</v>
      </c>
      <c r="O362">
        <v>53</v>
      </c>
      <c r="P362">
        <v>53.6</v>
      </c>
      <c r="Q362">
        <v>32.1</v>
      </c>
      <c r="R362">
        <v>17</v>
      </c>
      <c r="S362">
        <v>3441</v>
      </c>
      <c r="T362">
        <v>23156</v>
      </c>
      <c r="U362">
        <v>2499</v>
      </c>
      <c r="V362">
        <v>5879</v>
      </c>
      <c r="W362">
        <v>5516</v>
      </c>
      <c r="X362">
        <v>12219</v>
      </c>
      <c r="Y362">
        <v>12093</v>
      </c>
      <c r="Z362">
        <v>5224</v>
      </c>
      <c r="AA362">
        <v>9974</v>
      </c>
      <c r="AB362">
        <v>12240</v>
      </c>
      <c r="AC362">
        <v>12572</v>
      </c>
      <c r="AD362">
        <v>17925</v>
      </c>
      <c r="AE362">
        <v>5817</v>
      </c>
      <c r="AF362">
        <v>11263</v>
      </c>
      <c r="AG362">
        <v>13522</v>
      </c>
      <c r="AH362">
        <v>27.4</v>
      </c>
      <c r="AI362">
        <v>129</v>
      </c>
      <c r="AJ362">
        <v>43</v>
      </c>
      <c r="AK362">
        <v>49</v>
      </c>
      <c r="AL362">
        <v>43.5</v>
      </c>
      <c r="AM362">
        <v>10017</v>
      </c>
      <c r="AN362">
        <v>5804</v>
      </c>
      <c r="AO362">
        <v>5202</v>
      </c>
      <c r="AP362">
        <v>43</v>
      </c>
      <c r="AQ362">
        <v>2498</v>
      </c>
      <c r="AR362">
        <v>11188</v>
      </c>
      <c r="AS362">
        <v>13433</v>
      </c>
    </row>
    <row r="363" spans="1:45" x14ac:dyDescent="0.35">
      <c r="A363" t="s">
        <v>124</v>
      </c>
      <c r="B363" t="s">
        <v>125</v>
      </c>
      <c r="C363" t="s">
        <v>43</v>
      </c>
      <c r="D363">
        <v>5</v>
      </c>
      <c r="E363" t="s">
        <v>45</v>
      </c>
      <c r="F363">
        <v>1</v>
      </c>
      <c r="G363" s="1">
        <v>0.44791666666666669</v>
      </c>
      <c r="H363" s="1">
        <v>0.45833333333333331</v>
      </c>
      <c r="I363" s="2">
        <v>0.98</v>
      </c>
      <c r="J363" s="3">
        <f>1440*(Table1[[#This Row],[$BTIM]]-Table1[[#This Row],[dark treat time]])-12*60</f>
        <v>31.200000000000045</v>
      </c>
      <c r="K363" s="3">
        <f>1440*(Table1[[#This Row],[$BTIM]]-Table1[[#This Row],[H2O2 treat time]])-12*60</f>
        <v>46.199999999999818</v>
      </c>
      <c r="L363" s="3">
        <v>31.594444444444473</v>
      </c>
      <c r="M363" s="3">
        <v>46.594444444444356</v>
      </c>
      <c r="N363">
        <v>9941</v>
      </c>
      <c r="O363">
        <v>56.9</v>
      </c>
      <c r="P363">
        <v>58.2</v>
      </c>
      <c r="Q363">
        <v>30</v>
      </c>
      <c r="R363">
        <v>17.100000000000001</v>
      </c>
      <c r="S363">
        <v>3567</v>
      </c>
      <c r="T363">
        <v>22963</v>
      </c>
      <c r="U363">
        <v>2518</v>
      </c>
      <c r="V363">
        <v>6196</v>
      </c>
      <c r="W363">
        <v>5314</v>
      </c>
      <c r="X363">
        <v>13134</v>
      </c>
      <c r="Y363">
        <v>12257</v>
      </c>
      <c r="Z363">
        <v>5246</v>
      </c>
      <c r="AA363">
        <v>9664</v>
      </c>
      <c r="AB363">
        <v>12669</v>
      </c>
      <c r="AC363">
        <v>13376</v>
      </c>
      <c r="AD363">
        <v>18021</v>
      </c>
      <c r="AE363">
        <v>5864</v>
      </c>
      <c r="AF363">
        <v>10929</v>
      </c>
      <c r="AG363">
        <v>13978</v>
      </c>
      <c r="AH363">
        <v>26.7</v>
      </c>
      <c r="AI363">
        <v>127</v>
      </c>
      <c r="AJ363">
        <v>42.9</v>
      </c>
      <c r="AK363">
        <v>48.6</v>
      </c>
      <c r="AL363">
        <v>44.3</v>
      </c>
      <c r="AM363">
        <v>10008</v>
      </c>
      <c r="AN363">
        <v>5850</v>
      </c>
      <c r="AO363">
        <v>5235</v>
      </c>
      <c r="AP363">
        <v>43</v>
      </c>
      <c r="AQ363">
        <v>2518</v>
      </c>
      <c r="AR363">
        <v>10861</v>
      </c>
      <c r="AS363">
        <v>13895</v>
      </c>
    </row>
    <row r="364" spans="1:45" x14ac:dyDescent="0.35">
      <c r="A364" t="s">
        <v>126</v>
      </c>
      <c r="B364" t="s">
        <v>127</v>
      </c>
      <c r="C364" t="s">
        <v>43</v>
      </c>
      <c r="D364">
        <v>5</v>
      </c>
      <c r="E364" t="s">
        <v>45</v>
      </c>
      <c r="F364">
        <v>2</v>
      </c>
      <c r="G364" s="1">
        <v>0.44791666666666669</v>
      </c>
      <c r="H364" s="1">
        <v>0.45833333333333331</v>
      </c>
      <c r="I364" s="2">
        <v>0.9802777777777778</v>
      </c>
      <c r="J364" s="3">
        <f>1440*(Table1[[#This Row],[$BTIM]]-Table1[[#This Row],[dark treat time]])-12*60</f>
        <v>31.600000000000136</v>
      </c>
      <c r="K364" s="3">
        <f>1440*(Table1[[#This Row],[$BTIM]]-Table1[[#This Row],[H2O2 treat time]])-12*60</f>
        <v>46.599999999999909</v>
      </c>
      <c r="L364" s="3">
        <v>31.594444444444473</v>
      </c>
      <c r="M364" s="3">
        <v>46.594444444444356</v>
      </c>
      <c r="N364">
        <v>9894</v>
      </c>
      <c r="O364">
        <v>56.9</v>
      </c>
      <c r="P364">
        <v>58.2</v>
      </c>
      <c r="Q364">
        <v>30</v>
      </c>
      <c r="R364">
        <v>17.100000000000001</v>
      </c>
      <c r="S364">
        <v>3562</v>
      </c>
      <c r="T364">
        <v>20535</v>
      </c>
      <c r="U364">
        <v>2403</v>
      </c>
      <c r="V364">
        <v>5922</v>
      </c>
      <c r="W364">
        <v>5133</v>
      </c>
      <c r="X364">
        <v>13134</v>
      </c>
      <c r="Y364">
        <v>12052</v>
      </c>
      <c r="Z364">
        <v>5224</v>
      </c>
      <c r="AA364">
        <v>9599</v>
      </c>
      <c r="AB364">
        <v>12611</v>
      </c>
      <c r="AC364">
        <v>13366</v>
      </c>
      <c r="AD364">
        <v>17403</v>
      </c>
      <c r="AE364">
        <v>5787</v>
      </c>
      <c r="AF364">
        <v>10794</v>
      </c>
      <c r="AG364">
        <v>13818</v>
      </c>
      <c r="AH364">
        <v>26.6</v>
      </c>
      <c r="AI364">
        <v>118</v>
      </c>
      <c r="AJ364">
        <v>41.5</v>
      </c>
      <c r="AK364">
        <v>47.5</v>
      </c>
      <c r="AL364">
        <v>42.9</v>
      </c>
      <c r="AM364">
        <v>9975</v>
      </c>
      <c r="AN364">
        <v>5776</v>
      </c>
      <c r="AO364">
        <v>5213</v>
      </c>
      <c r="AP364">
        <v>42.4</v>
      </c>
      <c r="AQ364">
        <v>2450</v>
      </c>
      <c r="AR364">
        <v>10741</v>
      </c>
      <c r="AS364">
        <v>13738</v>
      </c>
    </row>
    <row r="365" spans="1:45" x14ac:dyDescent="0.35">
      <c r="A365" t="s">
        <v>128</v>
      </c>
      <c r="B365" t="s">
        <v>129</v>
      </c>
      <c r="C365" t="s">
        <v>43</v>
      </c>
      <c r="D365">
        <v>5</v>
      </c>
      <c r="E365" t="s">
        <v>45</v>
      </c>
      <c r="F365">
        <v>3</v>
      </c>
      <c r="G365" s="1">
        <v>0.44791666666666669</v>
      </c>
      <c r="H365" s="1">
        <v>0.45833333333333331</v>
      </c>
      <c r="I365" s="2">
        <v>0.98054398148148147</v>
      </c>
      <c r="J365" s="3">
        <f>1440*(Table1[[#This Row],[$BTIM]]-Table1[[#This Row],[dark treat time]])-12*60</f>
        <v>31.983333333333235</v>
      </c>
      <c r="K365" s="3">
        <f>1440*(Table1[[#This Row],[$BTIM]]-Table1[[#This Row],[H2O2 treat time]])-12*60</f>
        <v>46.983333333333348</v>
      </c>
      <c r="L365" s="3">
        <v>31.594444444444473</v>
      </c>
      <c r="M365" s="3">
        <v>46.594444444444356</v>
      </c>
      <c r="N365">
        <v>9955</v>
      </c>
      <c r="O365">
        <v>57.3</v>
      </c>
      <c r="P365">
        <v>59</v>
      </c>
      <c r="Q365">
        <v>30.5</v>
      </c>
      <c r="R365">
        <v>17.5</v>
      </c>
      <c r="S365">
        <v>3654</v>
      </c>
      <c r="T365">
        <v>22329</v>
      </c>
      <c r="U365">
        <v>2468</v>
      </c>
      <c r="V365">
        <v>6137</v>
      </c>
      <c r="W365">
        <v>5303</v>
      </c>
      <c r="X365">
        <v>13296</v>
      </c>
      <c r="Y365">
        <v>12133</v>
      </c>
      <c r="Z365">
        <v>5213</v>
      </c>
      <c r="AA365">
        <v>9664</v>
      </c>
      <c r="AB365">
        <v>12815</v>
      </c>
      <c r="AC365">
        <v>13485</v>
      </c>
      <c r="AD365">
        <v>18069</v>
      </c>
      <c r="AE365">
        <v>5843</v>
      </c>
      <c r="AF365">
        <v>10943</v>
      </c>
      <c r="AG365">
        <v>14080</v>
      </c>
      <c r="AH365">
        <v>27.1</v>
      </c>
      <c r="AI365">
        <v>124</v>
      </c>
      <c r="AJ365">
        <v>42.2</v>
      </c>
      <c r="AK365">
        <v>48.5</v>
      </c>
      <c r="AL365">
        <v>43.6</v>
      </c>
      <c r="AM365">
        <v>10047</v>
      </c>
      <c r="AN365">
        <v>5825</v>
      </c>
      <c r="AO365">
        <v>5202</v>
      </c>
      <c r="AP365">
        <v>42.4</v>
      </c>
      <c r="AQ365">
        <v>2469</v>
      </c>
      <c r="AR365">
        <v>10851</v>
      </c>
      <c r="AS365">
        <v>13964</v>
      </c>
    </row>
    <row r="366" spans="1:45" x14ac:dyDescent="0.35">
      <c r="A366" t="s">
        <v>130</v>
      </c>
      <c r="B366" t="s">
        <v>131</v>
      </c>
      <c r="C366" t="s">
        <v>43</v>
      </c>
      <c r="D366">
        <v>10</v>
      </c>
      <c r="E366" t="s">
        <v>45</v>
      </c>
      <c r="F366">
        <v>1</v>
      </c>
      <c r="G366" s="1">
        <v>0.44861111111111113</v>
      </c>
      <c r="H366" s="1">
        <v>0.45833333333333331</v>
      </c>
      <c r="I366" s="2">
        <v>0.9808217592592593</v>
      </c>
      <c r="J366" s="3">
        <f>1440*(Table1[[#This Row],[$BTIM]]-Table1[[#This Row],[dark treat time]])-12*60</f>
        <v>32.383333333333326</v>
      </c>
      <c r="K366" s="3">
        <f>1440*(Table1[[#This Row],[$BTIM]]-Table1[[#This Row],[H2O2 treat time]])-12*60</f>
        <v>46.383333333333326</v>
      </c>
      <c r="L366" s="3">
        <v>32.788888888888927</v>
      </c>
      <c r="M366" s="3">
        <v>46.788888888888891</v>
      </c>
      <c r="N366">
        <v>9947</v>
      </c>
      <c r="O366">
        <v>63.9</v>
      </c>
      <c r="P366">
        <v>66.400000000000006</v>
      </c>
      <c r="Q366">
        <v>26.6</v>
      </c>
      <c r="R366">
        <v>17</v>
      </c>
      <c r="S366">
        <v>3894</v>
      </c>
      <c r="T366">
        <v>23180</v>
      </c>
      <c r="U366">
        <v>2476</v>
      </c>
      <c r="V366">
        <v>6491</v>
      </c>
      <c r="W366">
        <v>5125</v>
      </c>
      <c r="X366">
        <v>14937</v>
      </c>
      <c r="Y366">
        <v>12133</v>
      </c>
      <c r="Z366">
        <v>5224</v>
      </c>
      <c r="AA366">
        <v>9054</v>
      </c>
      <c r="AB366">
        <v>13512</v>
      </c>
      <c r="AC366">
        <v>14978</v>
      </c>
      <c r="AD366">
        <v>18078</v>
      </c>
      <c r="AE366">
        <v>5832</v>
      </c>
      <c r="AF366">
        <v>10359</v>
      </c>
      <c r="AG366">
        <v>14815</v>
      </c>
      <c r="AH366">
        <v>26</v>
      </c>
      <c r="AI366">
        <v>128</v>
      </c>
      <c r="AJ366">
        <v>42.4</v>
      </c>
      <c r="AK366">
        <v>49.5</v>
      </c>
      <c r="AL366">
        <v>43.8</v>
      </c>
      <c r="AM366">
        <v>10000</v>
      </c>
      <c r="AN366">
        <v>5820</v>
      </c>
      <c r="AO366">
        <v>5213</v>
      </c>
      <c r="AP366">
        <v>42.6</v>
      </c>
      <c r="AQ366">
        <v>2477</v>
      </c>
      <c r="AR366">
        <v>10309</v>
      </c>
      <c r="AS366">
        <v>14745</v>
      </c>
    </row>
    <row r="367" spans="1:45" x14ac:dyDescent="0.35">
      <c r="A367" t="s">
        <v>132</v>
      </c>
      <c r="B367" t="s">
        <v>133</v>
      </c>
      <c r="C367" t="s">
        <v>43</v>
      </c>
      <c r="D367">
        <v>10</v>
      </c>
      <c r="E367" t="s">
        <v>45</v>
      </c>
      <c r="F367">
        <v>2</v>
      </c>
      <c r="G367" s="1">
        <v>0.44861111111111113</v>
      </c>
      <c r="H367" s="1">
        <v>0.45833333333333331</v>
      </c>
      <c r="I367" s="2">
        <v>0.98109953703703701</v>
      </c>
      <c r="J367" s="3">
        <f>1440*(Table1[[#This Row],[$BTIM]]-Table1[[#This Row],[dark treat time]])-12*60</f>
        <v>32.783333333333417</v>
      </c>
      <c r="K367" s="3">
        <f>1440*(Table1[[#This Row],[$BTIM]]-Table1[[#This Row],[H2O2 treat time]])-12*60</f>
        <v>46.783333333333303</v>
      </c>
      <c r="L367" s="3">
        <v>32.788888888888927</v>
      </c>
      <c r="M367" s="3">
        <v>46.788888888888891</v>
      </c>
      <c r="N367">
        <v>9952</v>
      </c>
      <c r="O367">
        <v>63.8</v>
      </c>
      <c r="P367">
        <v>66.2</v>
      </c>
      <c r="Q367">
        <v>26.9</v>
      </c>
      <c r="R367">
        <v>17.100000000000001</v>
      </c>
      <c r="S367">
        <v>3924</v>
      </c>
      <c r="T367">
        <v>23580</v>
      </c>
      <c r="U367">
        <v>2477</v>
      </c>
      <c r="V367">
        <v>6483</v>
      </c>
      <c r="W367">
        <v>5143</v>
      </c>
      <c r="X367">
        <v>14902</v>
      </c>
      <c r="Y367">
        <v>12216</v>
      </c>
      <c r="Z367">
        <v>5158</v>
      </c>
      <c r="AA367">
        <v>9115</v>
      </c>
      <c r="AB367">
        <v>13544</v>
      </c>
      <c r="AC367">
        <v>14958</v>
      </c>
      <c r="AD367">
        <v>18120</v>
      </c>
      <c r="AE367">
        <v>5797</v>
      </c>
      <c r="AF367">
        <v>10378</v>
      </c>
      <c r="AG367">
        <v>14831</v>
      </c>
      <c r="AH367">
        <v>26.2</v>
      </c>
      <c r="AI367">
        <v>130</v>
      </c>
      <c r="AJ367">
        <v>42.7</v>
      </c>
      <c r="AK367">
        <v>49.6</v>
      </c>
      <c r="AL367">
        <v>43.7</v>
      </c>
      <c r="AM367">
        <v>10032</v>
      </c>
      <c r="AN367">
        <v>5790</v>
      </c>
      <c r="AO367">
        <v>5147</v>
      </c>
      <c r="AP367">
        <v>45</v>
      </c>
      <c r="AQ367">
        <v>2606</v>
      </c>
      <c r="AR367">
        <v>10318</v>
      </c>
      <c r="AS367">
        <v>14738</v>
      </c>
    </row>
    <row r="368" spans="1:45" x14ac:dyDescent="0.35">
      <c r="A368" t="s">
        <v>134</v>
      </c>
      <c r="B368" t="s">
        <v>135</v>
      </c>
      <c r="C368" t="s">
        <v>43</v>
      </c>
      <c r="D368">
        <v>10</v>
      </c>
      <c r="E368" t="s">
        <v>45</v>
      </c>
      <c r="F368">
        <v>3</v>
      </c>
      <c r="G368" s="1">
        <v>0.44861111111111113</v>
      </c>
      <c r="H368" s="1">
        <v>0.45833333333333331</v>
      </c>
      <c r="I368" s="2">
        <v>0.98138888888888898</v>
      </c>
      <c r="J368" s="3">
        <f>1440*(Table1[[#This Row],[$BTIM]]-Table1[[#This Row],[dark treat time]])-12*60</f>
        <v>33.200000000000045</v>
      </c>
      <c r="K368" s="3">
        <f>1440*(Table1[[#This Row],[$BTIM]]-Table1[[#This Row],[H2O2 treat time]])-12*60</f>
        <v>47.200000000000045</v>
      </c>
      <c r="L368" s="3">
        <v>32.788888888888927</v>
      </c>
      <c r="M368" s="3">
        <v>46.788888888888891</v>
      </c>
      <c r="N368">
        <v>9945</v>
      </c>
      <c r="O368">
        <v>63.4</v>
      </c>
      <c r="P368">
        <v>66</v>
      </c>
      <c r="Q368">
        <v>27.3</v>
      </c>
      <c r="R368">
        <v>17.3</v>
      </c>
      <c r="S368">
        <v>3916</v>
      </c>
      <c r="T368">
        <v>22081</v>
      </c>
      <c r="U368">
        <v>2466</v>
      </c>
      <c r="V368">
        <v>6217</v>
      </c>
      <c r="W368">
        <v>5060</v>
      </c>
      <c r="X368">
        <v>14868</v>
      </c>
      <c r="Y368">
        <v>11931</v>
      </c>
      <c r="Z368">
        <v>5158</v>
      </c>
      <c r="AA368">
        <v>9034</v>
      </c>
      <c r="AB368">
        <v>13327</v>
      </c>
      <c r="AC368">
        <v>14872</v>
      </c>
      <c r="AD368">
        <v>17480</v>
      </c>
      <c r="AE368">
        <v>5753</v>
      </c>
      <c r="AF368">
        <v>10264</v>
      </c>
      <c r="AG368">
        <v>14536</v>
      </c>
      <c r="AH368">
        <v>26.3</v>
      </c>
      <c r="AI368">
        <v>126</v>
      </c>
      <c r="AJ368">
        <v>42.9</v>
      </c>
      <c r="AK368">
        <v>49.3</v>
      </c>
      <c r="AL368">
        <v>42.8</v>
      </c>
      <c r="AM368">
        <v>10010</v>
      </c>
      <c r="AN368">
        <v>5740</v>
      </c>
      <c r="AO368">
        <v>5147</v>
      </c>
      <c r="AP368">
        <v>43</v>
      </c>
      <c r="AQ368">
        <v>2466</v>
      </c>
      <c r="AR368">
        <v>10203</v>
      </c>
      <c r="AS368">
        <v>14451</v>
      </c>
    </row>
    <row r="369" spans="1:45" x14ac:dyDescent="0.35">
      <c r="A369" t="s">
        <v>136</v>
      </c>
      <c r="B369" t="s">
        <v>137</v>
      </c>
      <c r="C369" t="s">
        <v>43</v>
      </c>
      <c r="D369">
        <v>30</v>
      </c>
      <c r="E369" t="s">
        <v>45</v>
      </c>
      <c r="F369">
        <v>1</v>
      </c>
      <c r="G369" s="1">
        <v>0.45416666666666666</v>
      </c>
      <c r="H369" s="1">
        <v>0.45833333333333331</v>
      </c>
      <c r="I369" s="2">
        <v>0.98167824074074073</v>
      </c>
      <c r="J369" s="3">
        <f>1440*(Table1[[#This Row],[$BTIM]]-Table1[[#This Row],[dark treat time]])-12*60</f>
        <v>33.616666666666788</v>
      </c>
      <c r="K369" s="3">
        <f>1440*(Table1[[#This Row],[$BTIM]]-Table1[[#This Row],[H2O2 treat time]])-12*60</f>
        <v>39.616666666666788</v>
      </c>
      <c r="L369" s="3">
        <v>34.033333333333452</v>
      </c>
      <c r="M369" s="3">
        <v>40.033333333333417</v>
      </c>
      <c r="N369">
        <v>9953</v>
      </c>
      <c r="O369">
        <v>89</v>
      </c>
      <c r="P369">
        <v>91.8</v>
      </c>
      <c r="Q369">
        <v>14.7</v>
      </c>
      <c r="R369">
        <v>13.1</v>
      </c>
      <c r="S369">
        <v>4395</v>
      </c>
      <c r="T369">
        <v>19533</v>
      </c>
      <c r="U369">
        <v>2407</v>
      </c>
      <c r="V369">
        <v>7262</v>
      </c>
      <c r="W369">
        <v>3843</v>
      </c>
      <c r="X369">
        <v>22960</v>
      </c>
      <c r="Y369">
        <v>11266</v>
      </c>
      <c r="Z369">
        <v>4965</v>
      </c>
      <c r="AA369">
        <v>7033</v>
      </c>
      <c r="AB369">
        <v>16042</v>
      </c>
      <c r="AC369">
        <v>22506</v>
      </c>
      <c r="AD369">
        <v>16347</v>
      </c>
      <c r="AE369">
        <v>5497</v>
      </c>
      <c r="AF369">
        <v>8002</v>
      </c>
      <c r="AG369">
        <v>17480</v>
      </c>
      <c r="AH369">
        <v>19.5</v>
      </c>
      <c r="AI369">
        <v>119</v>
      </c>
      <c r="AJ369">
        <v>43.8</v>
      </c>
      <c r="AK369">
        <v>48</v>
      </c>
      <c r="AL369">
        <v>41.5</v>
      </c>
      <c r="AM369">
        <v>10027</v>
      </c>
      <c r="AN369">
        <v>5482</v>
      </c>
      <c r="AO369">
        <v>4944</v>
      </c>
      <c r="AP369">
        <v>43.9</v>
      </c>
      <c r="AQ369">
        <v>2406</v>
      </c>
      <c r="AR369">
        <v>7949</v>
      </c>
      <c r="AS369">
        <v>17363</v>
      </c>
    </row>
    <row r="370" spans="1:45" x14ac:dyDescent="0.35">
      <c r="A370" t="s">
        <v>138</v>
      </c>
      <c r="B370" t="s">
        <v>139</v>
      </c>
      <c r="C370" t="s">
        <v>43</v>
      </c>
      <c r="D370">
        <v>30</v>
      </c>
      <c r="E370" t="s">
        <v>45</v>
      </c>
      <c r="F370">
        <v>2</v>
      </c>
      <c r="G370" s="1">
        <v>0.45416666666666666</v>
      </c>
      <c r="H370" s="1">
        <v>0.45833333333333331</v>
      </c>
      <c r="I370" s="2">
        <v>0.9819675925925927</v>
      </c>
      <c r="J370" s="3">
        <f>1440*(Table1[[#This Row],[$BTIM]]-Table1[[#This Row],[dark treat time]])-12*60</f>
        <v>34.033333333333417</v>
      </c>
      <c r="K370" s="3">
        <f>1440*(Table1[[#This Row],[$BTIM]]-Table1[[#This Row],[H2O2 treat time]])-12*60</f>
        <v>40.033333333333417</v>
      </c>
      <c r="L370" s="3">
        <v>34.033333333333452</v>
      </c>
      <c r="M370" s="3">
        <v>40.033333333333417</v>
      </c>
      <c r="N370">
        <v>9887</v>
      </c>
      <c r="O370">
        <v>89.4</v>
      </c>
      <c r="P370">
        <v>92.3</v>
      </c>
      <c r="Q370">
        <v>14.9</v>
      </c>
      <c r="R370">
        <v>13.3</v>
      </c>
      <c r="S370">
        <v>4446</v>
      </c>
      <c r="T370">
        <v>16546</v>
      </c>
      <c r="U370">
        <v>2221</v>
      </c>
      <c r="V370">
        <v>6957</v>
      </c>
      <c r="W370">
        <v>3569</v>
      </c>
      <c r="X370">
        <v>23191</v>
      </c>
      <c r="Y370">
        <v>10460</v>
      </c>
      <c r="Z370">
        <v>4841</v>
      </c>
      <c r="AA370">
        <v>6733</v>
      </c>
      <c r="AB370">
        <v>15455</v>
      </c>
      <c r="AC370">
        <v>22689</v>
      </c>
      <c r="AD370">
        <v>15026</v>
      </c>
      <c r="AE370">
        <v>5314</v>
      </c>
      <c r="AF370">
        <v>7662</v>
      </c>
      <c r="AG370">
        <v>16870</v>
      </c>
      <c r="AH370">
        <v>19.600000000000001</v>
      </c>
      <c r="AI370">
        <v>110</v>
      </c>
      <c r="AJ370">
        <v>41.8</v>
      </c>
      <c r="AK370">
        <v>46.6</v>
      </c>
      <c r="AL370">
        <v>41.2</v>
      </c>
      <c r="AM370">
        <v>9976</v>
      </c>
      <c r="AN370">
        <v>5303</v>
      </c>
      <c r="AO370">
        <v>4821</v>
      </c>
      <c r="AP370">
        <v>42.4</v>
      </c>
      <c r="AQ370">
        <v>2249</v>
      </c>
      <c r="AR370">
        <v>7607</v>
      </c>
      <c r="AS370">
        <v>16747</v>
      </c>
    </row>
    <row r="371" spans="1:45" x14ac:dyDescent="0.35">
      <c r="A371" t="s">
        <v>140</v>
      </c>
      <c r="B371" t="s">
        <v>141</v>
      </c>
      <c r="C371" t="s">
        <v>43</v>
      </c>
      <c r="D371">
        <v>30</v>
      </c>
      <c r="E371" t="s">
        <v>45</v>
      </c>
      <c r="F371">
        <v>3</v>
      </c>
      <c r="G371" s="1">
        <v>0.45416666666666666</v>
      </c>
      <c r="H371" s="1">
        <v>0.45833333333333331</v>
      </c>
      <c r="I371" s="2">
        <v>0.98225694444444445</v>
      </c>
      <c r="J371" s="3">
        <f>1440*(Table1[[#This Row],[$BTIM]]-Table1[[#This Row],[dark treat time]])-12*60</f>
        <v>34.450000000000159</v>
      </c>
      <c r="K371" s="3">
        <f>1440*(Table1[[#This Row],[$BTIM]]-Table1[[#This Row],[H2O2 treat time]])-12*60</f>
        <v>40.450000000000045</v>
      </c>
      <c r="L371" s="3">
        <v>34.033333333333452</v>
      </c>
      <c r="M371" s="3">
        <v>40.033333333333417</v>
      </c>
      <c r="N371">
        <v>9879</v>
      </c>
      <c r="O371">
        <v>89.1</v>
      </c>
      <c r="P371">
        <v>91.9</v>
      </c>
      <c r="Q371">
        <v>15</v>
      </c>
      <c r="R371">
        <v>13.4</v>
      </c>
      <c r="S371">
        <v>4457</v>
      </c>
      <c r="T371">
        <v>16631</v>
      </c>
      <c r="U371">
        <v>2188</v>
      </c>
      <c r="V371">
        <v>6938</v>
      </c>
      <c r="W371">
        <v>3495</v>
      </c>
      <c r="X371">
        <v>22994</v>
      </c>
      <c r="Y371">
        <v>10819</v>
      </c>
      <c r="Z371">
        <v>4831</v>
      </c>
      <c r="AA371">
        <v>6866</v>
      </c>
      <c r="AB371">
        <v>15672</v>
      </c>
      <c r="AC371">
        <v>22563</v>
      </c>
      <c r="AD371">
        <v>15214</v>
      </c>
      <c r="AE371">
        <v>5286</v>
      </c>
      <c r="AF371">
        <v>7740</v>
      </c>
      <c r="AG371">
        <v>16996</v>
      </c>
      <c r="AH371">
        <v>19.8</v>
      </c>
      <c r="AI371">
        <v>109</v>
      </c>
      <c r="AJ371">
        <v>41.4</v>
      </c>
      <c r="AK371">
        <v>45.2</v>
      </c>
      <c r="AL371">
        <v>40.799999999999997</v>
      </c>
      <c r="AM371">
        <v>9962</v>
      </c>
      <c r="AN371">
        <v>5276</v>
      </c>
      <c r="AO371">
        <v>4821</v>
      </c>
      <c r="AP371">
        <v>41.9</v>
      </c>
      <c r="AQ371">
        <v>2209</v>
      </c>
      <c r="AR371">
        <v>7690</v>
      </c>
      <c r="AS371">
        <v>16878</v>
      </c>
    </row>
    <row r="372" spans="1:45" x14ac:dyDescent="0.35">
      <c r="A372" t="s">
        <v>142</v>
      </c>
      <c r="B372" t="s">
        <v>143</v>
      </c>
      <c r="C372" t="s">
        <v>43</v>
      </c>
      <c r="D372">
        <v>50</v>
      </c>
      <c r="E372" t="s">
        <v>45</v>
      </c>
      <c r="F372">
        <v>1</v>
      </c>
      <c r="G372" s="1">
        <v>0.4548611111111111</v>
      </c>
      <c r="H372" s="1">
        <v>0.45833333333333331</v>
      </c>
      <c r="I372" s="2">
        <v>0.9825462962962962</v>
      </c>
      <c r="J372" s="3">
        <f>1440*(Table1[[#This Row],[$BTIM]]-Table1[[#This Row],[dark treat time]])-12*60</f>
        <v>34.866666666666447</v>
      </c>
      <c r="K372" s="3">
        <f>1440*(Table1[[#This Row],[$BTIM]]-Table1[[#This Row],[H2O2 treat time]])-12*60</f>
        <v>39.866666666666561</v>
      </c>
      <c r="L372" s="3">
        <v>35.261111111110985</v>
      </c>
      <c r="M372" s="3">
        <v>40.261111111111099</v>
      </c>
      <c r="N372">
        <v>9952</v>
      </c>
      <c r="O372">
        <v>98.2</v>
      </c>
      <c r="P372">
        <v>99.6</v>
      </c>
      <c r="Q372">
        <v>9.14</v>
      </c>
      <c r="R372">
        <v>8.9700000000000006</v>
      </c>
      <c r="S372">
        <v>3456</v>
      </c>
      <c r="T372">
        <v>19482</v>
      </c>
      <c r="U372">
        <v>2115</v>
      </c>
      <c r="V372">
        <v>8067</v>
      </c>
      <c r="W372">
        <v>3224</v>
      </c>
      <c r="X372">
        <v>26549</v>
      </c>
      <c r="Y372">
        <v>11040</v>
      </c>
      <c r="Z372">
        <v>4566</v>
      </c>
      <c r="AA372">
        <v>6460</v>
      </c>
      <c r="AB372">
        <v>17165</v>
      </c>
      <c r="AC372">
        <v>26237</v>
      </c>
      <c r="AD372">
        <v>16042</v>
      </c>
      <c r="AE372">
        <v>5081</v>
      </c>
      <c r="AF372">
        <v>7232</v>
      </c>
      <c r="AG372">
        <v>18840</v>
      </c>
      <c r="AH372">
        <v>13.2</v>
      </c>
      <c r="AI372">
        <v>121</v>
      </c>
      <c r="AJ372">
        <v>41.6</v>
      </c>
      <c r="AK372">
        <v>44.6</v>
      </c>
      <c r="AL372">
        <v>42.8</v>
      </c>
      <c r="AM372">
        <v>10031</v>
      </c>
      <c r="AN372">
        <v>5074</v>
      </c>
      <c r="AO372">
        <v>4556</v>
      </c>
      <c r="AP372">
        <v>41.7</v>
      </c>
      <c r="AQ372">
        <v>2116</v>
      </c>
      <c r="AR372">
        <v>7181</v>
      </c>
      <c r="AS372">
        <v>18705</v>
      </c>
    </row>
    <row r="373" spans="1:45" x14ac:dyDescent="0.35">
      <c r="A373" t="s">
        <v>144</v>
      </c>
      <c r="B373" t="s">
        <v>145</v>
      </c>
      <c r="C373" t="s">
        <v>43</v>
      </c>
      <c r="D373">
        <v>50</v>
      </c>
      <c r="E373" t="s">
        <v>45</v>
      </c>
      <c r="F373">
        <v>2</v>
      </c>
      <c r="G373" s="1">
        <v>0.4548611111111111</v>
      </c>
      <c r="H373" s="1">
        <v>0.45833333333333331</v>
      </c>
      <c r="I373" s="2">
        <v>0.98281249999999998</v>
      </c>
      <c r="J373" s="3">
        <f>1440*(Table1[[#This Row],[$BTIM]]-Table1[[#This Row],[dark treat time]])-12*60</f>
        <v>35.249999999999886</v>
      </c>
      <c r="K373" s="3">
        <f>1440*(Table1[[#This Row],[$BTIM]]-Table1[[#This Row],[H2O2 treat time]])-12*60</f>
        <v>40.25</v>
      </c>
      <c r="L373" s="3">
        <v>35.261111111110985</v>
      </c>
      <c r="M373" s="3">
        <v>40.261111111111099</v>
      </c>
      <c r="N373">
        <v>10039</v>
      </c>
      <c r="O373">
        <v>98.2</v>
      </c>
      <c r="P373">
        <v>99.8</v>
      </c>
      <c r="Q373">
        <v>9.15</v>
      </c>
      <c r="R373">
        <v>8.98</v>
      </c>
      <c r="S373">
        <v>3482</v>
      </c>
      <c r="T373">
        <v>19635</v>
      </c>
      <c r="U373">
        <v>2146</v>
      </c>
      <c r="V373">
        <v>8178</v>
      </c>
      <c r="W373">
        <v>3191</v>
      </c>
      <c r="X373">
        <v>26617</v>
      </c>
      <c r="Y373">
        <v>11040</v>
      </c>
      <c r="Z373">
        <v>4614</v>
      </c>
      <c r="AA373">
        <v>6446</v>
      </c>
      <c r="AB373">
        <v>17125</v>
      </c>
      <c r="AC373">
        <v>26275</v>
      </c>
      <c r="AD373">
        <v>16078</v>
      </c>
      <c r="AE373">
        <v>5141</v>
      </c>
      <c r="AF373">
        <v>7221</v>
      </c>
      <c r="AG373">
        <v>18872</v>
      </c>
      <c r="AH373">
        <v>13.3</v>
      </c>
      <c r="AI373">
        <v>122</v>
      </c>
      <c r="AJ373">
        <v>41.7</v>
      </c>
      <c r="AK373">
        <v>44.2</v>
      </c>
      <c r="AL373">
        <v>43.3</v>
      </c>
      <c r="AM373">
        <v>10108</v>
      </c>
      <c r="AN373">
        <v>5131</v>
      </c>
      <c r="AO373">
        <v>4604</v>
      </c>
      <c r="AP373">
        <v>41.8</v>
      </c>
      <c r="AQ373">
        <v>2144</v>
      </c>
      <c r="AR373">
        <v>7176</v>
      </c>
      <c r="AS373">
        <v>18755</v>
      </c>
    </row>
    <row r="374" spans="1:45" x14ac:dyDescent="0.35">
      <c r="A374" t="s">
        <v>146</v>
      </c>
      <c r="B374" t="s">
        <v>147</v>
      </c>
      <c r="C374" t="s">
        <v>43</v>
      </c>
      <c r="D374">
        <v>50</v>
      </c>
      <c r="E374" t="s">
        <v>45</v>
      </c>
      <c r="F374">
        <v>3</v>
      </c>
      <c r="G374" s="1">
        <v>0.4548611111111111</v>
      </c>
      <c r="H374" s="1">
        <v>0.45833333333333331</v>
      </c>
      <c r="I374" s="2">
        <v>0.98310185185185184</v>
      </c>
      <c r="J374" s="3">
        <f>1440*(Table1[[#This Row],[$BTIM]]-Table1[[#This Row],[dark treat time]])-12*60</f>
        <v>35.666666666666629</v>
      </c>
      <c r="K374" s="3">
        <f>1440*(Table1[[#This Row],[$BTIM]]-Table1[[#This Row],[H2O2 treat time]])-12*60</f>
        <v>40.666666666666742</v>
      </c>
      <c r="L374" s="3">
        <v>35.261111111110985</v>
      </c>
      <c r="M374" s="3">
        <v>40.261111111111099</v>
      </c>
      <c r="N374">
        <v>9959</v>
      </c>
      <c r="O374">
        <v>98.2</v>
      </c>
      <c r="P374">
        <v>99.8</v>
      </c>
      <c r="Q374">
        <v>9.64</v>
      </c>
      <c r="R374">
        <v>9.4700000000000006</v>
      </c>
      <c r="S374">
        <v>3594</v>
      </c>
      <c r="T374">
        <v>19250</v>
      </c>
      <c r="U374">
        <v>2109</v>
      </c>
      <c r="V374">
        <v>7884</v>
      </c>
      <c r="W374">
        <v>3192</v>
      </c>
      <c r="X374">
        <v>26643</v>
      </c>
      <c r="Y374">
        <v>10819</v>
      </c>
      <c r="Z374">
        <v>4566</v>
      </c>
      <c r="AA374">
        <v>6390</v>
      </c>
      <c r="AB374">
        <v>16966</v>
      </c>
      <c r="AC374">
        <v>26293</v>
      </c>
      <c r="AD374">
        <v>15662</v>
      </c>
      <c r="AE374">
        <v>5065</v>
      </c>
      <c r="AF374">
        <v>7160</v>
      </c>
      <c r="AG374">
        <v>18665</v>
      </c>
      <c r="AH374">
        <v>13.7</v>
      </c>
      <c r="AI374">
        <v>123</v>
      </c>
      <c r="AJ374">
        <v>41.6</v>
      </c>
      <c r="AK374">
        <v>44.6</v>
      </c>
      <c r="AL374">
        <v>42.2</v>
      </c>
      <c r="AM374">
        <v>10041</v>
      </c>
      <c r="AN374">
        <v>5053</v>
      </c>
      <c r="AO374">
        <v>4556</v>
      </c>
      <c r="AP374">
        <v>41.7</v>
      </c>
      <c r="AQ374">
        <v>2109</v>
      </c>
      <c r="AR374">
        <v>7107</v>
      </c>
      <c r="AS374">
        <v>18525</v>
      </c>
    </row>
    <row r="375" spans="1:45" x14ac:dyDescent="0.35">
      <c r="A375" t="s">
        <v>148</v>
      </c>
      <c r="B375" t="s">
        <v>149</v>
      </c>
      <c r="C375" t="s">
        <v>43</v>
      </c>
      <c r="D375">
        <v>80</v>
      </c>
      <c r="E375" t="s">
        <v>45</v>
      </c>
      <c r="F375">
        <v>1</v>
      </c>
      <c r="G375" s="1">
        <v>0.45555555555555555</v>
      </c>
      <c r="H375" s="1">
        <v>0.45833333333333331</v>
      </c>
      <c r="I375" s="2">
        <v>0.98336805555555562</v>
      </c>
      <c r="J375" s="3">
        <f>1440*(Table1[[#This Row],[$BTIM]]-Table1[[#This Row],[dark treat time]])-12*60</f>
        <v>36.050000000000068</v>
      </c>
      <c r="K375" s="3">
        <f>1440*(Table1[[#This Row],[$BTIM]]-Table1[[#This Row],[H2O2 treat time]])-12*60</f>
        <v>40.050000000000068</v>
      </c>
      <c r="L375" s="3">
        <v>36.466666666666733</v>
      </c>
      <c r="M375" s="3">
        <v>40.466666666666733</v>
      </c>
      <c r="N375">
        <v>9883</v>
      </c>
      <c r="O375">
        <v>100</v>
      </c>
      <c r="P375">
        <v>101</v>
      </c>
      <c r="Q375">
        <v>5.91</v>
      </c>
      <c r="R375">
        <v>5.93</v>
      </c>
      <c r="S375">
        <v>2680</v>
      </c>
      <c r="T375">
        <v>19429</v>
      </c>
      <c r="U375">
        <v>2079</v>
      </c>
      <c r="V375">
        <v>8431</v>
      </c>
      <c r="W375">
        <v>2984</v>
      </c>
      <c r="X375">
        <v>27250</v>
      </c>
      <c r="Y375">
        <v>11115</v>
      </c>
      <c r="Z375">
        <v>4672</v>
      </c>
      <c r="AA375">
        <v>6377</v>
      </c>
      <c r="AB375">
        <v>17408</v>
      </c>
      <c r="AC375">
        <v>27204</v>
      </c>
      <c r="AD375">
        <v>16066</v>
      </c>
      <c r="AE375">
        <v>5107</v>
      </c>
      <c r="AF375">
        <v>7056</v>
      </c>
      <c r="AG375">
        <v>19252</v>
      </c>
      <c r="AH375">
        <v>9.85</v>
      </c>
      <c r="AI375">
        <v>121</v>
      </c>
      <c r="AJ375">
        <v>40.700000000000003</v>
      </c>
      <c r="AK375">
        <v>42.3</v>
      </c>
      <c r="AL375">
        <v>43.8</v>
      </c>
      <c r="AM375">
        <v>9977</v>
      </c>
      <c r="AN375">
        <v>5096</v>
      </c>
      <c r="AO375">
        <v>4662</v>
      </c>
      <c r="AP375">
        <v>41.1</v>
      </c>
      <c r="AQ375">
        <v>2094</v>
      </c>
      <c r="AR375">
        <v>7002</v>
      </c>
      <c r="AS375">
        <v>19101</v>
      </c>
    </row>
    <row r="376" spans="1:45" x14ac:dyDescent="0.35">
      <c r="A376" t="s">
        <v>150</v>
      </c>
      <c r="B376" t="s">
        <v>151</v>
      </c>
      <c r="C376" t="s">
        <v>43</v>
      </c>
      <c r="D376">
        <v>80</v>
      </c>
      <c r="E376" t="s">
        <v>45</v>
      </c>
      <c r="F376">
        <v>2</v>
      </c>
      <c r="G376" s="1">
        <v>0.45555555555555555</v>
      </c>
      <c r="H376" s="1">
        <v>0.45833333333333331</v>
      </c>
      <c r="I376" s="2">
        <v>0.98365740740740737</v>
      </c>
      <c r="J376" s="3">
        <f>1440*(Table1[[#This Row],[$BTIM]]-Table1[[#This Row],[dark treat time]])-12*60</f>
        <v>36.466666666666697</v>
      </c>
      <c r="K376" s="3">
        <f>1440*(Table1[[#This Row],[$BTIM]]-Table1[[#This Row],[H2O2 treat time]])-12*60</f>
        <v>40.466666666666697</v>
      </c>
      <c r="L376" s="3">
        <v>36.466666666666733</v>
      </c>
      <c r="M376" s="3">
        <v>40.466666666666733</v>
      </c>
      <c r="N376">
        <v>9966</v>
      </c>
      <c r="O376">
        <v>100</v>
      </c>
      <c r="P376">
        <v>101</v>
      </c>
      <c r="Q376">
        <v>6.07</v>
      </c>
      <c r="R376">
        <v>6.08</v>
      </c>
      <c r="S376">
        <v>2692</v>
      </c>
      <c r="T376">
        <v>17461</v>
      </c>
      <c r="U376">
        <v>1977</v>
      </c>
      <c r="V376">
        <v>8042</v>
      </c>
      <c r="W376">
        <v>2873</v>
      </c>
      <c r="X376">
        <v>27096</v>
      </c>
      <c r="Y376">
        <v>11040</v>
      </c>
      <c r="Z376">
        <v>4633</v>
      </c>
      <c r="AA376">
        <v>6377</v>
      </c>
      <c r="AB376">
        <v>17367</v>
      </c>
      <c r="AC376">
        <v>27080</v>
      </c>
      <c r="AD376">
        <v>15684</v>
      </c>
      <c r="AE376">
        <v>5049</v>
      </c>
      <c r="AF376">
        <v>7031</v>
      </c>
      <c r="AG376">
        <v>19087</v>
      </c>
      <c r="AH376">
        <v>9.94</v>
      </c>
      <c r="AI376">
        <v>111</v>
      </c>
      <c r="AJ376">
        <v>39.200000000000003</v>
      </c>
      <c r="AK376">
        <v>40.9</v>
      </c>
      <c r="AL376">
        <v>42.1</v>
      </c>
      <c r="AM376">
        <v>10066</v>
      </c>
      <c r="AN376">
        <v>5034</v>
      </c>
      <c r="AO376">
        <v>4623</v>
      </c>
      <c r="AP376">
        <v>39.299999999999997</v>
      </c>
      <c r="AQ376">
        <v>1977</v>
      </c>
      <c r="AR376">
        <v>6968</v>
      </c>
      <c r="AS376">
        <v>18915</v>
      </c>
    </row>
    <row r="377" spans="1:45" x14ac:dyDescent="0.35">
      <c r="A377" t="s">
        <v>152</v>
      </c>
      <c r="B377" t="s">
        <v>153</v>
      </c>
      <c r="C377" t="s">
        <v>43</v>
      </c>
      <c r="D377">
        <v>80</v>
      </c>
      <c r="E377" t="s">
        <v>45</v>
      </c>
      <c r="F377">
        <v>3</v>
      </c>
      <c r="G377" s="1">
        <v>0.45555555555555555</v>
      </c>
      <c r="H377" s="1">
        <v>0.45833333333333331</v>
      </c>
      <c r="I377" s="2">
        <v>0.98394675925925934</v>
      </c>
      <c r="J377" s="3">
        <f>1440*(Table1[[#This Row],[$BTIM]]-Table1[[#This Row],[dark treat time]])-12*60</f>
        <v>36.883333333333439</v>
      </c>
      <c r="K377" s="3">
        <f>1440*(Table1[[#This Row],[$BTIM]]-Table1[[#This Row],[H2O2 treat time]])-12*60</f>
        <v>40.883333333333439</v>
      </c>
      <c r="L377" s="3">
        <v>36.466666666666733</v>
      </c>
      <c r="M377" s="3">
        <v>40.466666666666733</v>
      </c>
      <c r="N377">
        <v>9957</v>
      </c>
      <c r="O377">
        <v>100</v>
      </c>
      <c r="P377">
        <v>101</v>
      </c>
      <c r="Q377">
        <v>6</v>
      </c>
      <c r="R377">
        <v>6.01</v>
      </c>
      <c r="S377">
        <v>2675</v>
      </c>
      <c r="T377">
        <v>16752</v>
      </c>
      <c r="U377">
        <v>1984</v>
      </c>
      <c r="V377">
        <v>8031</v>
      </c>
      <c r="W377">
        <v>2871</v>
      </c>
      <c r="X377">
        <v>27079</v>
      </c>
      <c r="Y377">
        <v>11228</v>
      </c>
      <c r="Z377">
        <v>4652</v>
      </c>
      <c r="AA377">
        <v>6432</v>
      </c>
      <c r="AB377">
        <v>17449</v>
      </c>
      <c r="AC377">
        <v>27049</v>
      </c>
      <c r="AD377">
        <v>15821</v>
      </c>
      <c r="AE377">
        <v>5068</v>
      </c>
      <c r="AF377">
        <v>7071</v>
      </c>
      <c r="AG377">
        <v>19173</v>
      </c>
      <c r="AH377">
        <v>9.89</v>
      </c>
      <c r="AI377">
        <v>106</v>
      </c>
      <c r="AJ377">
        <v>39.1</v>
      </c>
      <c r="AK377">
        <v>40.6</v>
      </c>
      <c r="AL377">
        <v>41.9</v>
      </c>
      <c r="AM377">
        <v>10065</v>
      </c>
      <c r="AN377">
        <v>5057</v>
      </c>
      <c r="AO377">
        <v>4643</v>
      </c>
      <c r="AP377">
        <v>39.200000000000003</v>
      </c>
      <c r="AQ377">
        <v>1984</v>
      </c>
      <c r="AR377">
        <v>7003</v>
      </c>
      <c r="AS377">
        <v>18988</v>
      </c>
    </row>
    <row r="378" spans="1:45" x14ac:dyDescent="0.35">
      <c r="A378" t="s">
        <v>154</v>
      </c>
      <c r="B378" t="s">
        <v>155</v>
      </c>
      <c r="C378" t="s">
        <v>43</v>
      </c>
      <c r="D378" t="s">
        <v>44</v>
      </c>
      <c r="E378" t="s">
        <v>45</v>
      </c>
      <c r="F378">
        <v>1</v>
      </c>
      <c r="G378" s="1">
        <v>0.44791666666666669</v>
      </c>
      <c r="H378" s="1">
        <v>0.45833333333333331</v>
      </c>
      <c r="I378" s="2">
        <v>0.98554398148148137</v>
      </c>
      <c r="J378" s="3">
        <f>1440*(Table1[[#This Row],[$BTIM]]-Table1[[#This Row],[dark treat time]])-12*60</f>
        <v>39.183333333333167</v>
      </c>
      <c r="K378" s="3">
        <f>1440*(Table1[[#This Row],[$BTIM]]-Table1[[#This Row],[H2O2 treat time]])-12*60</f>
        <v>54.183333333333167</v>
      </c>
      <c r="L378" s="3">
        <v>39.599999999999909</v>
      </c>
      <c r="M378" s="3">
        <v>54.599999999999874</v>
      </c>
      <c r="N378">
        <v>9931</v>
      </c>
      <c r="O378">
        <v>48.4</v>
      </c>
      <c r="P378">
        <v>49.1</v>
      </c>
      <c r="Q378">
        <v>36.9</v>
      </c>
      <c r="R378">
        <v>17.899999999999999</v>
      </c>
      <c r="S378">
        <v>3368</v>
      </c>
      <c r="T378">
        <v>24644</v>
      </c>
      <c r="U378">
        <v>2569</v>
      </c>
      <c r="V378">
        <v>5933</v>
      </c>
      <c r="W378">
        <v>5936</v>
      </c>
      <c r="X378">
        <v>11382</v>
      </c>
      <c r="Y378">
        <v>12340</v>
      </c>
      <c r="Z378">
        <v>5246</v>
      </c>
      <c r="AA378">
        <v>10459</v>
      </c>
      <c r="AB378">
        <v>11963</v>
      </c>
      <c r="AC378">
        <v>11740</v>
      </c>
      <c r="AD378">
        <v>18619</v>
      </c>
      <c r="AE378">
        <v>5856</v>
      </c>
      <c r="AF378">
        <v>11855</v>
      </c>
      <c r="AG378">
        <v>13288</v>
      </c>
      <c r="AH378">
        <v>28.7</v>
      </c>
      <c r="AI378">
        <v>132</v>
      </c>
      <c r="AJ378">
        <v>43.9</v>
      </c>
      <c r="AK378">
        <v>50.1</v>
      </c>
      <c r="AL378">
        <v>44.6</v>
      </c>
      <c r="AM378">
        <v>10005</v>
      </c>
      <c r="AN378">
        <v>5857</v>
      </c>
      <c r="AO378">
        <v>5235</v>
      </c>
      <c r="AP378">
        <v>46.2</v>
      </c>
      <c r="AQ378">
        <v>2704</v>
      </c>
      <c r="AR378">
        <v>11812</v>
      </c>
      <c r="AS378">
        <v>13234</v>
      </c>
    </row>
    <row r="379" spans="1:45" x14ac:dyDescent="0.35">
      <c r="A379" t="s">
        <v>156</v>
      </c>
      <c r="B379" t="s">
        <v>157</v>
      </c>
      <c r="C379" t="s">
        <v>43</v>
      </c>
      <c r="D379" t="s">
        <v>44</v>
      </c>
      <c r="E379" t="s">
        <v>45</v>
      </c>
      <c r="F379">
        <v>2</v>
      </c>
      <c r="G379" s="1">
        <v>0.44791666666666669</v>
      </c>
      <c r="H379" s="1">
        <v>0.45833333333333331</v>
      </c>
      <c r="I379" s="2">
        <v>0.98583333333333334</v>
      </c>
      <c r="J379" s="3">
        <f>1440*(Table1[[#This Row],[$BTIM]]-Table1[[#This Row],[dark treat time]])-12*60</f>
        <v>39.600000000000136</v>
      </c>
      <c r="K379" s="3">
        <f>1440*(Table1[[#This Row],[$BTIM]]-Table1[[#This Row],[H2O2 treat time]])-12*60</f>
        <v>54.599999999999909</v>
      </c>
      <c r="L379" s="3">
        <v>39.599999999999909</v>
      </c>
      <c r="M379" s="3">
        <v>54.599999999999874</v>
      </c>
      <c r="N379">
        <v>9935</v>
      </c>
      <c r="O379">
        <v>48.6</v>
      </c>
      <c r="P379">
        <v>49.3</v>
      </c>
      <c r="Q379">
        <v>36.1</v>
      </c>
      <c r="R379">
        <v>17.5</v>
      </c>
      <c r="S379">
        <v>3303</v>
      </c>
      <c r="T379">
        <v>21438</v>
      </c>
      <c r="U379">
        <v>2448</v>
      </c>
      <c r="V379">
        <v>5848</v>
      </c>
      <c r="W379">
        <v>5568</v>
      </c>
      <c r="X379">
        <v>11425</v>
      </c>
      <c r="Y379">
        <v>12216</v>
      </c>
      <c r="Z379">
        <v>5213</v>
      </c>
      <c r="AA379">
        <v>10388</v>
      </c>
      <c r="AB379">
        <v>11881</v>
      </c>
      <c r="AC379">
        <v>11746</v>
      </c>
      <c r="AD379">
        <v>18009</v>
      </c>
      <c r="AE379">
        <v>5813</v>
      </c>
      <c r="AF379">
        <v>11677</v>
      </c>
      <c r="AG379">
        <v>13146</v>
      </c>
      <c r="AH379">
        <v>28.1</v>
      </c>
      <c r="AI379">
        <v>119</v>
      </c>
      <c r="AJ379">
        <v>42.1</v>
      </c>
      <c r="AK379">
        <v>47.7</v>
      </c>
      <c r="AL379">
        <v>44.5</v>
      </c>
      <c r="AM379">
        <v>9997</v>
      </c>
      <c r="AN379">
        <v>5805</v>
      </c>
      <c r="AO379">
        <v>5202</v>
      </c>
      <c r="AP379">
        <v>42.9</v>
      </c>
      <c r="AQ379">
        <v>2490</v>
      </c>
      <c r="AR379">
        <v>11624</v>
      </c>
      <c r="AS379">
        <v>13083</v>
      </c>
    </row>
    <row r="380" spans="1:45" x14ac:dyDescent="0.35">
      <c r="A380" t="s">
        <v>158</v>
      </c>
      <c r="B380" t="s">
        <v>159</v>
      </c>
      <c r="C380" t="s">
        <v>43</v>
      </c>
      <c r="D380" t="s">
        <v>44</v>
      </c>
      <c r="E380" t="s">
        <v>45</v>
      </c>
      <c r="F380">
        <v>3</v>
      </c>
      <c r="G380" s="1">
        <v>0.44791666666666669</v>
      </c>
      <c r="H380" s="1">
        <v>0.45833333333333331</v>
      </c>
      <c r="I380" s="2">
        <v>0.98612268518518509</v>
      </c>
      <c r="J380" s="3">
        <f>1440*(Table1[[#This Row],[$BTIM]]-Table1[[#This Row],[dark treat time]])-12*60</f>
        <v>40.016666666666424</v>
      </c>
      <c r="K380" s="3">
        <f>1440*(Table1[[#This Row],[$BTIM]]-Table1[[#This Row],[H2O2 treat time]])-12*60</f>
        <v>55.016666666666538</v>
      </c>
      <c r="L380" s="3">
        <v>39.599999999999909</v>
      </c>
      <c r="M380" s="3">
        <v>54.599999999999874</v>
      </c>
      <c r="N380">
        <v>9936</v>
      </c>
      <c r="O380">
        <v>48.6</v>
      </c>
      <c r="P380">
        <v>49.4</v>
      </c>
      <c r="Q380">
        <v>36</v>
      </c>
      <c r="R380">
        <v>17.5</v>
      </c>
      <c r="S380">
        <v>3315</v>
      </c>
      <c r="T380">
        <v>21459</v>
      </c>
      <c r="U380">
        <v>2422</v>
      </c>
      <c r="V380">
        <v>5856</v>
      </c>
      <c r="W380">
        <v>5562</v>
      </c>
      <c r="X380">
        <v>11450</v>
      </c>
      <c r="Y380">
        <v>12216</v>
      </c>
      <c r="Z380">
        <v>5213</v>
      </c>
      <c r="AA380">
        <v>10364</v>
      </c>
      <c r="AB380">
        <v>11963</v>
      </c>
      <c r="AC380">
        <v>11750</v>
      </c>
      <c r="AD380">
        <v>18009</v>
      </c>
      <c r="AE380">
        <v>5788</v>
      </c>
      <c r="AF380">
        <v>11670</v>
      </c>
      <c r="AG380">
        <v>13150</v>
      </c>
      <c r="AH380">
        <v>28.2</v>
      </c>
      <c r="AI380">
        <v>119</v>
      </c>
      <c r="AJ380">
        <v>41.9</v>
      </c>
      <c r="AK380">
        <v>47.7</v>
      </c>
      <c r="AL380">
        <v>44.5</v>
      </c>
      <c r="AM380">
        <v>9994</v>
      </c>
      <c r="AN380">
        <v>5778</v>
      </c>
      <c r="AO380">
        <v>5191</v>
      </c>
      <c r="AP380">
        <v>41.9</v>
      </c>
      <c r="AQ380">
        <v>2422</v>
      </c>
      <c r="AR380">
        <v>11607</v>
      </c>
      <c r="AS380">
        <v>13082</v>
      </c>
    </row>
    <row r="381" spans="1:45" x14ac:dyDescent="0.35">
      <c r="A381" t="s">
        <v>160</v>
      </c>
      <c r="B381" t="s">
        <v>161</v>
      </c>
      <c r="C381" t="s">
        <v>43</v>
      </c>
      <c r="D381">
        <v>5</v>
      </c>
      <c r="E381" t="s">
        <v>45</v>
      </c>
      <c r="F381">
        <v>1</v>
      </c>
      <c r="G381" s="1">
        <v>0.44791666666666669</v>
      </c>
      <c r="H381" s="1">
        <v>0.45833333333333331</v>
      </c>
      <c r="I381" s="2">
        <v>0.98641203703703706</v>
      </c>
      <c r="J381" s="3">
        <f>1440*(Table1[[#This Row],[$BTIM]]-Table1[[#This Row],[dark treat time]])-12*60</f>
        <v>40.433333333333508</v>
      </c>
      <c r="K381" s="3">
        <f>1440*(Table1[[#This Row],[$BTIM]]-Table1[[#This Row],[H2O2 treat time]])-12*60</f>
        <v>55.43333333333328</v>
      </c>
      <c r="L381" s="3">
        <v>40.827777777777897</v>
      </c>
      <c r="M381" s="3">
        <v>55.827777777777818</v>
      </c>
      <c r="N381">
        <v>9944</v>
      </c>
      <c r="O381">
        <v>51.8</v>
      </c>
      <c r="P381">
        <v>53.1</v>
      </c>
      <c r="Q381">
        <v>35.1</v>
      </c>
      <c r="R381">
        <v>18.2</v>
      </c>
      <c r="S381">
        <v>3565</v>
      </c>
      <c r="T381">
        <v>24698</v>
      </c>
      <c r="U381">
        <v>2586</v>
      </c>
      <c r="V381">
        <v>6043</v>
      </c>
      <c r="W381">
        <v>5695</v>
      </c>
      <c r="X381">
        <v>12125</v>
      </c>
      <c r="Y381">
        <v>12133</v>
      </c>
      <c r="Z381">
        <v>5257</v>
      </c>
      <c r="AA381">
        <v>10064</v>
      </c>
      <c r="AB381">
        <v>12240</v>
      </c>
      <c r="AC381">
        <v>12405</v>
      </c>
      <c r="AD381">
        <v>18225</v>
      </c>
      <c r="AE381">
        <v>5848</v>
      </c>
      <c r="AF381">
        <v>11423</v>
      </c>
      <c r="AG381">
        <v>13502</v>
      </c>
      <c r="AH381">
        <v>28.7</v>
      </c>
      <c r="AI381">
        <v>136</v>
      </c>
      <c r="AJ381">
        <v>44.2</v>
      </c>
      <c r="AK381">
        <v>49.9</v>
      </c>
      <c r="AL381">
        <v>44.8</v>
      </c>
      <c r="AM381">
        <v>10017</v>
      </c>
      <c r="AN381">
        <v>5839</v>
      </c>
      <c r="AO381">
        <v>5246</v>
      </c>
      <c r="AP381">
        <v>44.7</v>
      </c>
      <c r="AQ381">
        <v>2612</v>
      </c>
      <c r="AR381">
        <v>11357</v>
      </c>
      <c r="AS381">
        <v>13424</v>
      </c>
    </row>
    <row r="382" spans="1:45" x14ac:dyDescent="0.35">
      <c r="A382" t="s">
        <v>162</v>
      </c>
      <c r="B382" t="s">
        <v>163</v>
      </c>
      <c r="C382" t="s">
        <v>43</v>
      </c>
      <c r="D382">
        <v>5</v>
      </c>
      <c r="E382" t="s">
        <v>45</v>
      </c>
      <c r="F382">
        <v>2</v>
      </c>
      <c r="G382" s="1">
        <v>0.44791666666666669</v>
      </c>
      <c r="H382" s="1">
        <v>0.45833333333333331</v>
      </c>
      <c r="I382" s="2">
        <v>0.98668981481481488</v>
      </c>
      <c r="J382" s="3">
        <f>1440*(Table1[[#This Row],[$BTIM]]-Table1[[#This Row],[dark treat time]])-12*60</f>
        <v>40.833333333333485</v>
      </c>
      <c r="K382" s="3">
        <f>1440*(Table1[[#This Row],[$BTIM]]-Table1[[#This Row],[H2O2 treat time]])-12*60</f>
        <v>55.833333333333371</v>
      </c>
      <c r="L382" s="3">
        <v>40.827777777777897</v>
      </c>
      <c r="M382" s="3">
        <v>55.827777777777818</v>
      </c>
      <c r="N382">
        <v>9943</v>
      </c>
      <c r="O382">
        <v>52</v>
      </c>
      <c r="P382">
        <v>53.3</v>
      </c>
      <c r="Q382">
        <v>34.799999999999997</v>
      </c>
      <c r="R382">
        <v>18.100000000000001</v>
      </c>
      <c r="S382">
        <v>3535</v>
      </c>
      <c r="T382">
        <v>21538</v>
      </c>
      <c r="U382">
        <v>2384</v>
      </c>
      <c r="V382">
        <v>5867</v>
      </c>
      <c r="W382">
        <v>5437</v>
      </c>
      <c r="X382">
        <v>12159</v>
      </c>
      <c r="Y382">
        <v>12133</v>
      </c>
      <c r="Z382">
        <v>5213</v>
      </c>
      <c r="AA382">
        <v>10041</v>
      </c>
      <c r="AB382">
        <v>12212</v>
      </c>
      <c r="AC382">
        <v>12423</v>
      </c>
      <c r="AD382">
        <v>17834</v>
      </c>
      <c r="AE382">
        <v>5780</v>
      </c>
      <c r="AF382">
        <v>11354</v>
      </c>
      <c r="AG382">
        <v>13459</v>
      </c>
      <c r="AH382">
        <v>28.5</v>
      </c>
      <c r="AI382">
        <v>121</v>
      </c>
      <c r="AJ382">
        <v>41.2</v>
      </c>
      <c r="AK382">
        <v>47.9</v>
      </c>
      <c r="AL382">
        <v>43.6</v>
      </c>
      <c r="AM382">
        <v>10016</v>
      </c>
      <c r="AN382">
        <v>5770</v>
      </c>
      <c r="AO382">
        <v>5191</v>
      </c>
      <c r="AP382">
        <v>41.8</v>
      </c>
      <c r="AQ382">
        <v>2415</v>
      </c>
      <c r="AR382">
        <v>11288</v>
      </c>
      <c r="AS382">
        <v>13379</v>
      </c>
    </row>
    <row r="383" spans="1:45" x14ac:dyDescent="0.35">
      <c r="A383" t="s">
        <v>164</v>
      </c>
      <c r="B383" t="s">
        <v>165</v>
      </c>
      <c r="C383" t="s">
        <v>43</v>
      </c>
      <c r="D383">
        <v>5</v>
      </c>
      <c r="E383" t="s">
        <v>45</v>
      </c>
      <c r="F383">
        <v>3</v>
      </c>
      <c r="G383" s="1">
        <v>0.44791666666666669</v>
      </c>
      <c r="H383" s="1">
        <v>0.45833333333333331</v>
      </c>
      <c r="I383" s="2">
        <v>0.98695601851851855</v>
      </c>
      <c r="J383" s="3">
        <f>1440*(Table1[[#This Row],[$BTIM]]-Table1[[#This Row],[dark treat time]])-12*60</f>
        <v>41.216666666666697</v>
      </c>
      <c r="K383" s="3">
        <f>1440*(Table1[[#This Row],[$BTIM]]-Table1[[#This Row],[H2O2 treat time]])-12*60</f>
        <v>56.216666666666811</v>
      </c>
      <c r="L383" s="3">
        <v>40.827777777777897</v>
      </c>
      <c r="M383" s="3">
        <v>55.827777777777818</v>
      </c>
      <c r="N383">
        <v>9954</v>
      </c>
      <c r="O383">
        <v>52.2</v>
      </c>
      <c r="P383">
        <v>53.3</v>
      </c>
      <c r="Q383">
        <v>34.299999999999997</v>
      </c>
      <c r="R383">
        <v>17.899999999999999</v>
      </c>
      <c r="S383">
        <v>3534</v>
      </c>
      <c r="T383">
        <v>23681</v>
      </c>
      <c r="U383">
        <v>2558</v>
      </c>
      <c r="V383">
        <v>6218</v>
      </c>
      <c r="W383">
        <v>5675</v>
      </c>
      <c r="X383">
        <v>12159</v>
      </c>
      <c r="Y383">
        <v>12635</v>
      </c>
      <c r="Z383">
        <v>5224</v>
      </c>
      <c r="AA383">
        <v>10225</v>
      </c>
      <c r="AB383">
        <v>12496</v>
      </c>
      <c r="AC383">
        <v>12460</v>
      </c>
      <c r="AD383">
        <v>18777</v>
      </c>
      <c r="AE383">
        <v>5850</v>
      </c>
      <c r="AF383">
        <v>11546</v>
      </c>
      <c r="AG383">
        <v>13764</v>
      </c>
      <c r="AH383">
        <v>28.4</v>
      </c>
      <c r="AI383">
        <v>126</v>
      </c>
      <c r="AJ383">
        <v>43.7</v>
      </c>
      <c r="AK383">
        <v>49.2</v>
      </c>
      <c r="AL383">
        <v>45.2</v>
      </c>
      <c r="AM383">
        <v>10013</v>
      </c>
      <c r="AN383">
        <v>5838</v>
      </c>
      <c r="AO383">
        <v>5213</v>
      </c>
      <c r="AP383">
        <v>43.8</v>
      </c>
      <c r="AQ383">
        <v>2557</v>
      </c>
      <c r="AR383">
        <v>11482</v>
      </c>
      <c r="AS383">
        <v>13692</v>
      </c>
    </row>
    <row r="384" spans="1:45" x14ac:dyDescent="0.35">
      <c r="A384" t="s">
        <v>166</v>
      </c>
      <c r="B384" t="s">
        <v>167</v>
      </c>
      <c r="C384" t="s">
        <v>43</v>
      </c>
      <c r="D384">
        <v>10</v>
      </c>
      <c r="E384" t="s">
        <v>45</v>
      </c>
      <c r="F384">
        <v>1</v>
      </c>
      <c r="G384" s="1">
        <v>0.44861111111111113</v>
      </c>
      <c r="H384" s="1">
        <v>0.45833333333333331</v>
      </c>
      <c r="I384" s="2">
        <v>0.98724537037037041</v>
      </c>
      <c r="J384" s="3">
        <f>1440*(Table1[[#This Row],[$BTIM]]-Table1[[#This Row],[dark treat time]])-12*60</f>
        <v>41.633333333333326</v>
      </c>
      <c r="K384" s="3">
        <f>1440*(Table1[[#This Row],[$BTIM]]-Table1[[#This Row],[H2O2 treat time]])-12*60</f>
        <v>55.633333333333326</v>
      </c>
      <c r="L384" s="3">
        <v>42.055555555555578</v>
      </c>
      <c r="M384" s="3">
        <v>56.055555555555507</v>
      </c>
      <c r="N384">
        <v>9960</v>
      </c>
      <c r="O384">
        <v>58.7</v>
      </c>
      <c r="P384">
        <v>60.3</v>
      </c>
      <c r="Q384">
        <v>31.5</v>
      </c>
      <c r="R384">
        <v>18.5</v>
      </c>
      <c r="S384">
        <v>3971</v>
      </c>
      <c r="T384">
        <v>23377</v>
      </c>
      <c r="U384">
        <v>2522</v>
      </c>
      <c r="V384">
        <v>6361</v>
      </c>
      <c r="W384">
        <v>5286</v>
      </c>
      <c r="X384">
        <v>13561</v>
      </c>
      <c r="Y384">
        <v>12382</v>
      </c>
      <c r="Z384">
        <v>5257</v>
      </c>
      <c r="AA384">
        <v>9577</v>
      </c>
      <c r="AB384">
        <v>13144</v>
      </c>
      <c r="AC384">
        <v>13871</v>
      </c>
      <c r="AD384">
        <v>18346</v>
      </c>
      <c r="AE384">
        <v>5856</v>
      </c>
      <c r="AF384">
        <v>10890</v>
      </c>
      <c r="AG384">
        <v>14382</v>
      </c>
      <c r="AH384">
        <v>28.6</v>
      </c>
      <c r="AI384">
        <v>127</v>
      </c>
      <c r="AJ384">
        <v>43.1</v>
      </c>
      <c r="AK384">
        <v>48.5</v>
      </c>
      <c r="AL384">
        <v>44.2</v>
      </c>
      <c r="AM384">
        <v>10018</v>
      </c>
      <c r="AN384">
        <v>5843</v>
      </c>
      <c r="AO384">
        <v>5235</v>
      </c>
      <c r="AP384">
        <v>43.1</v>
      </c>
      <c r="AQ384">
        <v>2521</v>
      </c>
      <c r="AR384">
        <v>10832</v>
      </c>
      <c r="AS384">
        <v>14307</v>
      </c>
    </row>
    <row r="385" spans="1:45" x14ac:dyDescent="0.35">
      <c r="A385" t="s">
        <v>168</v>
      </c>
      <c r="B385" t="s">
        <v>169</v>
      </c>
      <c r="C385" t="s">
        <v>43</v>
      </c>
      <c r="D385">
        <v>10</v>
      </c>
      <c r="E385" t="s">
        <v>45</v>
      </c>
      <c r="F385">
        <v>2</v>
      </c>
      <c r="G385" s="1">
        <v>0.44861111111111113</v>
      </c>
      <c r="H385" s="1">
        <v>0.45833333333333331</v>
      </c>
      <c r="I385" s="2">
        <v>0.98753472222222216</v>
      </c>
      <c r="J385" s="3">
        <f>1440*(Table1[[#This Row],[$BTIM]]-Table1[[#This Row],[dark treat time]])-12*60</f>
        <v>42.050000000000068</v>
      </c>
      <c r="K385" s="3">
        <f>1440*(Table1[[#This Row],[$BTIM]]-Table1[[#This Row],[H2O2 treat time]])-12*60</f>
        <v>56.049999999999955</v>
      </c>
      <c r="L385" s="3">
        <v>42.055555555555578</v>
      </c>
      <c r="M385" s="3">
        <v>56.055555555555507</v>
      </c>
      <c r="N385">
        <v>9951</v>
      </c>
      <c r="O385">
        <v>59.2</v>
      </c>
      <c r="P385">
        <v>61.2</v>
      </c>
      <c r="Q385">
        <v>31.2</v>
      </c>
      <c r="R385">
        <v>18.5</v>
      </c>
      <c r="S385">
        <v>4012</v>
      </c>
      <c r="T385">
        <v>23496</v>
      </c>
      <c r="U385">
        <v>2508</v>
      </c>
      <c r="V385">
        <v>6326</v>
      </c>
      <c r="W385">
        <v>5395</v>
      </c>
      <c r="X385">
        <v>13774</v>
      </c>
      <c r="Y385">
        <v>12257</v>
      </c>
      <c r="Z385">
        <v>5235</v>
      </c>
      <c r="AA385">
        <v>9427</v>
      </c>
      <c r="AB385">
        <v>13053</v>
      </c>
      <c r="AC385">
        <v>13981</v>
      </c>
      <c r="AD385">
        <v>18216</v>
      </c>
      <c r="AE385">
        <v>5822</v>
      </c>
      <c r="AF385">
        <v>10805</v>
      </c>
      <c r="AG385">
        <v>14342</v>
      </c>
      <c r="AH385">
        <v>28.7</v>
      </c>
      <c r="AI385">
        <v>129</v>
      </c>
      <c r="AJ385">
        <v>43.1</v>
      </c>
      <c r="AK385">
        <v>49.9</v>
      </c>
      <c r="AL385">
        <v>44.1</v>
      </c>
      <c r="AM385">
        <v>10026</v>
      </c>
      <c r="AN385">
        <v>5808</v>
      </c>
      <c r="AO385">
        <v>5224</v>
      </c>
      <c r="AP385">
        <v>43.2</v>
      </c>
      <c r="AQ385">
        <v>2508</v>
      </c>
      <c r="AR385">
        <v>10731</v>
      </c>
      <c r="AS385">
        <v>14247</v>
      </c>
    </row>
    <row r="386" spans="1:45" x14ac:dyDescent="0.35">
      <c r="A386" t="s">
        <v>170</v>
      </c>
      <c r="B386" t="s">
        <v>171</v>
      </c>
      <c r="C386" t="s">
        <v>43</v>
      </c>
      <c r="D386">
        <v>10</v>
      </c>
      <c r="E386" t="s">
        <v>45</v>
      </c>
      <c r="F386">
        <v>3</v>
      </c>
      <c r="G386" s="1">
        <v>0.44861111111111113</v>
      </c>
      <c r="H386" s="1">
        <v>0.45833333333333331</v>
      </c>
      <c r="I386" s="2">
        <v>0.98783564814814817</v>
      </c>
      <c r="J386" s="3">
        <f>1440*(Table1[[#This Row],[$BTIM]]-Table1[[#This Row],[dark treat time]])-12*60</f>
        <v>42.483333333333348</v>
      </c>
      <c r="K386" s="3">
        <f>1440*(Table1[[#This Row],[$BTIM]]-Table1[[#This Row],[H2O2 treat time]])-12*60</f>
        <v>56.483333333333235</v>
      </c>
      <c r="L386" s="3">
        <v>42.055555555555578</v>
      </c>
      <c r="M386" s="3">
        <v>56.055555555555507</v>
      </c>
      <c r="N386">
        <v>9948</v>
      </c>
      <c r="O386">
        <v>59.5</v>
      </c>
      <c r="P386">
        <v>61.7</v>
      </c>
      <c r="Q386">
        <v>31.6</v>
      </c>
      <c r="R386">
        <v>18.8</v>
      </c>
      <c r="S386">
        <v>4065</v>
      </c>
      <c r="T386">
        <v>21480</v>
      </c>
      <c r="U386">
        <v>2462</v>
      </c>
      <c r="V386">
        <v>6338</v>
      </c>
      <c r="W386">
        <v>5206</v>
      </c>
      <c r="X386">
        <v>13860</v>
      </c>
      <c r="Y386">
        <v>12216</v>
      </c>
      <c r="Z386">
        <v>5224</v>
      </c>
      <c r="AA386">
        <v>9491</v>
      </c>
      <c r="AB386">
        <v>13053</v>
      </c>
      <c r="AC386">
        <v>14051</v>
      </c>
      <c r="AD386">
        <v>18046</v>
      </c>
      <c r="AE386">
        <v>5821</v>
      </c>
      <c r="AF386">
        <v>10746</v>
      </c>
      <c r="AG386">
        <v>14363</v>
      </c>
      <c r="AH386">
        <v>28.9</v>
      </c>
      <c r="AI386">
        <v>119</v>
      </c>
      <c r="AJ386">
        <v>42.3</v>
      </c>
      <c r="AK386">
        <v>48.4</v>
      </c>
      <c r="AL386">
        <v>44.1</v>
      </c>
      <c r="AM386">
        <v>10019</v>
      </c>
      <c r="AN386">
        <v>5808</v>
      </c>
      <c r="AO386">
        <v>5213</v>
      </c>
      <c r="AP386">
        <v>42.4</v>
      </c>
      <c r="AQ386">
        <v>2461</v>
      </c>
      <c r="AR386">
        <v>10675</v>
      </c>
      <c r="AS386">
        <v>14271</v>
      </c>
    </row>
    <row r="387" spans="1:45" x14ac:dyDescent="0.35">
      <c r="A387" t="s">
        <v>172</v>
      </c>
      <c r="B387" t="s">
        <v>173</v>
      </c>
      <c r="C387" t="s">
        <v>43</v>
      </c>
      <c r="D387">
        <v>30</v>
      </c>
      <c r="E387" t="s">
        <v>45</v>
      </c>
      <c r="F387">
        <v>1</v>
      </c>
      <c r="G387" s="1">
        <v>0.45416666666666666</v>
      </c>
      <c r="H387" s="1">
        <v>0.45833333333333331</v>
      </c>
      <c r="I387" s="2">
        <v>0.98811342592592588</v>
      </c>
      <c r="J387" s="3">
        <f>1440*(Table1[[#This Row],[$BTIM]]-Table1[[#This Row],[dark treat time]])-12*60</f>
        <v>42.883333333333326</v>
      </c>
      <c r="K387" s="3">
        <f>1440*(Table1[[#This Row],[$BTIM]]-Table1[[#This Row],[H2O2 treat time]])-12*60</f>
        <v>48.883333333333326</v>
      </c>
      <c r="L387" s="3">
        <v>43.316666666666684</v>
      </c>
      <c r="M387" s="3">
        <v>49.316666666666642</v>
      </c>
      <c r="N387">
        <v>10039</v>
      </c>
      <c r="O387">
        <v>86.6</v>
      </c>
      <c r="P387">
        <v>90.1</v>
      </c>
      <c r="Q387">
        <v>17.3</v>
      </c>
      <c r="R387">
        <v>15</v>
      </c>
      <c r="S387">
        <v>4784</v>
      </c>
      <c r="T387">
        <v>20496</v>
      </c>
      <c r="U387">
        <v>2507</v>
      </c>
      <c r="V387">
        <v>7567</v>
      </c>
      <c r="W387">
        <v>4011</v>
      </c>
      <c r="X387">
        <v>22268</v>
      </c>
      <c r="Y387">
        <v>11496</v>
      </c>
      <c r="Z387">
        <v>4872</v>
      </c>
      <c r="AA387">
        <v>7221</v>
      </c>
      <c r="AB387">
        <v>15930</v>
      </c>
      <c r="AC387">
        <v>21734</v>
      </c>
      <c r="AD387">
        <v>16959</v>
      </c>
      <c r="AE387">
        <v>5434</v>
      </c>
      <c r="AF387">
        <v>8287</v>
      </c>
      <c r="AG387">
        <v>17406</v>
      </c>
      <c r="AH387">
        <v>22</v>
      </c>
      <c r="AI387">
        <v>121</v>
      </c>
      <c r="AJ387">
        <v>46.1</v>
      </c>
      <c r="AK387">
        <v>48.4</v>
      </c>
      <c r="AL387">
        <v>43.5</v>
      </c>
      <c r="AM387">
        <v>10116</v>
      </c>
      <c r="AN387">
        <v>5424</v>
      </c>
      <c r="AO387">
        <v>4862</v>
      </c>
      <c r="AP387">
        <v>46.5</v>
      </c>
      <c r="AQ387">
        <v>2522</v>
      </c>
      <c r="AR387">
        <v>8236</v>
      </c>
      <c r="AS387">
        <v>17298</v>
      </c>
    </row>
    <row r="388" spans="1:45" x14ac:dyDescent="0.35">
      <c r="A388" t="s">
        <v>174</v>
      </c>
      <c r="B388" t="s">
        <v>175</v>
      </c>
      <c r="C388" t="s">
        <v>43</v>
      </c>
      <c r="D388">
        <v>30</v>
      </c>
      <c r="E388" t="s">
        <v>45</v>
      </c>
      <c r="F388">
        <v>2</v>
      </c>
      <c r="G388" s="1">
        <v>0.45416666666666666</v>
      </c>
      <c r="H388" s="1">
        <v>0.45833333333333331</v>
      </c>
      <c r="I388" s="2">
        <v>0.98841435185185189</v>
      </c>
      <c r="J388" s="3">
        <f>1440*(Table1[[#This Row],[$BTIM]]-Table1[[#This Row],[dark treat time]])-12*60</f>
        <v>43.31666666666672</v>
      </c>
      <c r="K388" s="3">
        <f>1440*(Table1[[#This Row],[$BTIM]]-Table1[[#This Row],[H2O2 treat time]])-12*60</f>
        <v>49.316666666666606</v>
      </c>
      <c r="L388" s="3">
        <v>43.316666666666684</v>
      </c>
      <c r="M388" s="3">
        <v>49.316666666666642</v>
      </c>
      <c r="N388">
        <v>10001</v>
      </c>
      <c r="O388">
        <v>86.2</v>
      </c>
      <c r="P388">
        <v>89.9</v>
      </c>
      <c r="Q388">
        <v>17.5</v>
      </c>
      <c r="R388">
        <v>15.1</v>
      </c>
      <c r="S388">
        <v>4738</v>
      </c>
      <c r="T388">
        <v>20169</v>
      </c>
      <c r="U388">
        <v>2329</v>
      </c>
      <c r="V388">
        <v>7295</v>
      </c>
      <c r="W388">
        <v>3829</v>
      </c>
      <c r="X388">
        <v>22191</v>
      </c>
      <c r="Y388">
        <v>11077</v>
      </c>
      <c r="Z388">
        <v>4893</v>
      </c>
      <c r="AA388">
        <v>7111</v>
      </c>
      <c r="AB388">
        <v>15600</v>
      </c>
      <c r="AC388">
        <v>21599</v>
      </c>
      <c r="AD388">
        <v>16100</v>
      </c>
      <c r="AE388">
        <v>5360</v>
      </c>
      <c r="AF388">
        <v>8117</v>
      </c>
      <c r="AG388">
        <v>16970</v>
      </c>
      <c r="AH388">
        <v>21.9</v>
      </c>
      <c r="AI388">
        <v>125</v>
      </c>
      <c r="AJ388">
        <v>43.5</v>
      </c>
      <c r="AK388">
        <v>47.2</v>
      </c>
      <c r="AL388">
        <v>43</v>
      </c>
      <c r="AM388">
        <v>10074</v>
      </c>
      <c r="AN388">
        <v>5353</v>
      </c>
      <c r="AO388">
        <v>4872</v>
      </c>
      <c r="AP388">
        <v>44.1</v>
      </c>
      <c r="AQ388">
        <v>2361</v>
      </c>
      <c r="AR388">
        <v>8072</v>
      </c>
      <c r="AS388">
        <v>16870</v>
      </c>
    </row>
    <row r="389" spans="1:45" x14ac:dyDescent="0.35">
      <c r="A389" t="s">
        <v>176</v>
      </c>
      <c r="B389" t="s">
        <v>177</v>
      </c>
      <c r="C389" t="s">
        <v>43</v>
      </c>
      <c r="D389">
        <v>30</v>
      </c>
      <c r="E389" t="s">
        <v>45</v>
      </c>
      <c r="F389">
        <v>3</v>
      </c>
      <c r="G389" s="1">
        <v>0.45416666666666666</v>
      </c>
      <c r="H389" s="1">
        <v>0.45833333333333331</v>
      </c>
      <c r="I389" s="2">
        <v>0.98871527777777779</v>
      </c>
      <c r="J389" s="3">
        <f>1440*(Table1[[#This Row],[$BTIM]]-Table1[[#This Row],[dark treat time]])-12*60</f>
        <v>43.75</v>
      </c>
      <c r="K389" s="3">
        <f>1440*(Table1[[#This Row],[$BTIM]]-Table1[[#This Row],[H2O2 treat time]])-12*60</f>
        <v>49.75</v>
      </c>
      <c r="L389" s="3">
        <v>43.316666666666684</v>
      </c>
      <c r="M389" s="3">
        <v>49.316666666666642</v>
      </c>
      <c r="N389">
        <v>10047</v>
      </c>
      <c r="O389">
        <v>86.5</v>
      </c>
      <c r="P389">
        <v>90.4</v>
      </c>
      <c r="Q389">
        <v>17.5</v>
      </c>
      <c r="R389">
        <v>15.1</v>
      </c>
      <c r="S389">
        <v>4846</v>
      </c>
      <c r="T389">
        <v>19803</v>
      </c>
      <c r="U389">
        <v>2288</v>
      </c>
      <c r="V389">
        <v>7206</v>
      </c>
      <c r="W389">
        <v>3864</v>
      </c>
      <c r="X389">
        <v>22413</v>
      </c>
      <c r="Y389">
        <v>11190</v>
      </c>
      <c r="Z389">
        <v>4852</v>
      </c>
      <c r="AA389">
        <v>7126</v>
      </c>
      <c r="AB389">
        <v>15636</v>
      </c>
      <c r="AC389">
        <v>21747</v>
      </c>
      <c r="AD389">
        <v>16172</v>
      </c>
      <c r="AE389">
        <v>5293</v>
      </c>
      <c r="AF389">
        <v>8138</v>
      </c>
      <c r="AG389">
        <v>17077</v>
      </c>
      <c r="AH389">
        <v>22.3</v>
      </c>
      <c r="AI389">
        <v>122</v>
      </c>
      <c r="AJ389">
        <v>43.2</v>
      </c>
      <c r="AK389">
        <v>47.5</v>
      </c>
      <c r="AL389">
        <v>42.2</v>
      </c>
      <c r="AM389">
        <v>10127</v>
      </c>
      <c r="AN389">
        <v>5282</v>
      </c>
      <c r="AO389">
        <v>4841</v>
      </c>
      <c r="AP389">
        <v>43.3</v>
      </c>
      <c r="AQ389">
        <v>2287</v>
      </c>
      <c r="AR389">
        <v>8079</v>
      </c>
      <c r="AS389">
        <v>16954</v>
      </c>
    </row>
    <row r="390" spans="1:45" x14ac:dyDescent="0.35">
      <c r="A390" t="s">
        <v>178</v>
      </c>
      <c r="B390" t="s">
        <v>179</v>
      </c>
      <c r="C390" t="s">
        <v>43</v>
      </c>
      <c r="D390">
        <v>50</v>
      </c>
      <c r="E390" t="s">
        <v>45</v>
      </c>
      <c r="F390">
        <v>1</v>
      </c>
      <c r="G390" s="1">
        <v>0.4548611111111111</v>
      </c>
      <c r="H390" s="1">
        <v>0.45833333333333331</v>
      </c>
      <c r="I390" s="2">
        <v>0.9889930555555555</v>
      </c>
      <c r="J390" s="3">
        <f>1440*(Table1[[#This Row],[$BTIM]]-Table1[[#This Row],[dark treat time]])-12*60</f>
        <v>44.149999999999977</v>
      </c>
      <c r="K390" s="3">
        <f>1440*(Table1[[#This Row],[$BTIM]]-Table1[[#This Row],[H2O2 treat time]])-12*60</f>
        <v>49.149999999999864</v>
      </c>
      <c r="L390" s="3">
        <v>44.555555555555621</v>
      </c>
      <c r="M390" s="3">
        <v>49.555555555555578</v>
      </c>
      <c r="N390">
        <v>9968</v>
      </c>
      <c r="O390">
        <v>98.1</v>
      </c>
      <c r="P390">
        <v>99.7</v>
      </c>
      <c r="Q390">
        <v>9.31</v>
      </c>
      <c r="R390">
        <v>9.14</v>
      </c>
      <c r="S390">
        <v>3465</v>
      </c>
      <c r="T390">
        <v>19136</v>
      </c>
      <c r="U390">
        <v>1986</v>
      </c>
      <c r="V390">
        <v>8171</v>
      </c>
      <c r="W390">
        <v>3197</v>
      </c>
      <c r="X390">
        <v>26617</v>
      </c>
      <c r="Y390">
        <v>11152</v>
      </c>
      <c r="Z390">
        <v>4407</v>
      </c>
      <c r="AA390">
        <v>6474</v>
      </c>
      <c r="AB390">
        <v>17205</v>
      </c>
      <c r="AC390">
        <v>26223</v>
      </c>
      <c r="AD390">
        <v>16113</v>
      </c>
      <c r="AE390">
        <v>4876</v>
      </c>
      <c r="AF390">
        <v>7242</v>
      </c>
      <c r="AG390">
        <v>18877</v>
      </c>
      <c r="AH390">
        <v>13.2</v>
      </c>
      <c r="AI390">
        <v>119</v>
      </c>
      <c r="AJ390">
        <v>40.700000000000003</v>
      </c>
      <c r="AK390">
        <v>44.1</v>
      </c>
      <c r="AL390">
        <v>43.3</v>
      </c>
      <c r="AM390">
        <v>10053</v>
      </c>
      <c r="AN390">
        <v>4864</v>
      </c>
      <c r="AO390">
        <v>4389</v>
      </c>
      <c r="AP390">
        <v>40.799999999999997</v>
      </c>
      <c r="AQ390">
        <v>1986</v>
      </c>
      <c r="AR390">
        <v>7187</v>
      </c>
      <c r="AS390">
        <v>18731</v>
      </c>
    </row>
    <row r="391" spans="1:45" x14ac:dyDescent="0.35">
      <c r="A391" t="s">
        <v>180</v>
      </c>
      <c r="B391" t="s">
        <v>181</v>
      </c>
      <c r="C391" t="s">
        <v>43</v>
      </c>
      <c r="D391">
        <v>50</v>
      </c>
      <c r="E391" t="s">
        <v>45</v>
      </c>
      <c r="F391">
        <v>2</v>
      </c>
      <c r="G391" s="1">
        <v>0.4548611111111111</v>
      </c>
      <c r="H391" s="1">
        <v>0.45833333333333331</v>
      </c>
      <c r="I391" s="2">
        <v>0.98927083333333332</v>
      </c>
      <c r="J391" s="3">
        <f>1440*(Table1[[#This Row],[$BTIM]]-Table1[[#This Row],[dark treat time]])-12*60</f>
        <v>44.550000000000068</v>
      </c>
      <c r="K391" s="3">
        <f>1440*(Table1[[#This Row],[$BTIM]]-Table1[[#This Row],[H2O2 treat time]])-12*60</f>
        <v>49.549999999999955</v>
      </c>
      <c r="L391" s="3">
        <v>44.555555555555621</v>
      </c>
      <c r="M391" s="3">
        <v>49.555555555555578</v>
      </c>
      <c r="N391">
        <v>9954</v>
      </c>
      <c r="O391">
        <v>98</v>
      </c>
      <c r="P391">
        <v>99.6</v>
      </c>
      <c r="Q391">
        <v>9.3699999999999992</v>
      </c>
      <c r="R391">
        <v>9.18</v>
      </c>
      <c r="S391">
        <v>3460</v>
      </c>
      <c r="T391">
        <v>20481</v>
      </c>
      <c r="U391">
        <v>2074</v>
      </c>
      <c r="V391">
        <v>8308</v>
      </c>
      <c r="W391">
        <v>3309</v>
      </c>
      <c r="X391">
        <v>26549</v>
      </c>
      <c r="Y391">
        <v>11419</v>
      </c>
      <c r="Z391">
        <v>4407</v>
      </c>
      <c r="AA391">
        <v>6559</v>
      </c>
      <c r="AB391">
        <v>17449</v>
      </c>
      <c r="AC391">
        <v>26188</v>
      </c>
      <c r="AD391">
        <v>16640</v>
      </c>
      <c r="AE391">
        <v>4927</v>
      </c>
      <c r="AF391">
        <v>7358</v>
      </c>
      <c r="AG391">
        <v>19143</v>
      </c>
      <c r="AH391">
        <v>13.2</v>
      </c>
      <c r="AI391">
        <v>123</v>
      </c>
      <c r="AJ391">
        <v>42.1</v>
      </c>
      <c r="AK391">
        <v>45</v>
      </c>
      <c r="AL391">
        <v>43.4</v>
      </c>
      <c r="AM391">
        <v>10058</v>
      </c>
      <c r="AN391">
        <v>4920</v>
      </c>
      <c r="AO391">
        <v>4398</v>
      </c>
      <c r="AP391">
        <v>43.3</v>
      </c>
      <c r="AQ391">
        <v>2130</v>
      </c>
      <c r="AR391">
        <v>7306</v>
      </c>
      <c r="AS391">
        <v>18991</v>
      </c>
    </row>
    <row r="392" spans="1:45" x14ac:dyDescent="0.35">
      <c r="A392" t="s">
        <v>182</v>
      </c>
      <c r="B392" t="s">
        <v>183</v>
      </c>
      <c r="C392" t="s">
        <v>43</v>
      </c>
      <c r="D392">
        <v>50</v>
      </c>
      <c r="E392" t="s">
        <v>45</v>
      </c>
      <c r="F392">
        <v>3</v>
      </c>
      <c r="G392" s="1">
        <v>0.4548611111111111</v>
      </c>
      <c r="H392" s="1">
        <v>0.45833333333333331</v>
      </c>
      <c r="I392" s="2">
        <v>0.98956018518518529</v>
      </c>
      <c r="J392" s="3">
        <f>1440*(Table1[[#This Row],[$BTIM]]-Table1[[#This Row],[dark treat time]])-12*60</f>
        <v>44.966666666666811</v>
      </c>
      <c r="K392" s="3">
        <f>1440*(Table1[[#This Row],[$BTIM]]-Table1[[#This Row],[H2O2 treat time]])-12*60</f>
        <v>49.966666666666924</v>
      </c>
      <c r="L392" s="3">
        <v>44.555555555555621</v>
      </c>
      <c r="M392" s="3">
        <v>49.555555555555578</v>
      </c>
      <c r="N392">
        <v>9955</v>
      </c>
      <c r="O392">
        <v>97.8</v>
      </c>
      <c r="P392">
        <v>99.6</v>
      </c>
      <c r="Q392">
        <v>9.84</v>
      </c>
      <c r="R392">
        <v>9.6300000000000008</v>
      </c>
      <c r="S392">
        <v>3606</v>
      </c>
      <c r="T392">
        <v>22519</v>
      </c>
      <c r="U392">
        <v>2023</v>
      </c>
      <c r="V392">
        <v>8153</v>
      </c>
      <c r="W392">
        <v>3284</v>
      </c>
      <c r="X392">
        <v>26549</v>
      </c>
      <c r="Y392">
        <v>11304</v>
      </c>
      <c r="Z392">
        <v>4398</v>
      </c>
      <c r="AA392">
        <v>6516</v>
      </c>
      <c r="AB392">
        <v>17246</v>
      </c>
      <c r="AC392">
        <v>26120</v>
      </c>
      <c r="AD392">
        <v>16182</v>
      </c>
      <c r="AE392">
        <v>4897</v>
      </c>
      <c r="AF392">
        <v>7274</v>
      </c>
      <c r="AG392">
        <v>18844</v>
      </c>
      <c r="AH392">
        <v>13.8</v>
      </c>
      <c r="AI392">
        <v>139</v>
      </c>
      <c r="AJ392">
        <v>41.3</v>
      </c>
      <c r="AK392">
        <v>45.1</v>
      </c>
      <c r="AL392">
        <v>43.3</v>
      </c>
      <c r="AM392">
        <v>10045</v>
      </c>
      <c r="AN392">
        <v>4888</v>
      </c>
      <c r="AO392">
        <v>4389</v>
      </c>
      <c r="AP392">
        <v>41.3</v>
      </c>
      <c r="AQ392">
        <v>2021</v>
      </c>
      <c r="AR392">
        <v>7215</v>
      </c>
      <c r="AS392">
        <v>18689</v>
      </c>
    </row>
    <row r="393" spans="1:45" x14ac:dyDescent="0.35">
      <c r="A393" t="s">
        <v>184</v>
      </c>
      <c r="B393" t="s">
        <v>185</v>
      </c>
      <c r="C393" t="s">
        <v>43</v>
      </c>
      <c r="D393">
        <v>80</v>
      </c>
      <c r="E393" t="s">
        <v>45</v>
      </c>
      <c r="F393">
        <v>1</v>
      </c>
      <c r="G393" s="1">
        <v>0.45555555555555555</v>
      </c>
      <c r="H393" s="1">
        <v>0.45833333333333331</v>
      </c>
      <c r="I393" s="2">
        <v>0.98983796296296289</v>
      </c>
      <c r="J393" s="3">
        <f>1440*(Table1[[#This Row],[$BTIM]]-Table1[[#This Row],[dark treat time]])-12*60</f>
        <v>45.366666666666561</v>
      </c>
      <c r="K393" s="3">
        <f>1440*(Table1[[#This Row],[$BTIM]]-Table1[[#This Row],[H2O2 treat time]])-12*60</f>
        <v>49.366666666666447</v>
      </c>
      <c r="L393" s="3">
        <v>45.783333333333303</v>
      </c>
      <c r="M393" s="3">
        <v>49.783333333333267</v>
      </c>
      <c r="N393">
        <v>9986</v>
      </c>
      <c r="O393">
        <v>100</v>
      </c>
      <c r="P393">
        <v>101</v>
      </c>
      <c r="Q393">
        <v>5.38</v>
      </c>
      <c r="R393">
        <v>5.41</v>
      </c>
      <c r="S393">
        <v>2555</v>
      </c>
      <c r="T393">
        <v>17971</v>
      </c>
      <c r="U393">
        <v>2062</v>
      </c>
      <c r="V393">
        <v>8194</v>
      </c>
      <c r="W393">
        <v>2961</v>
      </c>
      <c r="X393">
        <v>27164</v>
      </c>
      <c r="Y393">
        <v>11228</v>
      </c>
      <c r="Z393">
        <v>4701</v>
      </c>
      <c r="AA393">
        <v>6404</v>
      </c>
      <c r="AB393">
        <v>17531</v>
      </c>
      <c r="AC393">
        <v>27185</v>
      </c>
      <c r="AD393">
        <v>16080</v>
      </c>
      <c r="AE393">
        <v>5159</v>
      </c>
      <c r="AF393">
        <v>7092</v>
      </c>
      <c r="AG393">
        <v>19324</v>
      </c>
      <c r="AH393">
        <v>9.4</v>
      </c>
      <c r="AI393">
        <v>112</v>
      </c>
      <c r="AJ393">
        <v>40</v>
      </c>
      <c r="AK393">
        <v>41.7</v>
      </c>
      <c r="AL393">
        <v>42.4</v>
      </c>
      <c r="AM393">
        <v>10073</v>
      </c>
      <c r="AN393">
        <v>5147</v>
      </c>
      <c r="AO393">
        <v>4692</v>
      </c>
      <c r="AP393">
        <v>40</v>
      </c>
      <c r="AQ393">
        <v>2061</v>
      </c>
      <c r="AR393">
        <v>7036</v>
      </c>
      <c r="AS393">
        <v>19172</v>
      </c>
    </row>
    <row r="394" spans="1:45" x14ac:dyDescent="0.35">
      <c r="A394" t="s">
        <v>186</v>
      </c>
      <c r="B394" t="s">
        <v>187</v>
      </c>
      <c r="C394" t="s">
        <v>43</v>
      </c>
      <c r="D394">
        <v>80</v>
      </c>
      <c r="E394" t="s">
        <v>45</v>
      </c>
      <c r="F394">
        <v>2</v>
      </c>
      <c r="G394" s="1">
        <v>0.45555555555555555</v>
      </c>
      <c r="H394" s="1">
        <v>0.45833333333333331</v>
      </c>
      <c r="I394" s="2">
        <v>0.99012731481481486</v>
      </c>
      <c r="J394" s="3">
        <f>1440*(Table1[[#This Row],[$BTIM]]-Table1[[#This Row],[dark treat time]])-12*60</f>
        <v>45.78333333333353</v>
      </c>
      <c r="K394" s="3">
        <f>1440*(Table1[[#This Row],[$BTIM]]-Table1[[#This Row],[H2O2 treat time]])-12*60</f>
        <v>49.78333333333353</v>
      </c>
      <c r="L394" s="3">
        <v>45.783333333333303</v>
      </c>
      <c r="M394" s="3">
        <v>49.783333333333267</v>
      </c>
      <c r="N394">
        <v>10035</v>
      </c>
      <c r="O394">
        <v>100</v>
      </c>
      <c r="P394">
        <v>101</v>
      </c>
      <c r="Q394">
        <v>6.03</v>
      </c>
      <c r="R394">
        <v>6.05</v>
      </c>
      <c r="S394">
        <v>2658</v>
      </c>
      <c r="T394">
        <v>17932</v>
      </c>
      <c r="U394">
        <v>2023</v>
      </c>
      <c r="V394">
        <v>8237</v>
      </c>
      <c r="W394">
        <v>2952</v>
      </c>
      <c r="X394">
        <v>27147</v>
      </c>
      <c r="Y394">
        <v>11115</v>
      </c>
      <c r="Z394">
        <v>4662</v>
      </c>
      <c r="AA394">
        <v>6390</v>
      </c>
      <c r="AB394">
        <v>17449</v>
      </c>
      <c r="AC394">
        <v>27101</v>
      </c>
      <c r="AD394">
        <v>15990</v>
      </c>
      <c r="AE394">
        <v>5090</v>
      </c>
      <c r="AF394">
        <v>7075</v>
      </c>
      <c r="AG394">
        <v>19222</v>
      </c>
      <c r="AH394">
        <v>9.81</v>
      </c>
      <c r="AI394">
        <v>112</v>
      </c>
      <c r="AJ394">
        <v>39.799999999999997</v>
      </c>
      <c r="AK394">
        <v>41.7</v>
      </c>
      <c r="AL394">
        <v>42.9</v>
      </c>
      <c r="AM394">
        <v>10123</v>
      </c>
      <c r="AN394">
        <v>5084</v>
      </c>
      <c r="AO394">
        <v>4652</v>
      </c>
      <c r="AP394">
        <v>40.5</v>
      </c>
      <c r="AQ394">
        <v>2058</v>
      </c>
      <c r="AR394">
        <v>7034</v>
      </c>
      <c r="AS394">
        <v>19100</v>
      </c>
    </row>
    <row r="395" spans="1:45" x14ac:dyDescent="0.35">
      <c r="A395" t="s">
        <v>200</v>
      </c>
      <c r="B395" t="s">
        <v>201</v>
      </c>
      <c r="C395" t="s">
        <v>43</v>
      </c>
      <c r="D395">
        <v>80</v>
      </c>
      <c r="E395" t="s">
        <v>45</v>
      </c>
      <c r="F395">
        <v>3</v>
      </c>
      <c r="G395" s="1">
        <v>0.45555555555555555</v>
      </c>
      <c r="H395" s="1">
        <v>0.45833333333333331</v>
      </c>
      <c r="I395" s="2">
        <v>0.99041666666666661</v>
      </c>
      <c r="J395" s="3">
        <f>1440*(Table1[[#This Row],[$BTIM]]-Table1[[#This Row],[dark treat time]])-12*60</f>
        <v>46.199999999999818</v>
      </c>
      <c r="K395" s="3">
        <f>1440*(Table1[[#This Row],[$BTIM]]-Table1[[#This Row],[H2O2 treat time]])-12*60</f>
        <v>50.199999999999818</v>
      </c>
      <c r="L395" s="3">
        <v>45.783333333333303</v>
      </c>
      <c r="M395" s="3">
        <v>49.783333333333267</v>
      </c>
      <c r="N395">
        <v>9962</v>
      </c>
      <c r="O395">
        <v>100</v>
      </c>
      <c r="P395">
        <v>101</v>
      </c>
      <c r="Q395">
        <v>5.96</v>
      </c>
      <c r="R395">
        <v>5.97</v>
      </c>
      <c r="S395">
        <v>2655</v>
      </c>
      <c r="T395">
        <v>19234</v>
      </c>
      <c r="U395">
        <v>2010</v>
      </c>
      <c r="V395">
        <v>8443</v>
      </c>
      <c r="W395">
        <v>3013</v>
      </c>
      <c r="X395">
        <v>27096</v>
      </c>
      <c r="Y395">
        <v>11190</v>
      </c>
      <c r="Z395">
        <v>4623</v>
      </c>
      <c r="AA395">
        <v>6404</v>
      </c>
      <c r="AB395">
        <v>17449</v>
      </c>
      <c r="AC395">
        <v>27078</v>
      </c>
      <c r="AD395">
        <v>16234</v>
      </c>
      <c r="AE395">
        <v>5061</v>
      </c>
      <c r="AF395">
        <v>7108</v>
      </c>
      <c r="AG395">
        <v>19311</v>
      </c>
      <c r="AH395">
        <v>9.81</v>
      </c>
      <c r="AI395">
        <v>118</v>
      </c>
      <c r="AJ395">
        <v>39.700000000000003</v>
      </c>
      <c r="AK395">
        <v>42.4</v>
      </c>
      <c r="AL395">
        <v>43.7</v>
      </c>
      <c r="AM395">
        <v>10061</v>
      </c>
      <c r="AN395">
        <v>5049</v>
      </c>
      <c r="AO395">
        <v>4614</v>
      </c>
      <c r="AP395">
        <v>39.799999999999997</v>
      </c>
      <c r="AQ395">
        <v>2009</v>
      </c>
      <c r="AR395">
        <v>7045</v>
      </c>
      <c r="AS395">
        <v>19138</v>
      </c>
    </row>
    <row r="396" spans="1:45" x14ac:dyDescent="0.35">
      <c r="A396" t="s">
        <v>188</v>
      </c>
      <c r="B396" t="s">
        <v>189</v>
      </c>
      <c r="C396" t="s">
        <v>82</v>
      </c>
      <c r="D396" t="s">
        <v>44</v>
      </c>
      <c r="E396" t="s">
        <v>45</v>
      </c>
      <c r="F396">
        <v>1</v>
      </c>
      <c r="G396" s="1">
        <v>0.44513888888888892</v>
      </c>
      <c r="H396" s="1">
        <v>0.45833333333333331</v>
      </c>
      <c r="I396" s="2">
        <v>0.99124999999999996</v>
      </c>
      <c r="J396" s="3">
        <f>1440*(Table1[[#This Row],[$BTIM]]-Table1[[#This Row],[dark treat time]])-12*60</f>
        <v>47.400000000000091</v>
      </c>
      <c r="K396" s="3">
        <f>1440*(Table1[[#This Row],[$BTIM]]-Table1[[#This Row],[H2O2 treat time]])-12*60</f>
        <v>66.399999999999864</v>
      </c>
      <c r="L396" s="3"/>
      <c r="M396" s="3"/>
      <c r="N396">
        <v>5</v>
      </c>
      <c r="O396">
        <v>113</v>
      </c>
      <c r="P396">
        <v>105</v>
      </c>
      <c r="Q396">
        <v>14.2</v>
      </c>
      <c r="R396">
        <v>16</v>
      </c>
      <c r="S396">
        <v>4372</v>
      </c>
      <c r="T396">
        <v>7316</v>
      </c>
      <c r="U396">
        <v>5448</v>
      </c>
      <c r="V396">
        <v>6441</v>
      </c>
      <c r="W396">
        <v>3177</v>
      </c>
      <c r="X396">
        <v>29531</v>
      </c>
      <c r="Y396">
        <v>2277</v>
      </c>
      <c r="Z396">
        <v>5874</v>
      </c>
      <c r="AA396">
        <v>2777</v>
      </c>
      <c r="AB396">
        <v>8189</v>
      </c>
      <c r="AC396">
        <v>30488</v>
      </c>
      <c r="AD396">
        <v>5761</v>
      </c>
      <c r="AE396">
        <v>9012</v>
      </c>
      <c r="AF396">
        <v>3643</v>
      </c>
      <c r="AG396">
        <v>11316</v>
      </c>
      <c r="AH396">
        <v>14.3</v>
      </c>
      <c r="AI396">
        <v>127</v>
      </c>
      <c r="AJ396">
        <v>60.5</v>
      </c>
      <c r="AK396">
        <v>87.2</v>
      </c>
      <c r="AL396">
        <v>56.9</v>
      </c>
      <c r="AM396">
        <v>10096</v>
      </c>
      <c r="AN396">
        <v>5754</v>
      </c>
      <c r="AO396">
        <v>5544</v>
      </c>
      <c r="AP396">
        <v>26.5</v>
      </c>
      <c r="AQ396">
        <v>1528</v>
      </c>
      <c r="AR396">
        <v>197</v>
      </c>
      <c r="AS396">
        <v>483</v>
      </c>
    </row>
    <row r="397" spans="1:45" x14ac:dyDescent="0.35">
      <c r="A397" t="s">
        <v>190</v>
      </c>
      <c r="B397" t="s">
        <v>191</v>
      </c>
      <c r="C397" t="s">
        <v>82</v>
      </c>
      <c r="D397" t="s">
        <v>44</v>
      </c>
      <c r="E397" t="s">
        <v>45</v>
      </c>
      <c r="F397">
        <v>2</v>
      </c>
      <c r="G397" s="1">
        <v>0.44513888888888892</v>
      </c>
      <c r="H397" s="1">
        <v>0.45833333333333331</v>
      </c>
      <c r="I397" s="2">
        <v>0.99153935185185194</v>
      </c>
      <c r="J397" s="3">
        <f>1440*(Table1[[#This Row],[$BTIM]]-Table1[[#This Row],[dark treat time]])-12*60</f>
        <v>47.81666666666672</v>
      </c>
      <c r="K397" s="3">
        <f>1440*(Table1[[#This Row],[$BTIM]]-Table1[[#This Row],[H2O2 treat time]])-12*60</f>
        <v>66.816666666666833</v>
      </c>
      <c r="L397" s="3"/>
      <c r="M397" s="3"/>
      <c r="N397">
        <v>1</v>
      </c>
      <c r="O397">
        <v>130</v>
      </c>
      <c r="P397">
        <v>130</v>
      </c>
      <c r="Q397" t="s">
        <v>83</v>
      </c>
      <c r="R397" t="s">
        <v>83</v>
      </c>
      <c r="S397" t="s">
        <v>83</v>
      </c>
      <c r="T397" t="s">
        <v>83</v>
      </c>
      <c r="U397" t="s">
        <v>83</v>
      </c>
      <c r="V397" t="s">
        <v>83</v>
      </c>
      <c r="W397" t="s">
        <v>83</v>
      </c>
      <c r="X397">
        <v>34991</v>
      </c>
      <c r="Y397">
        <v>907</v>
      </c>
      <c r="Z397">
        <v>4398</v>
      </c>
      <c r="AA397">
        <v>1110</v>
      </c>
      <c r="AB397">
        <v>8135</v>
      </c>
      <c r="AC397">
        <v>34991</v>
      </c>
      <c r="AD397">
        <v>907</v>
      </c>
      <c r="AE397">
        <v>4398</v>
      </c>
      <c r="AF397">
        <v>1110</v>
      </c>
      <c r="AG397">
        <v>8135</v>
      </c>
      <c r="AH397" t="s">
        <v>83</v>
      </c>
      <c r="AI397" t="s">
        <v>83</v>
      </c>
      <c r="AJ397" t="s">
        <v>83</v>
      </c>
      <c r="AK397" t="s">
        <v>83</v>
      </c>
      <c r="AL397" t="s">
        <v>83</v>
      </c>
      <c r="AM397">
        <v>10125</v>
      </c>
      <c r="AN397">
        <v>5690</v>
      </c>
      <c r="AO397">
        <v>5462</v>
      </c>
      <c r="AP397">
        <v>26.3</v>
      </c>
      <c r="AQ397">
        <v>1494</v>
      </c>
      <c r="AR397">
        <v>193</v>
      </c>
      <c r="AS397">
        <v>473</v>
      </c>
    </row>
    <row r="398" spans="1:45" x14ac:dyDescent="0.35">
      <c r="A398" t="s">
        <v>192</v>
      </c>
      <c r="B398" t="s">
        <v>193</v>
      </c>
      <c r="C398" t="s">
        <v>82</v>
      </c>
      <c r="D398" t="s">
        <v>44</v>
      </c>
      <c r="E398" t="s">
        <v>45</v>
      </c>
      <c r="F398">
        <v>3</v>
      </c>
      <c r="G398" s="1">
        <v>0.44513888888888892</v>
      </c>
      <c r="H398" s="1">
        <v>0.45833333333333331</v>
      </c>
      <c r="I398" s="2">
        <v>0.99182870370370368</v>
      </c>
      <c r="J398" s="3">
        <f>1440*(Table1[[#This Row],[$BTIM]]-Table1[[#This Row],[dark treat time]])-12*60</f>
        <v>48.233333333333462</v>
      </c>
      <c r="K398" s="3">
        <f>1440*(Table1[[#This Row],[$BTIM]]-Table1[[#This Row],[H2O2 treat time]])-12*60</f>
        <v>67.233333333333235</v>
      </c>
      <c r="L398" s="3"/>
      <c r="M398" s="3"/>
      <c r="N398">
        <v>0</v>
      </c>
      <c r="O398" t="s">
        <v>83</v>
      </c>
      <c r="P398" t="s">
        <v>83</v>
      </c>
      <c r="Q398" t="s">
        <v>83</v>
      </c>
      <c r="R398" t="s">
        <v>83</v>
      </c>
      <c r="S398" t="s">
        <v>83</v>
      </c>
      <c r="T398" t="s">
        <v>83</v>
      </c>
      <c r="U398" t="s">
        <v>83</v>
      </c>
      <c r="V398" t="s">
        <v>83</v>
      </c>
      <c r="W398" t="s">
        <v>83</v>
      </c>
      <c r="X398" t="s">
        <v>83</v>
      </c>
      <c r="Y398" t="s">
        <v>83</v>
      </c>
      <c r="Z398" t="s">
        <v>83</v>
      </c>
      <c r="AA398" t="s">
        <v>83</v>
      </c>
      <c r="AB398" t="s">
        <v>83</v>
      </c>
      <c r="AC398" t="s">
        <v>83</v>
      </c>
      <c r="AD398" t="s">
        <v>83</v>
      </c>
      <c r="AE398" t="s">
        <v>83</v>
      </c>
      <c r="AF398" t="s">
        <v>83</v>
      </c>
      <c r="AG398" t="s">
        <v>83</v>
      </c>
      <c r="AH398" t="s">
        <v>83</v>
      </c>
      <c r="AI398" t="s">
        <v>83</v>
      </c>
      <c r="AJ398" t="s">
        <v>83</v>
      </c>
      <c r="AK398" t="s">
        <v>83</v>
      </c>
      <c r="AL398" t="s">
        <v>83</v>
      </c>
      <c r="AM398">
        <v>10066</v>
      </c>
      <c r="AN398">
        <v>5716</v>
      </c>
      <c r="AO398">
        <v>5497</v>
      </c>
      <c r="AP398">
        <v>26.2</v>
      </c>
      <c r="AQ398">
        <v>1497</v>
      </c>
      <c r="AR398">
        <v>194</v>
      </c>
      <c r="AS398">
        <v>469</v>
      </c>
    </row>
    <row r="399" spans="1:45" x14ac:dyDescent="0.35">
      <c r="A399" t="s">
        <v>194</v>
      </c>
      <c r="B399" t="s">
        <v>195</v>
      </c>
      <c r="C399" t="s">
        <v>82</v>
      </c>
      <c r="D399">
        <v>80</v>
      </c>
      <c r="E399" t="s">
        <v>45</v>
      </c>
      <c r="F399">
        <v>1</v>
      </c>
      <c r="G399" s="1">
        <v>0.4513888888888889</v>
      </c>
      <c r="H399" s="1">
        <v>0.45833333333333331</v>
      </c>
      <c r="I399" s="2">
        <v>0.99211805555555566</v>
      </c>
      <c r="J399" s="3">
        <f>1440*(Table1[[#This Row],[$BTIM]]-Table1[[#This Row],[dark treat time]])-12*60</f>
        <v>48.650000000000091</v>
      </c>
      <c r="K399" s="3">
        <f>1440*(Table1[[#This Row],[$BTIM]]-Table1[[#This Row],[H2O2 treat time]])-12*60</f>
        <v>58.650000000000091</v>
      </c>
      <c r="L399" s="3"/>
      <c r="M399" s="3"/>
      <c r="N399">
        <v>1</v>
      </c>
      <c r="O399">
        <v>92.2</v>
      </c>
      <c r="P399">
        <v>92.2</v>
      </c>
      <c r="Q399" t="s">
        <v>83</v>
      </c>
      <c r="R399" t="s">
        <v>83</v>
      </c>
      <c r="S399" t="s">
        <v>83</v>
      </c>
      <c r="T399" t="s">
        <v>83</v>
      </c>
      <c r="U399" t="s">
        <v>83</v>
      </c>
      <c r="V399" t="s">
        <v>83</v>
      </c>
      <c r="W399" t="s">
        <v>83</v>
      </c>
      <c r="X399">
        <v>23123</v>
      </c>
      <c r="Y399">
        <v>388</v>
      </c>
      <c r="Z399">
        <v>8281</v>
      </c>
      <c r="AA399">
        <v>1292</v>
      </c>
      <c r="AB399">
        <v>2987</v>
      </c>
      <c r="AC399">
        <v>23123</v>
      </c>
      <c r="AD399">
        <v>388</v>
      </c>
      <c r="AE399">
        <v>8281</v>
      </c>
      <c r="AF399">
        <v>1292</v>
      </c>
      <c r="AG399">
        <v>2987</v>
      </c>
      <c r="AH399" t="s">
        <v>83</v>
      </c>
      <c r="AI399" t="s">
        <v>83</v>
      </c>
      <c r="AJ399" t="s">
        <v>83</v>
      </c>
      <c r="AK399" t="s">
        <v>83</v>
      </c>
      <c r="AL399" t="s">
        <v>83</v>
      </c>
      <c r="AM399">
        <v>10075</v>
      </c>
      <c r="AN399">
        <v>5245</v>
      </c>
      <c r="AO399">
        <v>5082</v>
      </c>
      <c r="AP399">
        <v>25.2</v>
      </c>
      <c r="AQ399">
        <v>1323</v>
      </c>
      <c r="AR399">
        <v>225</v>
      </c>
      <c r="AS399">
        <v>639</v>
      </c>
    </row>
    <row r="400" spans="1:45" x14ac:dyDescent="0.35">
      <c r="A400" t="s">
        <v>196</v>
      </c>
      <c r="B400" t="s">
        <v>197</v>
      </c>
      <c r="C400" t="s">
        <v>82</v>
      </c>
      <c r="D400">
        <v>80</v>
      </c>
      <c r="E400" t="s">
        <v>45</v>
      </c>
      <c r="F400">
        <v>2</v>
      </c>
      <c r="G400" s="1">
        <v>0.4513888888888889</v>
      </c>
      <c r="H400" s="1">
        <v>0.45833333333333331</v>
      </c>
      <c r="I400" s="2">
        <v>0.99241898148148155</v>
      </c>
      <c r="J400" s="3">
        <f>1440*(Table1[[#This Row],[$BTIM]]-Table1[[#This Row],[dark treat time]])-12*60</f>
        <v>49.083333333333371</v>
      </c>
      <c r="K400" s="3">
        <f>1440*(Table1[[#This Row],[$BTIM]]-Table1[[#This Row],[H2O2 treat time]])-12*60</f>
        <v>59.083333333333371</v>
      </c>
      <c r="L400" s="3"/>
      <c r="M400" s="3"/>
      <c r="N400">
        <v>2</v>
      </c>
      <c r="O400">
        <v>114</v>
      </c>
      <c r="P400">
        <v>97.6</v>
      </c>
      <c r="Q400">
        <v>20.100000000000001</v>
      </c>
      <c r="R400">
        <v>22.9</v>
      </c>
      <c r="S400">
        <v>6689</v>
      </c>
      <c r="T400">
        <v>65.8</v>
      </c>
      <c r="U400">
        <v>13877</v>
      </c>
      <c r="V400">
        <v>2298</v>
      </c>
      <c r="W400">
        <v>349</v>
      </c>
      <c r="X400">
        <v>25532</v>
      </c>
      <c r="Y400">
        <v>415</v>
      </c>
      <c r="Z400">
        <v>5592</v>
      </c>
      <c r="AA400">
        <v>779</v>
      </c>
      <c r="AB400">
        <v>3253</v>
      </c>
      <c r="AC400">
        <v>30262</v>
      </c>
      <c r="AD400">
        <v>461</v>
      </c>
      <c r="AE400">
        <v>15404</v>
      </c>
      <c r="AF400">
        <v>1026</v>
      </c>
      <c r="AG400">
        <v>4878</v>
      </c>
      <c r="AH400">
        <v>22.1</v>
      </c>
      <c r="AI400">
        <v>14.3</v>
      </c>
      <c r="AJ400">
        <v>90.1</v>
      </c>
      <c r="AK400">
        <v>34</v>
      </c>
      <c r="AL400">
        <v>47.1</v>
      </c>
      <c r="AM400">
        <v>10084</v>
      </c>
      <c r="AN400">
        <v>5222</v>
      </c>
      <c r="AO400">
        <v>5029</v>
      </c>
      <c r="AP400">
        <v>26.6</v>
      </c>
      <c r="AQ400">
        <v>1389</v>
      </c>
      <c r="AR400">
        <v>222</v>
      </c>
      <c r="AS400">
        <v>635</v>
      </c>
    </row>
    <row r="401" spans="1:45" x14ac:dyDescent="0.35">
      <c r="A401" t="s">
        <v>198</v>
      </c>
      <c r="B401" t="s">
        <v>199</v>
      </c>
      <c r="C401" t="s">
        <v>82</v>
      </c>
      <c r="D401">
        <v>80</v>
      </c>
      <c r="E401" t="s">
        <v>45</v>
      </c>
      <c r="F401">
        <v>3</v>
      </c>
      <c r="G401" s="1">
        <v>0.4513888888888889</v>
      </c>
      <c r="H401" s="1">
        <v>0.45833333333333331</v>
      </c>
      <c r="I401" s="2">
        <v>0.9927083333333333</v>
      </c>
      <c r="J401" s="3">
        <f>1440*(Table1[[#This Row],[$BTIM]]-Table1[[#This Row],[dark treat time]])-12*60</f>
        <v>49.500000000000114</v>
      </c>
      <c r="K401" s="3">
        <f>1440*(Table1[[#This Row],[$BTIM]]-Table1[[#This Row],[H2O2 treat time]])-12*60</f>
        <v>59.5</v>
      </c>
      <c r="L401" s="3"/>
      <c r="M401" s="3"/>
      <c r="N401">
        <v>0</v>
      </c>
      <c r="O401" t="s">
        <v>83</v>
      </c>
      <c r="P401" t="s">
        <v>83</v>
      </c>
      <c r="Q401" t="s">
        <v>83</v>
      </c>
      <c r="R401" t="s">
        <v>83</v>
      </c>
      <c r="S401" t="s">
        <v>83</v>
      </c>
      <c r="T401" t="s">
        <v>83</v>
      </c>
      <c r="U401" t="s">
        <v>83</v>
      </c>
      <c r="V401" t="s">
        <v>83</v>
      </c>
      <c r="W401" t="s">
        <v>83</v>
      </c>
      <c r="X401" t="s">
        <v>83</v>
      </c>
      <c r="Y401" t="s">
        <v>83</v>
      </c>
      <c r="Z401" t="s">
        <v>83</v>
      </c>
      <c r="AA401" t="s">
        <v>83</v>
      </c>
      <c r="AB401" t="s">
        <v>83</v>
      </c>
      <c r="AC401" t="s">
        <v>83</v>
      </c>
      <c r="AD401" t="s">
        <v>83</v>
      </c>
      <c r="AE401" t="s">
        <v>83</v>
      </c>
      <c r="AF401" t="s">
        <v>83</v>
      </c>
      <c r="AG401" t="s">
        <v>83</v>
      </c>
      <c r="AH401" t="s">
        <v>83</v>
      </c>
      <c r="AI401" t="s">
        <v>83</v>
      </c>
      <c r="AJ401" t="s">
        <v>83</v>
      </c>
      <c r="AK401" t="s">
        <v>83</v>
      </c>
      <c r="AL401" t="s">
        <v>83</v>
      </c>
      <c r="AM401">
        <v>10070</v>
      </c>
      <c r="AN401">
        <v>5227</v>
      </c>
      <c r="AO401">
        <v>5060</v>
      </c>
      <c r="AP401">
        <v>25</v>
      </c>
      <c r="AQ401">
        <v>1304</v>
      </c>
      <c r="AR401">
        <v>224</v>
      </c>
      <c r="AS401">
        <v>644</v>
      </c>
    </row>
    <row r="402" spans="1:45" x14ac:dyDescent="0.35">
      <c r="A402" t="s">
        <v>202</v>
      </c>
      <c r="B402" t="s">
        <v>203</v>
      </c>
      <c r="C402" t="s">
        <v>43</v>
      </c>
      <c r="D402" t="s">
        <v>44</v>
      </c>
      <c r="E402" t="s">
        <v>45</v>
      </c>
      <c r="F402">
        <v>1</v>
      </c>
      <c r="G402" s="1">
        <v>0.44791666666666669</v>
      </c>
      <c r="H402" s="1">
        <v>0.45833333333333331</v>
      </c>
      <c r="I402" s="2">
        <v>0.99408564814814815</v>
      </c>
      <c r="J402" s="3">
        <f>1440*(Table1[[#This Row],[$BTIM]]-Table1[[#This Row],[dark treat time]])-12*60</f>
        <v>51.483333333333462</v>
      </c>
      <c r="K402" s="3">
        <f>1440*(Table1[[#This Row],[$BTIM]]-Table1[[#This Row],[H2O2 treat time]])-12*60</f>
        <v>66.483333333333235</v>
      </c>
      <c r="L402" s="3">
        <v>51.91111111111119</v>
      </c>
      <c r="M402" s="3">
        <v>66.911111111111083</v>
      </c>
      <c r="N402">
        <v>9801</v>
      </c>
      <c r="O402">
        <v>47</v>
      </c>
      <c r="P402">
        <v>47.4</v>
      </c>
      <c r="Q402">
        <v>38</v>
      </c>
      <c r="R402">
        <v>17.8</v>
      </c>
      <c r="S402">
        <v>3327</v>
      </c>
      <c r="T402">
        <v>23243</v>
      </c>
      <c r="U402">
        <v>2448</v>
      </c>
      <c r="V402">
        <v>5835</v>
      </c>
      <c r="W402">
        <v>5812</v>
      </c>
      <c r="X402">
        <v>11091</v>
      </c>
      <c r="Y402">
        <v>12382</v>
      </c>
      <c r="Z402">
        <v>5147</v>
      </c>
      <c r="AA402">
        <v>10626</v>
      </c>
      <c r="AB402">
        <v>11827</v>
      </c>
      <c r="AC402">
        <v>11472</v>
      </c>
      <c r="AD402">
        <v>18397</v>
      </c>
      <c r="AE402">
        <v>5725</v>
      </c>
      <c r="AF402">
        <v>11952</v>
      </c>
      <c r="AG402">
        <v>13078</v>
      </c>
      <c r="AH402">
        <v>29</v>
      </c>
      <c r="AI402">
        <v>126</v>
      </c>
      <c r="AJ402">
        <v>42.8</v>
      </c>
      <c r="AK402">
        <v>48.6</v>
      </c>
      <c r="AL402">
        <v>44.6</v>
      </c>
      <c r="AM402">
        <v>9861</v>
      </c>
      <c r="AN402">
        <v>5719</v>
      </c>
      <c r="AO402">
        <v>5147</v>
      </c>
      <c r="AP402">
        <v>43.3</v>
      </c>
      <c r="AQ402">
        <v>2479</v>
      </c>
      <c r="AR402">
        <v>11899</v>
      </c>
      <c r="AS402">
        <v>13017</v>
      </c>
    </row>
    <row r="403" spans="1:45" x14ac:dyDescent="0.35">
      <c r="A403" t="s">
        <v>204</v>
      </c>
      <c r="B403" t="s">
        <v>205</v>
      </c>
      <c r="C403" t="s">
        <v>43</v>
      </c>
      <c r="D403" t="s">
        <v>44</v>
      </c>
      <c r="E403" t="s">
        <v>45</v>
      </c>
      <c r="F403">
        <v>2</v>
      </c>
      <c r="G403" s="1">
        <v>0.44791666666666669</v>
      </c>
      <c r="H403" s="1">
        <v>0.45833333333333331</v>
      </c>
      <c r="I403" s="2">
        <v>0.99438657407407405</v>
      </c>
      <c r="J403" s="3">
        <f>1440*(Table1[[#This Row],[$BTIM]]-Table1[[#This Row],[dark treat time]])-12*60</f>
        <v>51.916666666666742</v>
      </c>
      <c r="K403" s="3">
        <f>1440*(Table1[[#This Row],[$BTIM]]-Table1[[#This Row],[H2O2 treat time]])-12*60</f>
        <v>66.916666666666515</v>
      </c>
      <c r="L403" s="3">
        <v>51.91111111111119</v>
      </c>
      <c r="M403" s="3">
        <v>66.911111111111083</v>
      </c>
      <c r="N403">
        <v>9552</v>
      </c>
      <c r="O403">
        <v>46.6</v>
      </c>
      <c r="P403">
        <v>47.1</v>
      </c>
      <c r="Q403">
        <v>37.9</v>
      </c>
      <c r="R403">
        <v>17.7</v>
      </c>
      <c r="S403">
        <v>3275</v>
      </c>
      <c r="T403">
        <v>24578</v>
      </c>
      <c r="U403">
        <v>2543</v>
      </c>
      <c r="V403">
        <v>6048</v>
      </c>
      <c r="W403">
        <v>5976</v>
      </c>
      <c r="X403">
        <v>11040</v>
      </c>
      <c r="Y403">
        <v>12216</v>
      </c>
      <c r="Z403">
        <v>5180</v>
      </c>
      <c r="AA403">
        <v>10650</v>
      </c>
      <c r="AB403">
        <v>11800</v>
      </c>
      <c r="AC403">
        <v>11403</v>
      </c>
      <c r="AD403">
        <v>18790</v>
      </c>
      <c r="AE403">
        <v>5800</v>
      </c>
      <c r="AF403">
        <v>12029</v>
      </c>
      <c r="AG403">
        <v>13128</v>
      </c>
      <c r="AH403">
        <v>28.7</v>
      </c>
      <c r="AI403">
        <v>131</v>
      </c>
      <c r="AJ403">
        <v>43.8</v>
      </c>
      <c r="AK403">
        <v>49.7</v>
      </c>
      <c r="AL403">
        <v>46.1</v>
      </c>
      <c r="AM403">
        <v>9601</v>
      </c>
      <c r="AN403">
        <v>5799</v>
      </c>
      <c r="AO403">
        <v>5180</v>
      </c>
      <c r="AP403">
        <v>45</v>
      </c>
      <c r="AQ403">
        <v>2612</v>
      </c>
      <c r="AR403">
        <v>11988</v>
      </c>
      <c r="AS403">
        <v>13078</v>
      </c>
    </row>
    <row r="404" spans="1:45" x14ac:dyDescent="0.35">
      <c r="A404" t="s">
        <v>206</v>
      </c>
      <c r="B404" t="s">
        <v>207</v>
      </c>
      <c r="C404" t="s">
        <v>43</v>
      </c>
      <c r="D404" t="s">
        <v>44</v>
      </c>
      <c r="E404" t="s">
        <v>45</v>
      </c>
      <c r="F404">
        <v>3</v>
      </c>
      <c r="G404" s="1">
        <v>0.44791666666666669</v>
      </c>
      <c r="H404" s="1">
        <v>0.45833333333333331</v>
      </c>
      <c r="I404" s="2">
        <v>0.99467592592592602</v>
      </c>
      <c r="J404" s="3">
        <f>1440*(Table1[[#This Row],[$BTIM]]-Table1[[#This Row],[dark treat time]])-12*60</f>
        <v>52.333333333333371</v>
      </c>
      <c r="K404" s="3">
        <f>1440*(Table1[[#This Row],[$BTIM]]-Table1[[#This Row],[H2O2 treat time]])-12*60</f>
        <v>67.333333333333485</v>
      </c>
      <c r="L404" s="3">
        <v>51.91111111111119</v>
      </c>
      <c r="M404" s="3">
        <v>66.911111111111083</v>
      </c>
      <c r="N404">
        <v>9831</v>
      </c>
      <c r="O404">
        <v>46.6</v>
      </c>
      <c r="P404">
        <v>46.8</v>
      </c>
      <c r="Q404">
        <v>38.4</v>
      </c>
      <c r="R404">
        <v>17.899999999999999</v>
      </c>
      <c r="S404">
        <v>3330</v>
      </c>
      <c r="T404">
        <v>20560</v>
      </c>
      <c r="U404">
        <v>2343</v>
      </c>
      <c r="V404">
        <v>5541</v>
      </c>
      <c r="W404">
        <v>5437</v>
      </c>
      <c r="X404">
        <v>10989</v>
      </c>
      <c r="Y404">
        <v>11931</v>
      </c>
      <c r="Z404">
        <v>5093</v>
      </c>
      <c r="AA404">
        <v>10506</v>
      </c>
      <c r="AB404">
        <v>11586</v>
      </c>
      <c r="AC404">
        <v>11408</v>
      </c>
      <c r="AD404">
        <v>17350</v>
      </c>
      <c r="AE404">
        <v>5644</v>
      </c>
      <c r="AF404">
        <v>11696</v>
      </c>
      <c r="AG404">
        <v>12762</v>
      </c>
      <c r="AH404">
        <v>29.2</v>
      </c>
      <c r="AI404">
        <v>119</v>
      </c>
      <c r="AJ404">
        <v>41.5</v>
      </c>
      <c r="AK404">
        <v>46.5</v>
      </c>
      <c r="AL404">
        <v>43.4</v>
      </c>
      <c r="AM404">
        <v>9873</v>
      </c>
      <c r="AN404">
        <v>5636</v>
      </c>
      <c r="AO404">
        <v>5082</v>
      </c>
      <c r="AP404">
        <v>41.6</v>
      </c>
      <c r="AQ404">
        <v>2342</v>
      </c>
      <c r="AR404">
        <v>11650</v>
      </c>
      <c r="AS404">
        <v>12713</v>
      </c>
    </row>
    <row r="405" spans="1:45" x14ac:dyDescent="0.35">
      <c r="A405" t="s">
        <v>208</v>
      </c>
      <c r="B405" t="s">
        <v>209</v>
      </c>
      <c r="C405" t="s">
        <v>43</v>
      </c>
      <c r="D405">
        <v>5</v>
      </c>
      <c r="E405" t="s">
        <v>45</v>
      </c>
      <c r="F405">
        <v>1</v>
      </c>
      <c r="G405" s="1">
        <v>0.44791666666666669</v>
      </c>
      <c r="H405" s="1">
        <v>0.45833333333333331</v>
      </c>
      <c r="I405" s="2">
        <v>0.99496527777777777</v>
      </c>
      <c r="J405" s="3">
        <f>1440*(Table1[[#This Row],[$BTIM]]-Table1[[#This Row],[dark treat time]])-12*60</f>
        <v>52.750000000000114</v>
      </c>
      <c r="K405" s="3">
        <f>1440*(Table1[[#This Row],[$BTIM]]-Table1[[#This Row],[H2O2 treat time]])-12*60</f>
        <v>67.749999999999886</v>
      </c>
      <c r="L405" s="3">
        <v>53.166666666666778</v>
      </c>
      <c r="M405" s="3">
        <v>68.166666666666671</v>
      </c>
      <c r="N405">
        <v>10036</v>
      </c>
      <c r="O405">
        <v>51</v>
      </c>
      <c r="P405">
        <v>52.1</v>
      </c>
      <c r="Q405">
        <v>35.799999999999997</v>
      </c>
      <c r="R405">
        <v>18.2</v>
      </c>
      <c r="S405">
        <v>3510</v>
      </c>
      <c r="T405">
        <v>20887</v>
      </c>
      <c r="U405">
        <v>2391</v>
      </c>
      <c r="V405">
        <v>5914</v>
      </c>
      <c r="W405">
        <v>5408</v>
      </c>
      <c r="X405">
        <v>11937</v>
      </c>
      <c r="Y405">
        <v>12133</v>
      </c>
      <c r="Z405">
        <v>5136</v>
      </c>
      <c r="AA405">
        <v>10133</v>
      </c>
      <c r="AB405">
        <v>12184</v>
      </c>
      <c r="AC405">
        <v>12234</v>
      </c>
      <c r="AD405">
        <v>17808</v>
      </c>
      <c r="AE405">
        <v>5720</v>
      </c>
      <c r="AF405">
        <v>11416</v>
      </c>
      <c r="AG405">
        <v>13358</v>
      </c>
      <c r="AH405">
        <v>28.7</v>
      </c>
      <c r="AI405">
        <v>117</v>
      </c>
      <c r="AJ405">
        <v>41.8</v>
      </c>
      <c r="AK405">
        <v>47.4</v>
      </c>
      <c r="AL405">
        <v>44.3</v>
      </c>
      <c r="AM405">
        <v>10111</v>
      </c>
      <c r="AN405">
        <v>5706</v>
      </c>
      <c r="AO405">
        <v>5125</v>
      </c>
      <c r="AP405">
        <v>41.9</v>
      </c>
      <c r="AQ405">
        <v>2391</v>
      </c>
      <c r="AR405">
        <v>11338</v>
      </c>
      <c r="AS405">
        <v>13270</v>
      </c>
    </row>
    <row r="406" spans="1:45" x14ac:dyDescent="0.35">
      <c r="A406" t="s">
        <v>210</v>
      </c>
      <c r="B406" t="s">
        <v>211</v>
      </c>
      <c r="C406" t="s">
        <v>43</v>
      </c>
      <c r="D406">
        <v>5</v>
      </c>
      <c r="E406" t="s">
        <v>45</v>
      </c>
      <c r="F406">
        <v>2</v>
      </c>
      <c r="G406" s="1">
        <v>0.44791666666666669</v>
      </c>
      <c r="H406" s="1">
        <v>0.45833333333333331</v>
      </c>
      <c r="I406" s="2">
        <v>0.99525462962962974</v>
      </c>
      <c r="J406" s="3">
        <f>1440*(Table1[[#This Row],[$BTIM]]-Table1[[#This Row],[dark treat time]])-12*60</f>
        <v>53.166666666666742</v>
      </c>
      <c r="K406" s="3">
        <f>1440*(Table1[[#This Row],[$BTIM]]-Table1[[#This Row],[H2O2 treat time]])-12*60</f>
        <v>68.166666666666856</v>
      </c>
      <c r="L406" s="3">
        <v>53.166666666666778</v>
      </c>
      <c r="M406" s="3">
        <v>68.166666666666671</v>
      </c>
      <c r="N406">
        <v>9934</v>
      </c>
      <c r="O406">
        <v>51.7</v>
      </c>
      <c r="P406">
        <v>52.7</v>
      </c>
      <c r="Q406">
        <v>34.9</v>
      </c>
      <c r="R406">
        <v>18.100000000000001</v>
      </c>
      <c r="S406">
        <v>3527</v>
      </c>
      <c r="T406">
        <v>19532</v>
      </c>
      <c r="U406">
        <v>2331</v>
      </c>
      <c r="V406">
        <v>5768</v>
      </c>
      <c r="W406">
        <v>5340</v>
      </c>
      <c r="X406">
        <v>12048</v>
      </c>
      <c r="Y406">
        <v>11971</v>
      </c>
      <c r="Z406">
        <v>5060</v>
      </c>
      <c r="AA406">
        <v>10064</v>
      </c>
      <c r="AB406">
        <v>12184</v>
      </c>
      <c r="AC406">
        <v>12376</v>
      </c>
      <c r="AD406">
        <v>17499</v>
      </c>
      <c r="AE406">
        <v>5636</v>
      </c>
      <c r="AF406">
        <v>11280</v>
      </c>
      <c r="AG406">
        <v>13330</v>
      </c>
      <c r="AH406">
        <v>28.5</v>
      </c>
      <c r="AI406">
        <v>112</v>
      </c>
      <c r="AJ406">
        <v>41.4</v>
      </c>
      <c r="AK406">
        <v>47.3</v>
      </c>
      <c r="AL406">
        <v>43.3</v>
      </c>
      <c r="AM406">
        <v>10009</v>
      </c>
      <c r="AN406">
        <v>5629</v>
      </c>
      <c r="AO406">
        <v>5050</v>
      </c>
      <c r="AP406">
        <v>42.1</v>
      </c>
      <c r="AQ406">
        <v>2370</v>
      </c>
      <c r="AR406">
        <v>11227</v>
      </c>
      <c r="AS406">
        <v>13264</v>
      </c>
    </row>
    <row r="407" spans="1:45" x14ac:dyDescent="0.35">
      <c r="A407" t="s">
        <v>212</v>
      </c>
      <c r="B407" t="s">
        <v>213</v>
      </c>
      <c r="C407" t="s">
        <v>43</v>
      </c>
      <c r="D407">
        <v>5</v>
      </c>
      <c r="E407" t="s">
        <v>45</v>
      </c>
      <c r="F407">
        <v>3</v>
      </c>
      <c r="G407" s="1">
        <v>0.44791666666666669</v>
      </c>
      <c r="H407" s="1">
        <v>0.45833333333333331</v>
      </c>
      <c r="I407" s="2">
        <v>0.99554398148148149</v>
      </c>
      <c r="J407" s="3">
        <f>1440*(Table1[[#This Row],[$BTIM]]-Table1[[#This Row],[dark treat time]])-12*60</f>
        <v>53.583333333333485</v>
      </c>
      <c r="K407" s="3">
        <f>1440*(Table1[[#This Row],[$BTIM]]-Table1[[#This Row],[H2O2 treat time]])-12*60</f>
        <v>68.583333333333258</v>
      </c>
      <c r="L407" s="3">
        <v>53.166666666666778</v>
      </c>
      <c r="M407" s="3">
        <v>68.166666666666671</v>
      </c>
      <c r="N407">
        <v>9947</v>
      </c>
      <c r="O407">
        <v>51.5</v>
      </c>
      <c r="P407">
        <v>52.9</v>
      </c>
      <c r="Q407">
        <v>35.4</v>
      </c>
      <c r="R407">
        <v>18.2</v>
      </c>
      <c r="S407">
        <v>3548</v>
      </c>
      <c r="T407">
        <v>21872</v>
      </c>
      <c r="U407">
        <v>2362</v>
      </c>
      <c r="V407">
        <v>5999</v>
      </c>
      <c r="W407">
        <v>5531</v>
      </c>
      <c r="X407">
        <v>12083</v>
      </c>
      <c r="Y407">
        <v>12052</v>
      </c>
      <c r="Z407">
        <v>5082</v>
      </c>
      <c r="AA407">
        <v>10064</v>
      </c>
      <c r="AB407">
        <v>12212</v>
      </c>
      <c r="AC407">
        <v>12338</v>
      </c>
      <c r="AD407">
        <v>17977</v>
      </c>
      <c r="AE407">
        <v>5647</v>
      </c>
      <c r="AF407">
        <v>11400</v>
      </c>
      <c r="AG407">
        <v>13427</v>
      </c>
      <c r="AH407">
        <v>28.8</v>
      </c>
      <c r="AI407">
        <v>122</v>
      </c>
      <c r="AJ407">
        <v>41.8</v>
      </c>
      <c r="AK407">
        <v>48.5</v>
      </c>
      <c r="AL407">
        <v>44.7</v>
      </c>
      <c r="AM407">
        <v>9999</v>
      </c>
      <c r="AN407">
        <v>5642</v>
      </c>
      <c r="AO407">
        <v>5071</v>
      </c>
      <c r="AP407">
        <v>41.8</v>
      </c>
      <c r="AQ407">
        <v>2361</v>
      </c>
      <c r="AR407">
        <v>11361</v>
      </c>
      <c r="AS407">
        <v>13375</v>
      </c>
    </row>
    <row r="408" spans="1:45" x14ac:dyDescent="0.35">
      <c r="A408" t="s">
        <v>214</v>
      </c>
      <c r="B408" t="s">
        <v>215</v>
      </c>
      <c r="C408" t="s">
        <v>43</v>
      </c>
      <c r="D408">
        <v>10</v>
      </c>
      <c r="E408" t="s">
        <v>45</v>
      </c>
      <c r="F408">
        <v>1</v>
      </c>
      <c r="G408" s="1">
        <v>0.44861111111111113</v>
      </c>
      <c r="H408" s="1">
        <v>0.45833333333333331</v>
      </c>
      <c r="I408" s="2">
        <v>0.99583333333333324</v>
      </c>
      <c r="J408" s="3">
        <f>1440*(Table1[[#This Row],[$BTIM]]-Table1[[#This Row],[dark treat time]])-12*60</f>
        <v>53.999999999999773</v>
      </c>
      <c r="K408" s="3">
        <f>1440*(Table1[[#This Row],[$BTIM]]-Table1[[#This Row],[H2O2 treat time]])-12*60</f>
        <v>67.999999999999773</v>
      </c>
      <c r="L408" s="3">
        <v>54.416666666666593</v>
      </c>
      <c r="M408" s="3">
        <v>68.416666666666558</v>
      </c>
      <c r="N408">
        <v>9590</v>
      </c>
      <c r="O408">
        <v>58</v>
      </c>
      <c r="P408">
        <v>59.9</v>
      </c>
      <c r="Q408">
        <v>32</v>
      </c>
      <c r="R408">
        <v>18.600000000000001</v>
      </c>
      <c r="S408">
        <v>3962</v>
      </c>
      <c r="T408">
        <v>22326</v>
      </c>
      <c r="U408">
        <v>2477</v>
      </c>
      <c r="V408">
        <v>6380</v>
      </c>
      <c r="W408">
        <v>5417</v>
      </c>
      <c r="X408">
        <v>13484</v>
      </c>
      <c r="Y408">
        <v>12340</v>
      </c>
      <c r="Z408">
        <v>5114</v>
      </c>
      <c r="AA408">
        <v>9620</v>
      </c>
      <c r="AB408">
        <v>12964</v>
      </c>
      <c r="AC408">
        <v>13725</v>
      </c>
      <c r="AD408">
        <v>18541</v>
      </c>
      <c r="AE408">
        <v>5748</v>
      </c>
      <c r="AF408">
        <v>11006</v>
      </c>
      <c r="AG408">
        <v>14345</v>
      </c>
      <c r="AH408">
        <v>28.9</v>
      </c>
      <c r="AI408">
        <v>120</v>
      </c>
      <c r="AJ408">
        <v>43.1</v>
      </c>
      <c r="AK408">
        <v>49.2</v>
      </c>
      <c r="AL408">
        <v>44.5</v>
      </c>
      <c r="AM408">
        <v>9649</v>
      </c>
      <c r="AN408">
        <v>5737</v>
      </c>
      <c r="AO408">
        <v>5103</v>
      </c>
      <c r="AP408">
        <v>43.2</v>
      </c>
      <c r="AQ408">
        <v>2477</v>
      </c>
      <c r="AR408">
        <v>10944</v>
      </c>
      <c r="AS408">
        <v>14267</v>
      </c>
    </row>
    <row r="409" spans="1:45" x14ac:dyDescent="0.35">
      <c r="A409" t="s">
        <v>216</v>
      </c>
      <c r="B409" t="s">
        <v>217</v>
      </c>
      <c r="C409" t="s">
        <v>43</v>
      </c>
      <c r="D409">
        <v>10</v>
      </c>
      <c r="E409" t="s">
        <v>45</v>
      </c>
      <c r="F409">
        <v>2</v>
      </c>
      <c r="G409" s="1">
        <v>0.44861111111111113</v>
      </c>
      <c r="H409" s="1">
        <v>0.45833333333333331</v>
      </c>
      <c r="I409" s="2">
        <v>0.99612268518518521</v>
      </c>
      <c r="J409" s="3">
        <f>1440*(Table1[[#This Row],[$BTIM]]-Table1[[#This Row],[dark treat time]])-12*60</f>
        <v>54.416666666666856</v>
      </c>
      <c r="K409" s="3">
        <f>1440*(Table1[[#This Row],[$BTIM]]-Table1[[#This Row],[H2O2 treat time]])-12*60</f>
        <v>68.416666666666742</v>
      </c>
      <c r="L409" s="3">
        <v>54.416666666666593</v>
      </c>
      <c r="M409" s="3">
        <v>68.416666666666558</v>
      </c>
      <c r="N409">
        <v>9176</v>
      </c>
      <c r="O409">
        <v>57.3</v>
      </c>
      <c r="P409">
        <v>59</v>
      </c>
      <c r="Q409">
        <v>32.5</v>
      </c>
      <c r="R409">
        <v>18.600000000000001</v>
      </c>
      <c r="S409">
        <v>3929</v>
      </c>
      <c r="T409">
        <v>25199</v>
      </c>
      <c r="U409">
        <v>2494</v>
      </c>
      <c r="V409">
        <v>6267</v>
      </c>
      <c r="W409">
        <v>5514</v>
      </c>
      <c r="X409">
        <v>13296</v>
      </c>
      <c r="Y409">
        <v>12257</v>
      </c>
      <c r="Z409">
        <v>5147</v>
      </c>
      <c r="AA409">
        <v>9642</v>
      </c>
      <c r="AB409">
        <v>12874</v>
      </c>
      <c r="AC409">
        <v>13558</v>
      </c>
      <c r="AD409">
        <v>18251</v>
      </c>
      <c r="AE409">
        <v>5754</v>
      </c>
      <c r="AF409">
        <v>10961</v>
      </c>
      <c r="AG409">
        <v>14124</v>
      </c>
      <c r="AH409">
        <v>29</v>
      </c>
      <c r="AI409">
        <v>138</v>
      </c>
      <c r="AJ409">
        <v>43.3</v>
      </c>
      <c r="AK409">
        <v>50.3</v>
      </c>
      <c r="AL409">
        <v>44.4</v>
      </c>
      <c r="AM409">
        <v>9233</v>
      </c>
      <c r="AN409">
        <v>5748</v>
      </c>
      <c r="AO409">
        <v>5136</v>
      </c>
      <c r="AP409">
        <v>43.8</v>
      </c>
      <c r="AQ409">
        <v>2517</v>
      </c>
      <c r="AR409">
        <v>10910</v>
      </c>
      <c r="AS409">
        <v>14054</v>
      </c>
    </row>
    <row r="410" spans="1:45" x14ac:dyDescent="0.35">
      <c r="A410" t="s">
        <v>218</v>
      </c>
      <c r="B410" t="s">
        <v>219</v>
      </c>
      <c r="C410" t="s">
        <v>43</v>
      </c>
      <c r="D410">
        <v>10</v>
      </c>
      <c r="E410" t="s">
        <v>45</v>
      </c>
      <c r="F410">
        <v>3</v>
      </c>
      <c r="G410" s="1">
        <v>0.44861111111111113</v>
      </c>
      <c r="H410" s="1">
        <v>0.45833333333333331</v>
      </c>
      <c r="I410" s="2">
        <v>0.99641203703703696</v>
      </c>
      <c r="J410" s="3">
        <f>1440*(Table1[[#This Row],[$BTIM]]-Table1[[#This Row],[dark treat time]])-12*60</f>
        <v>54.833333333333144</v>
      </c>
      <c r="K410" s="3">
        <f>1440*(Table1[[#This Row],[$BTIM]]-Table1[[#This Row],[H2O2 treat time]])-12*60</f>
        <v>68.833333333333144</v>
      </c>
      <c r="L410" s="3">
        <v>54.416666666666593</v>
      </c>
      <c r="M410" s="3">
        <v>68.416666666666558</v>
      </c>
      <c r="N410">
        <v>9235</v>
      </c>
      <c r="O410">
        <v>58.4</v>
      </c>
      <c r="P410">
        <v>60.3</v>
      </c>
      <c r="Q410">
        <v>31.8</v>
      </c>
      <c r="R410">
        <v>18.600000000000001</v>
      </c>
      <c r="S410">
        <v>3979</v>
      </c>
      <c r="T410">
        <v>20007</v>
      </c>
      <c r="U410">
        <v>2340</v>
      </c>
      <c r="V410">
        <v>6114</v>
      </c>
      <c r="W410">
        <v>5123</v>
      </c>
      <c r="X410">
        <v>13578</v>
      </c>
      <c r="Y410">
        <v>11971</v>
      </c>
      <c r="Z410">
        <v>5082</v>
      </c>
      <c r="AA410">
        <v>9406</v>
      </c>
      <c r="AB410">
        <v>12845</v>
      </c>
      <c r="AC410">
        <v>13798</v>
      </c>
      <c r="AD410">
        <v>17494</v>
      </c>
      <c r="AE410">
        <v>5665</v>
      </c>
      <c r="AF410">
        <v>10708</v>
      </c>
      <c r="AG410">
        <v>14053</v>
      </c>
      <c r="AH410">
        <v>28.8</v>
      </c>
      <c r="AI410">
        <v>114</v>
      </c>
      <c r="AJ410">
        <v>41.3</v>
      </c>
      <c r="AK410">
        <v>47.8</v>
      </c>
      <c r="AL410">
        <v>43.5</v>
      </c>
      <c r="AM410">
        <v>9291</v>
      </c>
      <c r="AN410">
        <v>5651</v>
      </c>
      <c r="AO410">
        <v>5060</v>
      </c>
      <c r="AP410">
        <v>41.4</v>
      </c>
      <c r="AQ410">
        <v>2342</v>
      </c>
      <c r="AR410">
        <v>10649</v>
      </c>
      <c r="AS410">
        <v>13977</v>
      </c>
    </row>
    <row r="411" spans="1:45" x14ac:dyDescent="0.35">
      <c r="A411" t="s">
        <v>220</v>
      </c>
      <c r="B411" t="s">
        <v>221</v>
      </c>
      <c r="C411" t="s">
        <v>43</v>
      </c>
      <c r="D411">
        <v>30</v>
      </c>
      <c r="E411" t="s">
        <v>45</v>
      </c>
      <c r="F411">
        <v>1</v>
      </c>
      <c r="G411" s="1">
        <v>0.45416666666666666</v>
      </c>
      <c r="H411" s="1">
        <v>0.45833333333333331</v>
      </c>
      <c r="I411" s="2">
        <v>0.99671296296296286</v>
      </c>
      <c r="J411" s="3">
        <f>1440*(Table1[[#This Row],[$BTIM]]-Table1[[#This Row],[dark treat time]])-12*60</f>
        <v>55.266666666666424</v>
      </c>
      <c r="K411" s="3">
        <f>1440*(Table1[[#This Row],[$BTIM]]-Table1[[#This Row],[H2O2 treat time]])-12*60</f>
        <v>61.266666666666424</v>
      </c>
      <c r="L411" s="3">
        <v>55.688888888888904</v>
      </c>
      <c r="M411" s="3">
        <v>61.688888888888869</v>
      </c>
      <c r="N411">
        <v>9803</v>
      </c>
      <c r="O411">
        <v>83.8</v>
      </c>
      <c r="P411">
        <v>88</v>
      </c>
      <c r="Q411">
        <v>20.100000000000001</v>
      </c>
      <c r="R411">
        <v>16.899999999999999</v>
      </c>
      <c r="S411">
        <v>5136</v>
      </c>
      <c r="T411">
        <v>22221</v>
      </c>
      <c r="U411">
        <v>2473</v>
      </c>
      <c r="V411">
        <v>7667</v>
      </c>
      <c r="W411">
        <v>4161</v>
      </c>
      <c r="X411">
        <v>21465</v>
      </c>
      <c r="Y411">
        <v>11731</v>
      </c>
      <c r="Z411">
        <v>4831</v>
      </c>
      <c r="AA411">
        <v>7430</v>
      </c>
      <c r="AB411">
        <v>15746</v>
      </c>
      <c r="AC411">
        <v>20909</v>
      </c>
      <c r="AD411">
        <v>17302</v>
      </c>
      <c r="AE411">
        <v>5329</v>
      </c>
      <c r="AF411">
        <v>8553</v>
      </c>
      <c r="AG411">
        <v>17214</v>
      </c>
      <c r="AH411">
        <v>24.6</v>
      </c>
      <c r="AI411">
        <v>128</v>
      </c>
      <c r="AJ411">
        <v>46.4</v>
      </c>
      <c r="AK411">
        <v>48.6</v>
      </c>
      <c r="AL411">
        <v>44.5</v>
      </c>
      <c r="AM411">
        <v>9880</v>
      </c>
      <c r="AN411">
        <v>5315</v>
      </c>
      <c r="AO411">
        <v>4821</v>
      </c>
      <c r="AP411">
        <v>46.5</v>
      </c>
      <c r="AQ411">
        <v>2470</v>
      </c>
      <c r="AR411">
        <v>8492</v>
      </c>
      <c r="AS411">
        <v>17092</v>
      </c>
    </row>
    <row r="412" spans="1:45" x14ac:dyDescent="0.35">
      <c r="A412" t="s">
        <v>222</v>
      </c>
      <c r="B412" t="s">
        <v>223</v>
      </c>
      <c r="C412" t="s">
        <v>43</v>
      </c>
      <c r="D412">
        <v>30</v>
      </c>
      <c r="E412" t="s">
        <v>45</v>
      </c>
      <c r="F412">
        <v>2</v>
      </c>
      <c r="G412" s="1">
        <v>0.45416666666666666</v>
      </c>
      <c r="H412" s="1">
        <v>0.45833333333333331</v>
      </c>
      <c r="I412" s="2">
        <v>0.99700231481481483</v>
      </c>
      <c r="J412" s="3">
        <f>1440*(Table1[[#This Row],[$BTIM]]-Table1[[#This Row],[dark treat time]])-12*60</f>
        <v>55.683333333333508</v>
      </c>
      <c r="K412" s="3">
        <f>1440*(Table1[[#This Row],[$BTIM]]-Table1[[#This Row],[H2O2 treat time]])-12*60</f>
        <v>61.683333333333394</v>
      </c>
      <c r="L412" s="3">
        <v>55.688888888888904</v>
      </c>
      <c r="M412" s="3">
        <v>61.688888888888869</v>
      </c>
      <c r="N412">
        <v>9850</v>
      </c>
      <c r="O412">
        <v>84</v>
      </c>
      <c r="P412">
        <v>88.1</v>
      </c>
      <c r="Q412">
        <v>19.7</v>
      </c>
      <c r="R412">
        <v>16.5</v>
      </c>
      <c r="S412">
        <v>5044</v>
      </c>
      <c r="T412">
        <v>20446</v>
      </c>
      <c r="U412">
        <v>2312</v>
      </c>
      <c r="V412">
        <v>7347</v>
      </c>
      <c r="W412">
        <v>4076</v>
      </c>
      <c r="X412">
        <v>21508</v>
      </c>
      <c r="Y412">
        <v>11457</v>
      </c>
      <c r="Z412">
        <v>4821</v>
      </c>
      <c r="AA412">
        <v>7365</v>
      </c>
      <c r="AB412">
        <v>15563</v>
      </c>
      <c r="AC412">
        <v>20920</v>
      </c>
      <c r="AD412">
        <v>16682</v>
      </c>
      <c r="AE412">
        <v>5271</v>
      </c>
      <c r="AF412">
        <v>8415</v>
      </c>
      <c r="AG412">
        <v>16974</v>
      </c>
      <c r="AH412">
        <v>24.1</v>
      </c>
      <c r="AI412">
        <v>123</v>
      </c>
      <c r="AJ412">
        <v>43.9</v>
      </c>
      <c r="AK412">
        <v>48.4</v>
      </c>
      <c r="AL412">
        <v>43.3</v>
      </c>
      <c r="AM412">
        <v>9895</v>
      </c>
      <c r="AN412">
        <v>5264</v>
      </c>
      <c r="AO412">
        <v>4811</v>
      </c>
      <c r="AP412">
        <v>43.9</v>
      </c>
      <c r="AQ412">
        <v>2311</v>
      </c>
      <c r="AR412">
        <v>8380</v>
      </c>
      <c r="AS412">
        <v>16903</v>
      </c>
    </row>
    <row r="413" spans="1:45" x14ac:dyDescent="0.35">
      <c r="A413" t="s">
        <v>224</v>
      </c>
      <c r="B413" t="s">
        <v>225</v>
      </c>
      <c r="C413" t="s">
        <v>43</v>
      </c>
      <c r="D413">
        <v>30</v>
      </c>
      <c r="E413" t="s">
        <v>45</v>
      </c>
      <c r="F413">
        <v>3</v>
      </c>
      <c r="G413" s="1">
        <v>0.45416666666666666</v>
      </c>
      <c r="H413" s="1">
        <v>0.45833333333333331</v>
      </c>
      <c r="I413" s="2">
        <v>0.99730324074074073</v>
      </c>
      <c r="J413" s="3">
        <f>1440*(Table1[[#This Row],[$BTIM]]-Table1[[#This Row],[dark treat time]])-12*60</f>
        <v>56.116666666666788</v>
      </c>
      <c r="K413" s="3">
        <f>1440*(Table1[[#This Row],[$BTIM]]-Table1[[#This Row],[H2O2 treat time]])-12*60</f>
        <v>62.116666666666788</v>
      </c>
      <c r="L413" s="3">
        <v>55.688888888888904</v>
      </c>
      <c r="M413" s="3">
        <v>61.688888888888869</v>
      </c>
      <c r="N413">
        <v>9803</v>
      </c>
      <c r="O413">
        <v>83.6</v>
      </c>
      <c r="P413">
        <v>87.4</v>
      </c>
      <c r="Q413">
        <v>19.5</v>
      </c>
      <c r="R413">
        <v>16.3</v>
      </c>
      <c r="S413">
        <v>5022</v>
      </c>
      <c r="T413">
        <v>20221</v>
      </c>
      <c r="U413">
        <v>2239</v>
      </c>
      <c r="V413">
        <v>7237</v>
      </c>
      <c r="W413">
        <v>3976</v>
      </c>
      <c r="X413">
        <v>21251</v>
      </c>
      <c r="Y413">
        <v>11419</v>
      </c>
      <c r="Z413">
        <v>4831</v>
      </c>
      <c r="AA413">
        <v>7365</v>
      </c>
      <c r="AB413">
        <v>15491</v>
      </c>
      <c r="AC413">
        <v>20791</v>
      </c>
      <c r="AD413">
        <v>16415</v>
      </c>
      <c r="AE413">
        <v>5246</v>
      </c>
      <c r="AF413">
        <v>8394</v>
      </c>
      <c r="AG413">
        <v>16810</v>
      </c>
      <c r="AH413">
        <v>24.2</v>
      </c>
      <c r="AI413">
        <v>123</v>
      </c>
      <c r="AJ413">
        <v>42.7</v>
      </c>
      <c r="AK413">
        <v>47.4</v>
      </c>
      <c r="AL413">
        <v>43</v>
      </c>
      <c r="AM413">
        <v>9862</v>
      </c>
      <c r="AN413">
        <v>5236</v>
      </c>
      <c r="AO413">
        <v>4821</v>
      </c>
      <c r="AP413">
        <v>42.7</v>
      </c>
      <c r="AQ413">
        <v>2238</v>
      </c>
      <c r="AR413">
        <v>8348</v>
      </c>
      <c r="AS413">
        <v>16718</v>
      </c>
    </row>
    <row r="414" spans="1:45" x14ac:dyDescent="0.35">
      <c r="A414" t="s">
        <v>226</v>
      </c>
      <c r="B414" t="s">
        <v>227</v>
      </c>
      <c r="C414" t="s">
        <v>43</v>
      </c>
      <c r="D414">
        <v>50</v>
      </c>
      <c r="E414" t="s">
        <v>45</v>
      </c>
      <c r="F414">
        <v>1</v>
      </c>
      <c r="G414" s="1">
        <v>0.4548611111111111</v>
      </c>
      <c r="H414" s="1">
        <v>0.45833333333333331</v>
      </c>
      <c r="I414" s="2">
        <v>0.9975925925925927</v>
      </c>
      <c r="J414" s="3">
        <f>1440*(Table1[[#This Row],[$BTIM]]-Table1[[#This Row],[dark treat time]])-12*60</f>
        <v>56.533333333333417</v>
      </c>
      <c r="K414" s="3">
        <f>1440*(Table1[[#This Row],[$BTIM]]-Table1[[#This Row],[H2O2 treat time]])-12*60</f>
        <v>61.53333333333353</v>
      </c>
      <c r="L414" s="3">
        <v>56.95000000000001</v>
      </c>
      <c r="M414" s="3">
        <v>61.95000000000001</v>
      </c>
      <c r="N414">
        <v>10015</v>
      </c>
      <c r="O414">
        <v>97.7</v>
      </c>
      <c r="P414">
        <v>99.6</v>
      </c>
      <c r="Q414">
        <v>9.9700000000000006</v>
      </c>
      <c r="R414">
        <v>9.74</v>
      </c>
      <c r="S414">
        <v>3662</v>
      </c>
      <c r="T414">
        <v>19050</v>
      </c>
      <c r="U414">
        <v>1924</v>
      </c>
      <c r="V414">
        <v>8162</v>
      </c>
      <c r="W414">
        <v>3168</v>
      </c>
      <c r="X414">
        <v>26575</v>
      </c>
      <c r="Y414">
        <v>11419</v>
      </c>
      <c r="Z414">
        <v>4272</v>
      </c>
      <c r="AA414">
        <v>6573</v>
      </c>
      <c r="AB414">
        <v>17367</v>
      </c>
      <c r="AC414">
        <v>26085</v>
      </c>
      <c r="AD414">
        <v>16328</v>
      </c>
      <c r="AE414">
        <v>4722</v>
      </c>
      <c r="AF414">
        <v>7329</v>
      </c>
      <c r="AG414">
        <v>19007</v>
      </c>
      <c r="AH414">
        <v>14</v>
      </c>
      <c r="AI414">
        <v>117</v>
      </c>
      <c r="AJ414">
        <v>40.700000000000003</v>
      </c>
      <c r="AK414">
        <v>43.2</v>
      </c>
      <c r="AL414">
        <v>42.9</v>
      </c>
      <c r="AM414">
        <v>10095</v>
      </c>
      <c r="AN414">
        <v>4715</v>
      </c>
      <c r="AO414">
        <v>4263</v>
      </c>
      <c r="AP414">
        <v>40.799999999999997</v>
      </c>
      <c r="AQ414">
        <v>1922</v>
      </c>
      <c r="AR414">
        <v>7276</v>
      </c>
      <c r="AS414">
        <v>18869</v>
      </c>
    </row>
    <row r="415" spans="1:45" x14ac:dyDescent="0.35">
      <c r="A415" t="s">
        <v>228</v>
      </c>
      <c r="B415" t="s">
        <v>229</v>
      </c>
      <c r="C415" t="s">
        <v>43</v>
      </c>
      <c r="D415">
        <v>50</v>
      </c>
      <c r="E415" t="s">
        <v>45</v>
      </c>
      <c r="F415">
        <v>2</v>
      </c>
      <c r="G415" s="1">
        <v>0.4548611111111111</v>
      </c>
      <c r="H415" s="1">
        <v>0.45833333333333331</v>
      </c>
      <c r="I415" s="2">
        <v>0.99788194444444445</v>
      </c>
      <c r="J415" s="3">
        <f>1440*(Table1[[#This Row],[$BTIM]]-Table1[[#This Row],[dark treat time]])-12*60</f>
        <v>56.950000000000159</v>
      </c>
      <c r="K415" s="3">
        <f>1440*(Table1[[#This Row],[$BTIM]]-Table1[[#This Row],[H2O2 treat time]])-12*60</f>
        <v>61.949999999999932</v>
      </c>
      <c r="L415" s="3">
        <v>56.95000000000001</v>
      </c>
      <c r="M415" s="3">
        <v>61.95000000000001</v>
      </c>
      <c r="N415">
        <v>9784</v>
      </c>
      <c r="O415">
        <v>97.9</v>
      </c>
      <c r="P415">
        <v>99.7</v>
      </c>
      <c r="Q415">
        <v>9.82</v>
      </c>
      <c r="R415">
        <v>9.6199999999999992</v>
      </c>
      <c r="S415">
        <v>3639</v>
      </c>
      <c r="T415">
        <v>18794</v>
      </c>
      <c r="U415">
        <v>1983</v>
      </c>
      <c r="V415">
        <v>8283</v>
      </c>
      <c r="W415">
        <v>3212</v>
      </c>
      <c r="X415">
        <v>26600</v>
      </c>
      <c r="Y415">
        <v>11574</v>
      </c>
      <c r="Z415">
        <v>4290</v>
      </c>
      <c r="AA415">
        <v>6616</v>
      </c>
      <c r="AB415">
        <v>17531</v>
      </c>
      <c r="AC415">
        <v>26165</v>
      </c>
      <c r="AD415">
        <v>16783</v>
      </c>
      <c r="AE415">
        <v>4770</v>
      </c>
      <c r="AF415">
        <v>7417</v>
      </c>
      <c r="AG415">
        <v>19291</v>
      </c>
      <c r="AH415">
        <v>13.9</v>
      </c>
      <c r="AI415">
        <v>112</v>
      </c>
      <c r="AJ415">
        <v>41.6</v>
      </c>
      <c r="AK415">
        <v>43.3</v>
      </c>
      <c r="AL415">
        <v>42.9</v>
      </c>
      <c r="AM415">
        <v>9847</v>
      </c>
      <c r="AN415">
        <v>4764</v>
      </c>
      <c r="AO415">
        <v>4281</v>
      </c>
      <c r="AP415">
        <v>41.6</v>
      </c>
      <c r="AQ415">
        <v>1983</v>
      </c>
      <c r="AR415">
        <v>7374</v>
      </c>
      <c r="AS415">
        <v>19177</v>
      </c>
    </row>
    <row r="416" spans="1:45" x14ac:dyDescent="0.35">
      <c r="A416" t="s">
        <v>230</v>
      </c>
      <c r="B416" t="s">
        <v>231</v>
      </c>
      <c r="C416" t="s">
        <v>43</v>
      </c>
      <c r="D416">
        <v>50</v>
      </c>
      <c r="E416" t="s">
        <v>45</v>
      </c>
      <c r="F416">
        <v>3</v>
      </c>
      <c r="G416" s="1">
        <v>0.4548611111111111</v>
      </c>
      <c r="H416" s="1">
        <v>0.45833333333333331</v>
      </c>
      <c r="I416" s="2">
        <v>0.9981712962962962</v>
      </c>
      <c r="J416" s="3">
        <f>1440*(Table1[[#This Row],[$BTIM]]-Table1[[#This Row],[dark treat time]])-12*60</f>
        <v>57.366666666666447</v>
      </c>
      <c r="K416" s="3">
        <f>1440*(Table1[[#This Row],[$BTIM]]-Table1[[#This Row],[H2O2 treat time]])-12*60</f>
        <v>62.366666666666561</v>
      </c>
      <c r="L416" s="3">
        <v>56.95000000000001</v>
      </c>
      <c r="M416" s="3">
        <v>61.95000000000001</v>
      </c>
      <c r="N416">
        <v>9963</v>
      </c>
      <c r="O416">
        <v>97.3</v>
      </c>
      <c r="P416">
        <v>99.3</v>
      </c>
      <c r="Q416">
        <v>10.5</v>
      </c>
      <c r="R416">
        <v>10.199999999999999</v>
      </c>
      <c r="S416">
        <v>3783</v>
      </c>
      <c r="T416">
        <v>17957</v>
      </c>
      <c r="U416">
        <v>1930</v>
      </c>
      <c r="V416">
        <v>8036</v>
      </c>
      <c r="W416">
        <v>3169</v>
      </c>
      <c r="X416">
        <v>26421</v>
      </c>
      <c r="Y416">
        <v>11457</v>
      </c>
      <c r="Z416">
        <v>4246</v>
      </c>
      <c r="AA416">
        <v>6602</v>
      </c>
      <c r="AB416">
        <v>17327</v>
      </c>
      <c r="AC416">
        <v>25929</v>
      </c>
      <c r="AD416">
        <v>16287</v>
      </c>
      <c r="AE416">
        <v>4708</v>
      </c>
      <c r="AF416">
        <v>7363</v>
      </c>
      <c r="AG416">
        <v>18952</v>
      </c>
      <c r="AH416">
        <v>14.6</v>
      </c>
      <c r="AI416">
        <v>110</v>
      </c>
      <c r="AJ416">
        <v>41</v>
      </c>
      <c r="AK416">
        <v>43</v>
      </c>
      <c r="AL416">
        <v>42.4</v>
      </c>
      <c r="AM416">
        <v>10028</v>
      </c>
      <c r="AN416">
        <v>4702</v>
      </c>
      <c r="AO416">
        <v>4237</v>
      </c>
      <c r="AP416">
        <v>41</v>
      </c>
      <c r="AQ416">
        <v>1929</v>
      </c>
      <c r="AR416">
        <v>7319</v>
      </c>
      <c r="AS416">
        <v>18839</v>
      </c>
    </row>
    <row r="417" spans="1:45" x14ac:dyDescent="0.35">
      <c r="A417" t="s">
        <v>232</v>
      </c>
      <c r="B417" t="s">
        <v>233</v>
      </c>
      <c r="C417" t="s">
        <v>43</v>
      </c>
      <c r="D417">
        <v>80</v>
      </c>
      <c r="E417" t="s">
        <v>45</v>
      </c>
      <c r="F417">
        <v>1</v>
      </c>
      <c r="G417" s="1">
        <v>0.45555555555555555</v>
      </c>
      <c r="H417" s="1">
        <v>0.45833333333333331</v>
      </c>
      <c r="I417" s="2">
        <v>0.99846064814814817</v>
      </c>
      <c r="J417" s="3">
        <f>1440*(Table1[[#This Row],[$BTIM]]-Table1[[#This Row],[dark treat time]])-12*60</f>
        <v>57.783333333333417</v>
      </c>
      <c r="K417" s="3">
        <f>1440*(Table1[[#This Row],[$BTIM]]-Table1[[#This Row],[H2O2 treat time]])-12*60</f>
        <v>61.783333333333417</v>
      </c>
      <c r="L417" s="3">
        <v>58.20000000000001</v>
      </c>
      <c r="M417" s="3">
        <v>62.20000000000001</v>
      </c>
      <c r="N417">
        <v>9512</v>
      </c>
      <c r="O417">
        <v>101</v>
      </c>
      <c r="P417">
        <v>101</v>
      </c>
      <c r="Q417">
        <v>5.48</v>
      </c>
      <c r="R417">
        <v>5.51</v>
      </c>
      <c r="S417">
        <v>2556</v>
      </c>
      <c r="T417">
        <v>19198</v>
      </c>
      <c r="U417">
        <v>2046</v>
      </c>
      <c r="V417">
        <v>8487</v>
      </c>
      <c r="W417">
        <v>3033</v>
      </c>
      <c r="X417">
        <v>27250</v>
      </c>
      <c r="Y417">
        <v>11613</v>
      </c>
      <c r="Z417">
        <v>4701</v>
      </c>
      <c r="AA417">
        <v>6516</v>
      </c>
      <c r="AB417">
        <v>17904</v>
      </c>
      <c r="AC417">
        <v>27228</v>
      </c>
      <c r="AD417">
        <v>16843</v>
      </c>
      <c r="AE417">
        <v>5134</v>
      </c>
      <c r="AF417">
        <v>7238</v>
      </c>
      <c r="AG417">
        <v>19760</v>
      </c>
      <c r="AH417">
        <v>9.39</v>
      </c>
      <c r="AI417">
        <v>114</v>
      </c>
      <c r="AJ417">
        <v>39.799999999999997</v>
      </c>
      <c r="AK417">
        <v>41.9</v>
      </c>
      <c r="AL417">
        <v>42.9</v>
      </c>
      <c r="AM417">
        <v>9574</v>
      </c>
      <c r="AN417">
        <v>5129</v>
      </c>
      <c r="AO417">
        <v>4692</v>
      </c>
      <c r="AP417">
        <v>40.4</v>
      </c>
      <c r="AQ417">
        <v>2073</v>
      </c>
      <c r="AR417">
        <v>7202</v>
      </c>
      <c r="AS417">
        <v>19660</v>
      </c>
    </row>
    <row r="418" spans="1:45" x14ac:dyDescent="0.35">
      <c r="A418" t="s">
        <v>234</v>
      </c>
      <c r="B418" t="s">
        <v>235</v>
      </c>
      <c r="C418" t="s">
        <v>43</v>
      </c>
      <c r="D418">
        <v>80</v>
      </c>
      <c r="E418" t="s">
        <v>45</v>
      </c>
      <c r="F418">
        <v>2</v>
      </c>
      <c r="G418" s="1">
        <v>0.45555555555555555</v>
      </c>
      <c r="H418" s="1">
        <v>0.45833333333333331</v>
      </c>
      <c r="I418" s="2">
        <v>0.99874999999999992</v>
      </c>
      <c r="J418" s="3">
        <f>1440*(Table1[[#This Row],[$BTIM]]-Table1[[#This Row],[dark treat time]])-12*60</f>
        <v>58.199999999999818</v>
      </c>
      <c r="K418" s="3">
        <f>1440*(Table1[[#This Row],[$BTIM]]-Table1[[#This Row],[H2O2 treat time]])-12*60</f>
        <v>62.199999999999818</v>
      </c>
      <c r="L418" s="3">
        <v>58.20000000000001</v>
      </c>
      <c r="M418" s="3">
        <v>62.20000000000001</v>
      </c>
      <c r="N418">
        <v>9731</v>
      </c>
      <c r="O418">
        <v>101</v>
      </c>
      <c r="P418">
        <v>101</v>
      </c>
      <c r="Q418">
        <v>5.72</v>
      </c>
      <c r="R418">
        <v>5.75</v>
      </c>
      <c r="S418">
        <v>2619</v>
      </c>
      <c r="T418">
        <v>20094</v>
      </c>
      <c r="U418">
        <v>1994</v>
      </c>
      <c r="V418">
        <v>8511</v>
      </c>
      <c r="W418">
        <v>3007</v>
      </c>
      <c r="X418">
        <v>27207</v>
      </c>
      <c r="Y418">
        <v>11613</v>
      </c>
      <c r="Z418">
        <v>4652</v>
      </c>
      <c r="AA418">
        <v>6502</v>
      </c>
      <c r="AB418">
        <v>17820</v>
      </c>
      <c r="AC418">
        <v>27236</v>
      </c>
      <c r="AD418">
        <v>16684</v>
      </c>
      <c r="AE418">
        <v>5039</v>
      </c>
      <c r="AF418">
        <v>7198</v>
      </c>
      <c r="AG418">
        <v>19668</v>
      </c>
      <c r="AH418">
        <v>9.6199999999999992</v>
      </c>
      <c r="AI418">
        <v>120</v>
      </c>
      <c r="AJ418">
        <v>39.6</v>
      </c>
      <c r="AK418">
        <v>41.8</v>
      </c>
      <c r="AL418">
        <v>43.3</v>
      </c>
      <c r="AM418">
        <v>9788</v>
      </c>
      <c r="AN418">
        <v>5034</v>
      </c>
      <c r="AO418">
        <v>4643</v>
      </c>
      <c r="AP418">
        <v>40.200000000000003</v>
      </c>
      <c r="AQ418">
        <v>2023</v>
      </c>
      <c r="AR418">
        <v>7170</v>
      </c>
      <c r="AS418">
        <v>19588</v>
      </c>
    </row>
    <row r="419" spans="1:45" x14ac:dyDescent="0.35">
      <c r="A419" t="s">
        <v>236</v>
      </c>
      <c r="B419" t="s">
        <v>237</v>
      </c>
      <c r="C419" t="s">
        <v>43</v>
      </c>
      <c r="D419">
        <v>80</v>
      </c>
      <c r="E419" t="s">
        <v>45</v>
      </c>
      <c r="F419">
        <v>3</v>
      </c>
      <c r="G419" s="1">
        <v>0.45555555555555555</v>
      </c>
      <c r="H419" s="1">
        <v>0.45833333333333331</v>
      </c>
      <c r="I419" s="2">
        <v>0.99903935185185189</v>
      </c>
      <c r="J419" s="3">
        <f>1440*(Table1[[#This Row],[$BTIM]]-Table1[[#This Row],[dark treat time]])-12*60</f>
        <v>58.616666666666788</v>
      </c>
      <c r="K419" s="3">
        <f>1440*(Table1[[#This Row],[$BTIM]]-Table1[[#This Row],[H2O2 treat time]])-12*60</f>
        <v>62.616666666666788</v>
      </c>
      <c r="L419" s="3">
        <v>58.20000000000001</v>
      </c>
      <c r="M419" s="3">
        <v>62.20000000000001</v>
      </c>
      <c r="N419">
        <v>9964</v>
      </c>
      <c r="O419">
        <v>100</v>
      </c>
      <c r="P419">
        <v>101</v>
      </c>
      <c r="Q419">
        <v>5.77</v>
      </c>
      <c r="R419">
        <v>5.79</v>
      </c>
      <c r="S419">
        <v>2621</v>
      </c>
      <c r="T419">
        <v>21624</v>
      </c>
      <c r="U419">
        <v>1980</v>
      </c>
      <c r="V419">
        <v>8630</v>
      </c>
      <c r="W419">
        <v>3100</v>
      </c>
      <c r="X419">
        <v>27130</v>
      </c>
      <c r="Y419">
        <v>11613</v>
      </c>
      <c r="Z419">
        <v>4614</v>
      </c>
      <c r="AA419">
        <v>6516</v>
      </c>
      <c r="AB419">
        <v>17779</v>
      </c>
      <c r="AC419">
        <v>27126</v>
      </c>
      <c r="AD419">
        <v>16719</v>
      </c>
      <c r="AE419">
        <v>5016</v>
      </c>
      <c r="AF419">
        <v>7193</v>
      </c>
      <c r="AG419">
        <v>19578</v>
      </c>
      <c r="AH419">
        <v>9.66</v>
      </c>
      <c r="AI419">
        <v>129</v>
      </c>
      <c r="AJ419">
        <v>39.5</v>
      </c>
      <c r="AK419">
        <v>43.1</v>
      </c>
      <c r="AL419">
        <v>44.1</v>
      </c>
      <c r="AM419">
        <v>10034</v>
      </c>
      <c r="AN419">
        <v>5009</v>
      </c>
      <c r="AO419">
        <v>4604</v>
      </c>
      <c r="AP419">
        <v>40.4</v>
      </c>
      <c r="AQ419">
        <v>2023</v>
      </c>
      <c r="AR419">
        <v>7156</v>
      </c>
      <c r="AS419">
        <v>19473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a Mizrachi</dc:creator>
  <cp:lastModifiedBy>Avia Mizrachi</cp:lastModifiedBy>
  <dcterms:created xsi:type="dcterms:W3CDTF">2019-07-23T17:19:58Z</dcterms:created>
  <dcterms:modified xsi:type="dcterms:W3CDTF">2019-07-23T17:22:39Z</dcterms:modified>
</cp:coreProperties>
</file>